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608" uniqueCount="50">
  <si>
    <r>
      <t>data statement
1.The data of RAILWAY,HIGHWA,ROAD1,,ROAD2,ROAD,GDP,TERTIARY INDUSTRY,and POPULATION are from the Chinese Nation Bureau of Statistics(https://data.stats.gov.cn/easyquery.htm?cn=C01);
2.The data of TOURISM REVENUE and VISITORS are from the CEIC database(https://insights.ceicdata.com)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 xml:space="preserve">
3.The data of TRAFFIC,TOURISM MOBILITY,RECPTION,INDUSTRY,and STRUCTURE are caculated by the authors.See the manuscript for details.
</t>
    </r>
  </si>
  <si>
    <t>YEAR</t>
  </si>
  <si>
    <t>ID NUMBER</t>
  </si>
  <si>
    <t>REGION</t>
  </si>
  <si>
    <r>
      <rPr>
        <sz val="11"/>
        <color theme="1"/>
        <rFont val="Times New Roman"/>
        <charset val="134"/>
      </rPr>
      <t xml:space="preserve">TOURISM REVENUE(TEG)
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0 million yuan</t>
    </r>
    <r>
      <rPr>
        <sz val="11"/>
        <color theme="1"/>
        <rFont val="宋体"/>
        <charset val="134"/>
      </rPr>
      <t>）</t>
    </r>
  </si>
  <si>
    <t>VISITORS
(100 million persons)</t>
  </si>
  <si>
    <r>
      <rPr>
        <sz val="11"/>
        <color theme="1"/>
        <rFont val="Times New Roman"/>
        <charset val="134"/>
      </rPr>
      <t xml:space="preserve">RAILWAY
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000 km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 xml:space="preserve">HIGHWAY
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000 km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 xml:space="preserve">ROAD1
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000 km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 xml:space="preserve">ROAD2
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000 km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 xml:space="preserve">ROAD
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000 km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 xml:space="preserve">GDP
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0 million yuan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 xml:space="preserve">TERTIARY INDUSTRY
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0 million yuan</t>
    </r>
    <r>
      <rPr>
        <sz val="11"/>
        <color theme="1"/>
        <rFont val="宋体"/>
        <charset val="134"/>
      </rPr>
      <t>）</t>
    </r>
  </si>
  <si>
    <t>POPULATION
(10000 persons)</t>
  </si>
  <si>
    <r>
      <rPr>
        <sz val="11"/>
        <rFont val="Times New Roman"/>
        <charset val="134"/>
      </rPr>
      <t xml:space="preserve">TRAFFIC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0000 km</t>
    </r>
    <r>
      <rPr>
        <sz val="11"/>
        <rFont val="宋体"/>
        <charset val="134"/>
      </rPr>
      <t>）</t>
    </r>
  </si>
  <si>
    <t>TOURISM MOBILITY</t>
  </si>
  <si>
    <t>RECPTION</t>
  </si>
  <si>
    <t>INDUSTRY</t>
  </si>
  <si>
    <t>STRUCTURE</t>
  </si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Tibet</t>
  </si>
  <si>
    <t>Shaanxi</t>
  </si>
  <si>
    <t>Gansu</t>
  </si>
  <si>
    <t>Qinghai</t>
  </si>
  <si>
    <t>Ningxia</t>
  </si>
  <si>
    <t>Xinjiang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0_ "/>
    <numFmt numFmtId="178" formatCode="0.0000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宋体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22"/>
  <sheetViews>
    <sheetView tabSelected="1" workbookViewId="0">
      <selection activeCell="A1" sqref="A1:R1"/>
    </sheetView>
  </sheetViews>
  <sheetFormatPr defaultColWidth="9" defaultRowHeight="13.8"/>
  <cols>
    <col min="1" max="1" width="9" style="1"/>
    <col min="2" max="2" width="12.25" customWidth="1"/>
    <col min="4" max="4" width="17.75" customWidth="1"/>
    <col min="5" max="5" width="15.8796296296296" customWidth="1"/>
    <col min="6" max="6" width="11.6296296296296" customWidth="1"/>
    <col min="7" max="7" width="12.75" customWidth="1"/>
    <col min="8" max="8" width="13" customWidth="1"/>
    <col min="9" max="9" width="12.8796296296296" customWidth="1"/>
    <col min="10" max="10" width="11.6296296296296" customWidth="1"/>
    <col min="11" max="11" width="16.75" customWidth="1"/>
    <col min="12" max="12" width="20.6296296296296" customWidth="1"/>
    <col min="13" max="13" width="12.6296296296296" customWidth="1"/>
    <col min="14" max="14" width="11.75" customWidth="1"/>
    <col min="15" max="15" width="20.5" customWidth="1"/>
    <col min="16" max="18" width="12.75" customWidth="1"/>
  </cols>
  <sheetData>
    <row r="1" ht="85.5" customHeight="1" spans="1:18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ht="56.4" spans="1:18">
      <c r="A2" s="3" t="s">
        <v>1</v>
      </c>
      <c r="B2" s="3" t="s">
        <v>2</v>
      </c>
      <c r="C2" s="3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9" t="s">
        <v>14</v>
      </c>
      <c r="O2" s="9" t="s">
        <v>15</v>
      </c>
      <c r="P2" s="8" t="s">
        <v>16</v>
      </c>
      <c r="Q2" s="8" t="s">
        <v>17</v>
      </c>
      <c r="R2" s="8" t="s">
        <v>18</v>
      </c>
    </row>
    <row r="3" spans="1:18">
      <c r="A3" s="3">
        <v>2000</v>
      </c>
      <c r="B3" s="3">
        <v>1</v>
      </c>
      <c r="C3" s="3" t="s">
        <v>19</v>
      </c>
      <c r="D3" s="6">
        <v>876.76</v>
      </c>
      <c r="E3" s="7">
        <v>1.04680911</v>
      </c>
      <c r="F3" s="8">
        <v>0.11</v>
      </c>
      <c r="G3" s="8">
        <v>0.03</v>
      </c>
      <c r="H3" s="8">
        <v>0.03</v>
      </c>
      <c r="I3" s="8">
        <v>0.14</v>
      </c>
      <c r="J3" s="8">
        <v>1.31</v>
      </c>
      <c r="K3" s="8">
        <v>3161.66</v>
      </c>
      <c r="L3" s="8">
        <v>2049.12</v>
      </c>
      <c r="M3" s="8">
        <v>1364</v>
      </c>
      <c r="N3" s="3">
        <f t="shared" ref="N3:N66" si="0">G3*3+H3*2+I3*1.5+(J3-G3-H3-I3)+F3*3</f>
        <v>1.8</v>
      </c>
      <c r="O3" s="7">
        <f t="shared" ref="O3:O66" si="1">E3*10000/N3</f>
        <v>5815.60616666667</v>
      </c>
      <c r="P3" s="10">
        <f t="shared" ref="P3:P66" si="2">M3/(E3*10000)</f>
        <v>0.130300738403012</v>
      </c>
      <c r="Q3" s="7">
        <f t="shared" ref="Q3:Q66" si="3">L3*10000/M3</f>
        <v>15022.8739002933</v>
      </c>
      <c r="R3" s="10">
        <f t="shared" ref="R3:R66" si="4">D3/L3</f>
        <v>0.427871476536269</v>
      </c>
    </row>
    <row r="4" spans="1:18">
      <c r="A4" s="3"/>
      <c r="B4" s="3">
        <v>2</v>
      </c>
      <c r="C4" s="3" t="s">
        <v>20</v>
      </c>
      <c r="D4" s="6">
        <v>313.5532</v>
      </c>
      <c r="E4" s="7">
        <v>0.29082303</v>
      </c>
      <c r="F4" s="8">
        <v>0.05</v>
      </c>
      <c r="G4" s="8">
        <v>0.03</v>
      </c>
      <c r="H4" s="8">
        <v>0.04</v>
      </c>
      <c r="I4" s="8">
        <v>0.12</v>
      </c>
      <c r="J4" s="8">
        <v>0.89</v>
      </c>
      <c r="K4" s="8">
        <v>1701.88</v>
      </c>
      <c r="L4" s="8">
        <v>764.36</v>
      </c>
      <c r="M4" s="8">
        <v>1001</v>
      </c>
      <c r="N4" s="3">
        <f t="shared" si="0"/>
        <v>1.2</v>
      </c>
      <c r="O4" s="7">
        <f t="shared" si="1"/>
        <v>2423.52525</v>
      </c>
      <c r="P4" s="10">
        <f t="shared" si="2"/>
        <v>0.344195574882773</v>
      </c>
      <c r="Q4" s="7">
        <f t="shared" si="3"/>
        <v>7635.96403596404</v>
      </c>
      <c r="R4" s="10">
        <f t="shared" si="4"/>
        <v>0.410216651839447</v>
      </c>
    </row>
    <row r="5" spans="1:18">
      <c r="A5" s="3"/>
      <c r="B5" s="3">
        <v>3</v>
      </c>
      <c r="C5" s="3" t="s">
        <v>21</v>
      </c>
      <c r="D5" s="6">
        <v>211.563</v>
      </c>
      <c r="E5" s="7">
        <v>0.49000237</v>
      </c>
      <c r="F5" s="8">
        <v>0.36</v>
      </c>
      <c r="G5" s="8">
        <v>0.15</v>
      </c>
      <c r="H5" s="8">
        <v>0.15</v>
      </c>
      <c r="I5" s="8">
        <v>0.8</v>
      </c>
      <c r="J5" s="8">
        <v>5.68</v>
      </c>
      <c r="K5" s="8">
        <v>5043.96</v>
      </c>
      <c r="L5" s="8">
        <v>1704.45</v>
      </c>
      <c r="M5" s="8">
        <v>6674</v>
      </c>
      <c r="N5" s="3">
        <f t="shared" si="0"/>
        <v>7.61</v>
      </c>
      <c r="O5" s="7">
        <f t="shared" si="1"/>
        <v>643.892733245729</v>
      </c>
      <c r="P5" s="10">
        <f t="shared" si="2"/>
        <v>1.36203422852832</v>
      </c>
      <c r="Q5" s="7">
        <f t="shared" si="3"/>
        <v>2553.86574767755</v>
      </c>
      <c r="R5" s="10">
        <f t="shared" si="4"/>
        <v>0.124123910939013</v>
      </c>
    </row>
    <row r="6" spans="1:18">
      <c r="A6" s="3"/>
      <c r="B6" s="3">
        <v>4</v>
      </c>
      <c r="C6" s="3" t="s">
        <v>22</v>
      </c>
      <c r="D6" s="6">
        <v>80.7037</v>
      </c>
      <c r="E6" s="7">
        <v>0.29215282</v>
      </c>
      <c r="F6" s="8">
        <v>0.25</v>
      </c>
      <c r="G6" s="8">
        <v>0.05</v>
      </c>
      <c r="H6" s="8">
        <v>0.06</v>
      </c>
      <c r="I6" s="8">
        <v>0.82</v>
      </c>
      <c r="J6" s="8">
        <v>5.28</v>
      </c>
      <c r="K6" s="8">
        <v>1845.72</v>
      </c>
      <c r="L6" s="8">
        <v>807.49</v>
      </c>
      <c r="M6" s="8">
        <v>3247</v>
      </c>
      <c r="N6" s="3">
        <f t="shared" si="0"/>
        <v>6.6</v>
      </c>
      <c r="O6" s="7">
        <f t="shared" si="1"/>
        <v>442.655787878788</v>
      </c>
      <c r="P6" s="10">
        <f t="shared" si="2"/>
        <v>1.11140464089992</v>
      </c>
      <c r="Q6" s="7">
        <f t="shared" si="3"/>
        <v>2486.88019710502</v>
      </c>
      <c r="R6" s="10">
        <f t="shared" si="4"/>
        <v>0.0999439002340586</v>
      </c>
    </row>
    <row r="7" spans="1:18">
      <c r="A7" s="3"/>
      <c r="B7" s="3">
        <v>5</v>
      </c>
      <c r="C7" s="3" t="s">
        <v>23</v>
      </c>
      <c r="D7" s="6">
        <v>41.0815</v>
      </c>
      <c r="E7" s="7">
        <v>0.07741943</v>
      </c>
      <c r="F7" s="8">
        <v>0.5</v>
      </c>
      <c r="G7" s="8">
        <v>0</v>
      </c>
      <c r="H7" s="8">
        <v>0.01</v>
      </c>
      <c r="I7" s="8">
        <v>0.39</v>
      </c>
      <c r="J7" s="8">
        <v>6.36</v>
      </c>
      <c r="K7" s="8">
        <v>1539.12</v>
      </c>
      <c r="L7" s="8">
        <v>605.74</v>
      </c>
      <c r="M7" s="8">
        <v>2372</v>
      </c>
      <c r="N7" s="3">
        <f t="shared" si="0"/>
        <v>8.065</v>
      </c>
      <c r="O7" s="7">
        <f t="shared" si="1"/>
        <v>95.9943335399876</v>
      </c>
      <c r="P7" s="10">
        <f t="shared" si="2"/>
        <v>3.06383035886469</v>
      </c>
      <c r="Q7" s="7">
        <f t="shared" si="3"/>
        <v>2553.70994940978</v>
      </c>
      <c r="R7" s="10">
        <f t="shared" si="4"/>
        <v>0.0678203519661901</v>
      </c>
    </row>
    <row r="8" spans="1:18">
      <c r="A8" s="3"/>
      <c r="B8" s="3">
        <v>6</v>
      </c>
      <c r="C8" s="3" t="s">
        <v>24</v>
      </c>
      <c r="D8" s="6">
        <v>250.4555</v>
      </c>
      <c r="E8" s="7">
        <v>0.43242222</v>
      </c>
      <c r="F8" s="8">
        <v>0.36</v>
      </c>
      <c r="G8" s="8">
        <v>0.11</v>
      </c>
      <c r="H8" s="8">
        <v>0.08</v>
      </c>
      <c r="I8" s="8">
        <v>0.83</v>
      </c>
      <c r="J8" s="8">
        <v>4.5</v>
      </c>
      <c r="K8" s="8">
        <v>4669.06</v>
      </c>
      <c r="L8" s="8">
        <v>1821.22</v>
      </c>
      <c r="M8" s="8">
        <v>4184</v>
      </c>
      <c r="N8" s="3">
        <f t="shared" si="0"/>
        <v>6.295</v>
      </c>
      <c r="O8" s="7">
        <f t="shared" si="1"/>
        <v>686.929658459095</v>
      </c>
      <c r="P8" s="10">
        <f t="shared" si="2"/>
        <v>0.967572850442329</v>
      </c>
      <c r="Q8" s="7">
        <f t="shared" si="3"/>
        <v>4352.82026768642</v>
      </c>
      <c r="R8" s="10">
        <f t="shared" si="4"/>
        <v>0.13752072786374</v>
      </c>
    </row>
    <row r="9" spans="1:18">
      <c r="A9" s="3"/>
      <c r="B9" s="3">
        <v>7</v>
      </c>
      <c r="C9" s="3" t="s">
        <v>25</v>
      </c>
      <c r="D9" s="6">
        <v>56.0028</v>
      </c>
      <c r="E9" s="7">
        <v>0.18312727</v>
      </c>
      <c r="F9" s="8">
        <v>0.35</v>
      </c>
      <c r="G9" s="8">
        <v>0.04</v>
      </c>
      <c r="H9" s="8">
        <v>0.04</v>
      </c>
      <c r="I9" s="8">
        <v>0.42</v>
      </c>
      <c r="J9" s="8">
        <v>3.37</v>
      </c>
      <c r="K9" s="8">
        <v>1951.51</v>
      </c>
      <c r="L9" s="8">
        <v>783.89</v>
      </c>
      <c r="M9" s="8">
        <v>2682</v>
      </c>
      <c r="N9" s="3">
        <f t="shared" si="0"/>
        <v>4.75</v>
      </c>
      <c r="O9" s="7">
        <f t="shared" si="1"/>
        <v>385.531094736842</v>
      </c>
      <c r="P9" s="10">
        <f t="shared" si="2"/>
        <v>1.46455522435299</v>
      </c>
      <c r="Q9" s="7">
        <f t="shared" si="3"/>
        <v>2922.78150633855</v>
      </c>
      <c r="R9" s="10">
        <f t="shared" si="4"/>
        <v>0.0714421666305221</v>
      </c>
    </row>
    <row r="10" spans="1:18">
      <c r="A10" s="3"/>
      <c r="B10" s="3">
        <v>8</v>
      </c>
      <c r="C10" s="3" t="s">
        <v>26</v>
      </c>
      <c r="D10" s="6">
        <v>134.2335</v>
      </c>
      <c r="E10" s="7">
        <v>0.27671658</v>
      </c>
      <c r="F10" s="8">
        <v>0.5</v>
      </c>
      <c r="G10" s="8">
        <v>0.03</v>
      </c>
      <c r="H10" s="8">
        <v>0.04</v>
      </c>
      <c r="I10" s="8">
        <v>0.46</v>
      </c>
      <c r="J10" s="8">
        <v>4.96</v>
      </c>
      <c r="K10" s="8">
        <v>3151.4</v>
      </c>
      <c r="L10" s="8">
        <v>1036.55</v>
      </c>
      <c r="M10" s="8">
        <v>3807</v>
      </c>
      <c r="N10" s="3">
        <f t="shared" si="0"/>
        <v>6.79</v>
      </c>
      <c r="O10" s="7">
        <f t="shared" si="1"/>
        <v>407.535463917526</v>
      </c>
      <c r="P10" s="10">
        <f t="shared" si="2"/>
        <v>1.37577589315393</v>
      </c>
      <c r="Q10" s="7">
        <f t="shared" si="3"/>
        <v>2722.7475702653</v>
      </c>
      <c r="R10" s="10">
        <f t="shared" si="4"/>
        <v>0.129500265303169</v>
      </c>
    </row>
    <row r="11" spans="1:18">
      <c r="A11" s="3"/>
      <c r="B11" s="3">
        <v>9</v>
      </c>
      <c r="C11" s="3" t="s">
        <v>27</v>
      </c>
      <c r="D11" s="6">
        <v>112.9644</v>
      </c>
      <c r="E11" s="7">
        <v>0.80294027</v>
      </c>
      <c r="F11" s="8">
        <v>0.03</v>
      </c>
      <c r="G11" s="8">
        <v>0.01</v>
      </c>
      <c r="H11" s="8">
        <v>0.04</v>
      </c>
      <c r="I11" s="8">
        <v>0.1</v>
      </c>
      <c r="J11" s="8">
        <v>0.43</v>
      </c>
      <c r="K11" s="8">
        <v>4771.17</v>
      </c>
      <c r="L11" s="8">
        <v>2486.86</v>
      </c>
      <c r="M11" s="8">
        <v>1609</v>
      </c>
      <c r="N11" s="3">
        <f t="shared" si="0"/>
        <v>0.63</v>
      </c>
      <c r="O11" s="7">
        <f t="shared" si="1"/>
        <v>12745.0836507937</v>
      </c>
      <c r="P11" s="10">
        <f t="shared" si="2"/>
        <v>0.200388504614422</v>
      </c>
      <c r="Q11" s="7">
        <f t="shared" si="3"/>
        <v>15455.9353635799</v>
      </c>
      <c r="R11" s="10">
        <f t="shared" si="4"/>
        <v>0.0454245112310303</v>
      </c>
    </row>
    <row r="12" spans="1:18">
      <c r="A12" s="3"/>
      <c r="B12" s="3">
        <v>10</v>
      </c>
      <c r="C12" s="3" t="s">
        <v>28</v>
      </c>
      <c r="D12" s="6">
        <v>638.1888</v>
      </c>
      <c r="E12" s="7">
        <v>0.735248</v>
      </c>
      <c r="F12" s="8">
        <v>0.08</v>
      </c>
      <c r="G12" s="8">
        <v>0.11</v>
      </c>
      <c r="H12" s="8">
        <v>0.22</v>
      </c>
      <c r="I12" s="8">
        <v>0.7</v>
      </c>
      <c r="J12" s="8">
        <v>2.66</v>
      </c>
      <c r="K12" s="8">
        <v>8553.69</v>
      </c>
      <c r="L12" s="8">
        <v>3069.46</v>
      </c>
      <c r="M12" s="8">
        <v>7327</v>
      </c>
      <c r="N12" s="3">
        <f t="shared" si="0"/>
        <v>3.69</v>
      </c>
      <c r="O12" s="7">
        <f t="shared" si="1"/>
        <v>1992.54200542005</v>
      </c>
      <c r="P12" s="10">
        <f t="shared" si="2"/>
        <v>0.996534502644006</v>
      </c>
      <c r="Q12" s="7">
        <f t="shared" si="3"/>
        <v>4189.24525726764</v>
      </c>
      <c r="R12" s="10">
        <f t="shared" si="4"/>
        <v>0.207915659431952</v>
      </c>
    </row>
    <row r="13" spans="1:18">
      <c r="A13" s="3"/>
      <c r="B13" s="3">
        <v>11</v>
      </c>
      <c r="C13" s="3" t="s">
        <v>29</v>
      </c>
      <c r="D13" s="6">
        <v>465.9779</v>
      </c>
      <c r="E13" s="7">
        <v>0.59825898</v>
      </c>
      <c r="F13" s="8">
        <v>0.08</v>
      </c>
      <c r="G13" s="8">
        <v>0.06</v>
      </c>
      <c r="H13" s="8">
        <v>0.1</v>
      </c>
      <c r="I13" s="8">
        <v>0.42</v>
      </c>
      <c r="J13" s="8">
        <v>3.77</v>
      </c>
      <c r="K13" s="8">
        <v>6141.03</v>
      </c>
      <c r="L13" s="8">
        <v>2236.12</v>
      </c>
      <c r="M13" s="8">
        <v>4680</v>
      </c>
      <c r="N13" s="3">
        <f t="shared" si="0"/>
        <v>4.44</v>
      </c>
      <c r="O13" s="7">
        <f t="shared" si="1"/>
        <v>1347.43013513514</v>
      </c>
      <c r="P13" s="10">
        <f t="shared" si="2"/>
        <v>0.782269912605407</v>
      </c>
      <c r="Q13" s="7">
        <f t="shared" si="3"/>
        <v>4778.03418803419</v>
      </c>
      <c r="R13" s="10">
        <f t="shared" si="4"/>
        <v>0.208386803928233</v>
      </c>
    </row>
    <row r="14" spans="1:18">
      <c r="A14" s="3"/>
      <c r="B14" s="3">
        <v>12</v>
      </c>
      <c r="C14" s="3" t="s">
        <v>30</v>
      </c>
      <c r="D14" s="6">
        <v>156.5097</v>
      </c>
      <c r="E14" s="7">
        <v>0.3005843</v>
      </c>
      <c r="F14" s="8">
        <v>0.18</v>
      </c>
      <c r="G14" s="8">
        <v>0.05</v>
      </c>
      <c r="H14" s="8">
        <v>0.03</v>
      </c>
      <c r="I14" s="8">
        <v>0.63</v>
      </c>
      <c r="J14" s="8">
        <v>4.26</v>
      </c>
      <c r="K14" s="8">
        <v>2902.09</v>
      </c>
      <c r="L14" s="8">
        <v>1103.54</v>
      </c>
      <c r="M14" s="8">
        <v>6093</v>
      </c>
      <c r="N14" s="3">
        <f t="shared" si="0"/>
        <v>5.245</v>
      </c>
      <c r="O14" s="7">
        <f t="shared" si="1"/>
        <v>573.087321258341</v>
      </c>
      <c r="P14" s="10">
        <f t="shared" si="2"/>
        <v>2.02705197843001</v>
      </c>
      <c r="Q14" s="7">
        <f t="shared" si="3"/>
        <v>1811.16034794026</v>
      </c>
      <c r="R14" s="10">
        <f t="shared" si="4"/>
        <v>0.141825126411367</v>
      </c>
    </row>
    <row r="15" spans="1:18">
      <c r="A15" s="3"/>
      <c r="B15" s="3">
        <v>13</v>
      </c>
      <c r="C15" s="3" t="s">
        <v>31</v>
      </c>
      <c r="D15" s="6">
        <v>293.3674</v>
      </c>
      <c r="E15" s="7">
        <v>0.31033349</v>
      </c>
      <c r="F15" s="8">
        <v>0.09</v>
      </c>
      <c r="G15" s="8">
        <v>0.03</v>
      </c>
      <c r="H15" s="8">
        <v>0.04</v>
      </c>
      <c r="I15" s="8">
        <v>0.46</v>
      </c>
      <c r="J15" s="8">
        <v>4.25</v>
      </c>
      <c r="K15" s="8">
        <v>3764.54</v>
      </c>
      <c r="L15" s="8">
        <v>1495.52</v>
      </c>
      <c r="M15" s="8">
        <v>3410</v>
      </c>
      <c r="N15" s="3">
        <f t="shared" si="0"/>
        <v>4.85</v>
      </c>
      <c r="O15" s="7">
        <f t="shared" si="1"/>
        <v>639.862865979381</v>
      </c>
      <c r="P15" s="10">
        <f t="shared" si="2"/>
        <v>1.09881792003821</v>
      </c>
      <c r="Q15" s="7">
        <f t="shared" si="3"/>
        <v>4385.68914956012</v>
      </c>
      <c r="R15" s="10">
        <f t="shared" si="4"/>
        <v>0.196164143575479</v>
      </c>
    </row>
    <row r="16" spans="1:18">
      <c r="A16" s="3"/>
      <c r="B16" s="3">
        <v>14</v>
      </c>
      <c r="C16" s="3" t="s">
        <v>32</v>
      </c>
      <c r="D16" s="6">
        <v>133.9138</v>
      </c>
      <c r="E16" s="7">
        <v>0.25533057</v>
      </c>
      <c r="F16" s="8">
        <v>0.22</v>
      </c>
      <c r="G16" s="8">
        <v>0.04</v>
      </c>
      <c r="H16" s="8">
        <v>0.02</v>
      </c>
      <c r="I16" s="8">
        <v>0.46</v>
      </c>
      <c r="J16" s="8">
        <v>2.64</v>
      </c>
      <c r="K16" s="8">
        <v>2003.07</v>
      </c>
      <c r="L16" s="8">
        <v>817.17</v>
      </c>
      <c r="M16" s="8">
        <v>4149</v>
      </c>
      <c r="N16" s="3">
        <f t="shared" si="0"/>
        <v>3.63</v>
      </c>
      <c r="O16" s="7">
        <f t="shared" si="1"/>
        <v>703.39</v>
      </c>
      <c r="P16" s="10">
        <f t="shared" si="2"/>
        <v>1.62495231182071</v>
      </c>
      <c r="Q16" s="7">
        <f t="shared" si="3"/>
        <v>1969.55892986262</v>
      </c>
      <c r="R16" s="10">
        <f t="shared" si="4"/>
        <v>0.163875081072482</v>
      </c>
    </row>
    <row r="17" spans="1:18">
      <c r="A17" s="3"/>
      <c r="B17" s="3">
        <v>15</v>
      </c>
      <c r="C17" s="3" t="s">
        <v>33</v>
      </c>
      <c r="D17" s="6">
        <v>408.5491</v>
      </c>
      <c r="E17" s="7">
        <v>0.70793145</v>
      </c>
      <c r="F17" s="8">
        <v>0.24</v>
      </c>
      <c r="G17" s="8">
        <v>0.2</v>
      </c>
      <c r="H17" s="8">
        <v>0.26</v>
      </c>
      <c r="I17" s="8">
        <v>1.89</v>
      </c>
      <c r="J17" s="8">
        <v>7.06</v>
      </c>
      <c r="K17" s="8">
        <v>8337.47</v>
      </c>
      <c r="L17" s="8">
        <v>2904.45</v>
      </c>
      <c r="M17" s="8">
        <v>8998</v>
      </c>
      <c r="N17" s="3">
        <f t="shared" si="0"/>
        <v>9.385</v>
      </c>
      <c r="O17" s="7">
        <f t="shared" si="1"/>
        <v>754.322269579116</v>
      </c>
      <c r="P17" s="10">
        <f t="shared" si="2"/>
        <v>1.2710270182233</v>
      </c>
      <c r="Q17" s="7">
        <f t="shared" si="3"/>
        <v>3227.88397421649</v>
      </c>
      <c r="R17" s="10">
        <f t="shared" si="4"/>
        <v>0.140663154814164</v>
      </c>
    </row>
    <row r="18" spans="1:18">
      <c r="A18" s="3"/>
      <c r="B18" s="3">
        <v>16</v>
      </c>
      <c r="C18" s="3" t="s">
        <v>34</v>
      </c>
      <c r="D18" s="6">
        <v>355.473</v>
      </c>
      <c r="E18" s="7">
        <v>0.52505018</v>
      </c>
      <c r="F18" s="8">
        <v>0.24</v>
      </c>
      <c r="G18" s="8">
        <v>0.05</v>
      </c>
      <c r="H18" s="8">
        <v>0</v>
      </c>
      <c r="I18" s="8">
        <v>0.9</v>
      </c>
      <c r="J18" s="8">
        <v>6.22</v>
      </c>
      <c r="K18" s="8">
        <v>5052.99</v>
      </c>
      <c r="L18" s="8">
        <v>1597.26</v>
      </c>
      <c r="M18" s="8">
        <v>9488</v>
      </c>
      <c r="N18" s="3">
        <f t="shared" si="0"/>
        <v>7.49</v>
      </c>
      <c r="O18" s="7">
        <f t="shared" si="1"/>
        <v>701.001575433912</v>
      </c>
      <c r="P18" s="10">
        <f t="shared" si="2"/>
        <v>1.80706537420861</v>
      </c>
      <c r="Q18" s="7">
        <f t="shared" si="3"/>
        <v>1683.45278246206</v>
      </c>
      <c r="R18" s="10">
        <f t="shared" si="4"/>
        <v>0.222551744863078</v>
      </c>
    </row>
    <row r="19" spans="1:18">
      <c r="A19" s="3"/>
      <c r="B19" s="3">
        <v>17</v>
      </c>
      <c r="C19" s="3" t="s">
        <v>35</v>
      </c>
      <c r="D19" s="6">
        <v>280.5104</v>
      </c>
      <c r="E19" s="7">
        <v>0.55230805</v>
      </c>
      <c r="F19" s="8">
        <v>0.2</v>
      </c>
      <c r="G19" s="8">
        <v>0.06</v>
      </c>
      <c r="H19" s="8">
        <v>0.06</v>
      </c>
      <c r="I19" s="8">
        <v>0.79</v>
      </c>
      <c r="J19" s="8">
        <v>4.81</v>
      </c>
      <c r="K19" s="8">
        <v>3545.39</v>
      </c>
      <c r="L19" s="8">
        <v>1445.71</v>
      </c>
      <c r="M19" s="8">
        <v>5646</v>
      </c>
      <c r="N19" s="3">
        <f t="shared" si="0"/>
        <v>5.985</v>
      </c>
      <c r="O19" s="7">
        <f t="shared" si="1"/>
        <v>922.820467836257</v>
      </c>
      <c r="P19" s="10">
        <f t="shared" si="2"/>
        <v>1.02225560536371</v>
      </c>
      <c r="Q19" s="7">
        <f t="shared" si="3"/>
        <v>2560.59156925257</v>
      </c>
      <c r="R19" s="10">
        <f t="shared" si="4"/>
        <v>0.194029507992613</v>
      </c>
    </row>
    <row r="20" spans="1:18">
      <c r="A20" s="3"/>
      <c r="B20" s="3">
        <v>18</v>
      </c>
      <c r="C20" s="3" t="s">
        <v>36</v>
      </c>
      <c r="D20" s="6">
        <v>145.92</v>
      </c>
      <c r="E20" s="7">
        <v>0.46954008</v>
      </c>
      <c r="F20" s="8">
        <v>0.23</v>
      </c>
      <c r="G20" s="8">
        <v>0.04</v>
      </c>
      <c r="H20" s="8">
        <v>0.02</v>
      </c>
      <c r="I20" s="8">
        <v>0.38</v>
      </c>
      <c r="J20" s="8">
        <v>3.34</v>
      </c>
      <c r="K20" s="8">
        <v>3551.49</v>
      </c>
      <c r="L20" s="8">
        <v>1473.39</v>
      </c>
      <c r="M20" s="8">
        <v>6562</v>
      </c>
      <c r="N20" s="3">
        <f t="shared" si="0"/>
        <v>4.32</v>
      </c>
      <c r="O20" s="7">
        <f t="shared" si="1"/>
        <v>1086.89833333333</v>
      </c>
      <c r="P20" s="10">
        <f t="shared" si="2"/>
        <v>1.39753777781867</v>
      </c>
      <c r="Q20" s="7">
        <f t="shared" si="3"/>
        <v>2245.33678756477</v>
      </c>
      <c r="R20" s="10">
        <f t="shared" si="4"/>
        <v>0.0990369148697901</v>
      </c>
    </row>
    <row r="21" spans="1:18">
      <c r="A21" s="3"/>
      <c r="B21" s="3">
        <v>19</v>
      </c>
      <c r="C21" s="3" t="s">
        <v>37</v>
      </c>
      <c r="D21" s="6">
        <v>1097.7247</v>
      </c>
      <c r="E21" s="7">
        <v>0.76629539</v>
      </c>
      <c r="F21" s="8">
        <v>0.07</v>
      </c>
      <c r="G21" s="8">
        <v>0.12</v>
      </c>
      <c r="H21" s="8">
        <v>0.54</v>
      </c>
      <c r="I21" s="8">
        <v>1.34</v>
      </c>
      <c r="J21" s="8">
        <v>9.37</v>
      </c>
      <c r="K21" s="8">
        <v>10741.25</v>
      </c>
      <c r="L21" s="8">
        <v>4755.42</v>
      </c>
      <c r="M21" s="8">
        <v>8650</v>
      </c>
      <c r="N21" s="3">
        <f t="shared" si="0"/>
        <v>11.03</v>
      </c>
      <c r="O21" s="7">
        <f t="shared" si="1"/>
        <v>694.737434270172</v>
      </c>
      <c r="P21" s="10">
        <f t="shared" si="2"/>
        <v>1.12880752160078</v>
      </c>
      <c r="Q21" s="7">
        <f t="shared" si="3"/>
        <v>5497.59537572254</v>
      </c>
      <c r="R21" s="10">
        <f t="shared" si="4"/>
        <v>0.230836540200445</v>
      </c>
    </row>
    <row r="22" spans="1:18">
      <c r="A22" s="3"/>
      <c r="B22" s="3">
        <v>20</v>
      </c>
      <c r="C22" s="3" t="s">
        <v>38</v>
      </c>
      <c r="D22" s="6">
        <v>168.3127</v>
      </c>
      <c r="E22" s="7">
        <v>0.40739122</v>
      </c>
      <c r="F22" s="8">
        <v>0.2</v>
      </c>
      <c r="G22" s="8">
        <v>0.08</v>
      </c>
      <c r="H22" s="8">
        <v>0.04</v>
      </c>
      <c r="I22" s="8">
        <v>0.26</v>
      </c>
      <c r="J22" s="8">
        <v>4.54</v>
      </c>
      <c r="K22" s="8">
        <v>2080.04</v>
      </c>
      <c r="L22" s="8">
        <v>789.9</v>
      </c>
      <c r="M22" s="8">
        <v>4751</v>
      </c>
      <c r="N22" s="3">
        <f t="shared" si="0"/>
        <v>5.47</v>
      </c>
      <c r="O22" s="7">
        <f t="shared" si="1"/>
        <v>744.773711151737</v>
      </c>
      <c r="P22" s="10">
        <f t="shared" si="2"/>
        <v>1.16620088179613</v>
      </c>
      <c r="Q22" s="7">
        <f t="shared" si="3"/>
        <v>1662.59734792675</v>
      </c>
      <c r="R22" s="10">
        <f t="shared" si="4"/>
        <v>0.213081022914293</v>
      </c>
    </row>
    <row r="23" spans="1:18">
      <c r="A23" s="3"/>
      <c r="B23" s="3">
        <v>21</v>
      </c>
      <c r="C23" s="3" t="s">
        <v>39</v>
      </c>
      <c r="D23" s="6">
        <v>78.56</v>
      </c>
      <c r="E23" s="7">
        <v>0.10076838</v>
      </c>
      <c r="F23" s="8">
        <v>0.02</v>
      </c>
      <c r="G23" s="8">
        <v>0.06</v>
      </c>
      <c r="H23" s="8">
        <v>0.01</v>
      </c>
      <c r="I23" s="8">
        <v>0.06</v>
      </c>
      <c r="J23" s="8">
        <v>1.34</v>
      </c>
      <c r="K23" s="8">
        <v>526.82</v>
      </c>
      <c r="L23" s="8">
        <v>230.85</v>
      </c>
      <c r="M23" s="8">
        <v>789</v>
      </c>
      <c r="N23" s="3">
        <f t="shared" si="0"/>
        <v>1.56</v>
      </c>
      <c r="O23" s="7">
        <f t="shared" si="1"/>
        <v>645.951153846154</v>
      </c>
      <c r="P23" s="10">
        <f t="shared" si="2"/>
        <v>0.782983709770863</v>
      </c>
      <c r="Q23" s="7">
        <f t="shared" si="3"/>
        <v>2925.85551330798</v>
      </c>
      <c r="R23" s="10">
        <f t="shared" si="4"/>
        <v>0.340307559021009</v>
      </c>
    </row>
    <row r="24" spans="1:18">
      <c r="A24" s="3"/>
      <c r="B24" s="3">
        <v>22</v>
      </c>
      <c r="C24" s="3" t="s">
        <v>40</v>
      </c>
      <c r="D24" s="6">
        <v>146.738</v>
      </c>
      <c r="E24" s="7">
        <v>0.30962781</v>
      </c>
      <c r="F24" s="8">
        <v>0.06</v>
      </c>
      <c r="G24" s="8">
        <v>0.02</v>
      </c>
      <c r="H24" s="8">
        <v>0.01</v>
      </c>
      <c r="I24" s="8">
        <v>0.3</v>
      </c>
      <c r="J24" s="8">
        <v>2.17</v>
      </c>
      <c r="K24" s="8">
        <v>1791</v>
      </c>
      <c r="L24" s="8">
        <v>746.1</v>
      </c>
      <c r="M24" s="8">
        <v>2849</v>
      </c>
      <c r="N24" s="3">
        <f t="shared" si="0"/>
        <v>2.55</v>
      </c>
      <c r="O24" s="7">
        <f t="shared" si="1"/>
        <v>1214.22670588235</v>
      </c>
      <c r="P24" s="10">
        <f t="shared" si="2"/>
        <v>0.920136986403127</v>
      </c>
      <c r="Q24" s="7">
        <f t="shared" si="3"/>
        <v>2618.81361881362</v>
      </c>
      <c r="R24" s="10">
        <f t="shared" si="4"/>
        <v>0.196673368181209</v>
      </c>
    </row>
    <row r="25" spans="1:18">
      <c r="A25" s="3"/>
      <c r="B25" s="3">
        <v>23</v>
      </c>
      <c r="C25" s="3" t="s">
        <v>41</v>
      </c>
      <c r="D25" s="6">
        <v>256.5309</v>
      </c>
      <c r="E25" s="7">
        <v>0.5447204</v>
      </c>
      <c r="F25" s="8">
        <v>0.23</v>
      </c>
      <c r="G25" s="8">
        <v>0.1</v>
      </c>
      <c r="H25" s="8">
        <v>0.09</v>
      </c>
      <c r="I25" s="8">
        <v>0.75</v>
      </c>
      <c r="J25" s="8">
        <v>6.97</v>
      </c>
      <c r="K25" s="8">
        <v>3928.2</v>
      </c>
      <c r="L25" s="8">
        <v>1549.51</v>
      </c>
      <c r="M25" s="8">
        <v>8329</v>
      </c>
      <c r="N25" s="3">
        <f t="shared" si="0"/>
        <v>8.325</v>
      </c>
      <c r="O25" s="7">
        <f t="shared" si="1"/>
        <v>654.318798798799</v>
      </c>
      <c r="P25" s="10">
        <f t="shared" si="2"/>
        <v>1.52904132101533</v>
      </c>
      <c r="Q25" s="7">
        <f t="shared" si="3"/>
        <v>1860.37939728659</v>
      </c>
      <c r="R25" s="10">
        <f t="shared" si="4"/>
        <v>0.165556143555059</v>
      </c>
    </row>
    <row r="26" spans="1:18">
      <c r="A26" s="3"/>
      <c r="B26" s="3">
        <v>24</v>
      </c>
      <c r="C26" s="3" t="s">
        <v>42</v>
      </c>
      <c r="D26" s="6">
        <v>62.2144</v>
      </c>
      <c r="E26" s="7">
        <v>0.19983898</v>
      </c>
      <c r="F26" s="8">
        <v>0.16</v>
      </c>
      <c r="G26" s="8">
        <v>0.03</v>
      </c>
      <c r="H26" s="8">
        <v>0</v>
      </c>
      <c r="I26" s="8">
        <v>0.07</v>
      </c>
      <c r="J26" s="8">
        <v>1.7</v>
      </c>
      <c r="K26" s="8">
        <v>1029.92</v>
      </c>
      <c r="L26" s="8">
        <v>367.52</v>
      </c>
      <c r="M26" s="8">
        <v>3756</v>
      </c>
      <c r="N26" s="3">
        <f t="shared" si="0"/>
        <v>2.275</v>
      </c>
      <c r="O26" s="7">
        <f t="shared" si="1"/>
        <v>878.413098901099</v>
      </c>
      <c r="P26" s="10">
        <f t="shared" si="2"/>
        <v>1.87951319607416</v>
      </c>
      <c r="Q26" s="7">
        <f t="shared" si="3"/>
        <v>978.487752928648</v>
      </c>
      <c r="R26" s="10">
        <f t="shared" si="4"/>
        <v>0.169281671745755</v>
      </c>
    </row>
    <row r="27" spans="1:18">
      <c r="A27" s="3"/>
      <c r="B27" s="3">
        <v>25</v>
      </c>
      <c r="C27" s="3" t="s">
        <v>43</v>
      </c>
      <c r="D27" s="6">
        <v>206.9252</v>
      </c>
      <c r="E27" s="7">
        <v>0.39411141</v>
      </c>
      <c r="F27" s="8">
        <v>0.19</v>
      </c>
      <c r="G27" s="8">
        <v>0.05</v>
      </c>
      <c r="H27" s="8">
        <v>0.01</v>
      </c>
      <c r="I27" s="8">
        <v>0.17</v>
      </c>
      <c r="J27" s="8">
        <v>10.26</v>
      </c>
      <c r="K27" s="8">
        <v>2011.19</v>
      </c>
      <c r="L27" s="8">
        <v>746.14</v>
      </c>
      <c r="M27" s="8">
        <v>4241</v>
      </c>
      <c r="N27" s="3">
        <f t="shared" si="0"/>
        <v>11.025</v>
      </c>
      <c r="O27" s="7">
        <f t="shared" si="1"/>
        <v>357.470666666667</v>
      </c>
      <c r="P27" s="10">
        <f t="shared" si="2"/>
        <v>1.07609165641766</v>
      </c>
      <c r="Q27" s="7">
        <f t="shared" si="3"/>
        <v>1759.34921009196</v>
      </c>
      <c r="R27" s="10">
        <f t="shared" si="4"/>
        <v>0.277327579274667</v>
      </c>
    </row>
    <row r="28" spans="1:18">
      <c r="A28" s="3"/>
      <c r="B28" s="3">
        <v>26</v>
      </c>
      <c r="C28" s="3" t="s">
        <v>44</v>
      </c>
      <c r="D28" s="6">
        <v>6.2416</v>
      </c>
      <c r="E28" s="7">
        <v>0.00608925</v>
      </c>
      <c r="F28" s="8">
        <v>0</v>
      </c>
      <c r="G28" s="8">
        <v>0</v>
      </c>
      <c r="H28" s="8">
        <v>0</v>
      </c>
      <c r="I28" s="8">
        <v>0.06</v>
      </c>
      <c r="J28" s="8">
        <v>1.06</v>
      </c>
      <c r="K28" s="8">
        <v>117.8</v>
      </c>
      <c r="L28" s="8">
        <v>54.37</v>
      </c>
      <c r="M28" s="8">
        <v>258</v>
      </c>
      <c r="N28" s="3">
        <f t="shared" si="0"/>
        <v>1.09</v>
      </c>
      <c r="O28" s="7">
        <f t="shared" si="1"/>
        <v>55.8646788990826</v>
      </c>
      <c r="P28" s="10">
        <f t="shared" si="2"/>
        <v>4.2369749969208</v>
      </c>
      <c r="Q28" s="7">
        <f t="shared" si="3"/>
        <v>2107.36434108527</v>
      </c>
      <c r="R28" s="10">
        <f t="shared" si="4"/>
        <v>0.114798602170315</v>
      </c>
    </row>
    <row r="29" spans="1:18">
      <c r="A29" s="3"/>
      <c r="B29" s="3">
        <v>27</v>
      </c>
      <c r="C29" s="3" t="s">
        <v>45</v>
      </c>
      <c r="D29" s="6">
        <v>146.6175</v>
      </c>
      <c r="E29" s="7">
        <v>0.313128</v>
      </c>
      <c r="F29" s="8">
        <v>0.22</v>
      </c>
      <c r="G29" s="8">
        <v>0.03</v>
      </c>
      <c r="H29" s="8">
        <v>0.02</v>
      </c>
      <c r="I29" s="8">
        <v>0.34</v>
      </c>
      <c r="J29" s="8">
        <v>3.75</v>
      </c>
      <c r="K29" s="8">
        <v>1804</v>
      </c>
      <c r="L29" s="8">
        <v>763.2</v>
      </c>
      <c r="M29" s="8">
        <v>3644</v>
      </c>
      <c r="N29" s="3">
        <f t="shared" si="0"/>
        <v>4.66</v>
      </c>
      <c r="O29" s="7">
        <f t="shared" si="1"/>
        <v>671.948497854077</v>
      </c>
      <c r="P29" s="10">
        <f t="shared" si="2"/>
        <v>1.1637413453923</v>
      </c>
      <c r="Q29" s="7">
        <f t="shared" si="3"/>
        <v>2094.40175631175</v>
      </c>
      <c r="R29" s="10">
        <f t="shared" si="4"/>
        <v>0.192108883647799</v>
      </c>
    </row>
    <row r="30" spans="1:18">
      <c r="A30" s="3"/>
      <c r="B30" s="3">
        <v>28</v>
      </c>
      <c r="C30" s="3" t="s">
        <v>46</v>
      </c>
      <c r="D30" s="6">
        <v>22.4041</v>
      </c>
      <c r="E30" s="7">
        <v>0.07543104</v>
      </c>
      <c r="F30" s="8">
        <v>0.23</v>
      </c>
      <c r="G30" s="8">
        <v>0</v>
      </c>
      <c r="H30" s="8">
        <v>0.01</v>
      </c>
      <c r="I30" s="8">
        <v>0.33</v>
      </c>
      <c r="J30" s="8">
        <v>2.94</v>
      </c>
      <c r="K30" s="8">
        <v>1052.88</v>
      </c>
      <c r="L30" s="8">
        <v>437.13</v>
      </c>
      <c r="M30" s="8">
        <v>2515</v>
      </c>
      <c r="N30" s="3">
        <f t="shared" si="0"/>
        <v>3.805</v>
      </c>
      <c r="O30" s="7">
        <f t="shared" si="1"/>
        <v>198.241892247043</v>
      </c>
      <c r="P30" s="10">
        <f t="shared" si="2"/>
        <v>3.33417118470062</v>
      </c>
      <c r="Q30" s="7">
        <f t="shared" si="3"/>
        <v>1738.09145129225</v>
      </c>
      <c r="R30" s="10">
        <f t="shared" si="4"/>
        <v>0.0512527165831675</v>
      </c>
    </row>
    <row r="31" spans="1:18">
      <c r="A31" s="3"/>
      <c r="B31" s="3">
        <v>29</v>
      </c>
      <c r="C31" s="3" t="s">
        <v>47</v>
      </c>
      <c r="D31" s="6">
        <v>10.384</v>
      </c>
      <c r="E31" s="7">
        <v>0.03212592</v>
      </c>
      <c r="F31" s="8">
        <v>0.11</v>
      </c>
      <c r="G31" s="8">
        <v>0</v>
      </c>
      <c r="H31" s="8">
        <v>0</v>
      </c>
      <c r="I31" s="8">
        <v>0.18</v>
      </c>
      <c r="J31" s="8">
        <v>1.52</v>
      </c>
      <c r="K31" s="8">
        <v>263.68</v>
      </c>
      <c r="L31" s="8">
        <v>114.73</v>
      </c>
      <c r="M31" s="8">
        <v>517</v>
      </c>
      <c r="N31" s="3">
        <f t="shared" si="0"/>
        <v>1.94</v>
      </c>
      <c r="O31" s="7">
        <f t="shared" si="1"/>
        <v>165.597525773196</v>
      </c>
      <c r="P31" s="10">
        <f t="shared" si="2"/>
        <v>1.60929243427114</v>
      </c>
      <c r="Q31" s="7">
        <f t="shared" si="3"/>
        <v>2219.14893617021</v>
      </c>
      <c r="R31" s="10">
        <f t="shared" si="4"/>
        <v>0.0905081495685523</v>
      </c>
    </row>
    <row r="32" spans="1:18">
      <c r="A32" s="3"/>
      <c r="B32" s="3">
        <v>30</v>
      </c>
      <c r="C32" s="3" t="s">
        <v>48</v>
      </c>
      <c r="D32" s="6">
        <v>9.4804</v>
      </c>
      <c r="E32" s="7">
        <v>0.02437807</v>
      </c>
      <c r="F32" s="8">
        <v>0.07</v>
      </c>
      <c r="G32" s="8">
        <v>0.01</v>
      </c>
      <c r="H32" s="8">
        <v>0.01</v>
      </c>
      <c r="I32" s="8">
        <v>0.15</v>
      </c>
      <c r="J32" s="8">
        <v>0.96</v>
      </c>
      <c r="K32" s="8">
        <v>295.02</v>
      </c>
      <c r="L32" s="8">
        <v>127.56</v>
      </c>
      <c r="M32" s="8">
        <v>554</v>
      </c>
      <c r="N32" s="3">
        <f t="shared" si="0"/>
        <v>1.275</v>
      </c>
      <c r="O32" s="7">
        <f t="shared" si="1"/>
        <v>191.200549019608</v>
      </c>
      <c r="P32" s="10">
        <f t="shared" si="2"/>
        <v>2.27253429004019</v>
      </c>
      <c r="Q32" s="7">
        <f t="shared" si="3"/>
        <v>2302.52707581227</v>
      </c>
      <c r="R32" s="10">
        <f t="shared" si="4"/>
        <v>0.0743211037942929</v>
      </c>
    </row>
    <row r="33" spans="1:18">
      <c r="A33" s="3"/>
      <c r="B33" s="3">
        <v>31</v>
      </c>
      <c r="C33" s="3" t="s">
        <v>49</v>
      </c>
      <c r="D33" s="6">
        <v>69.3158</v>
      </c>
      <c r="E33" s="7">
        <v>0.07834182</v>
      </c>
      <c r="F33" s="8">
        <v>0.23</v>
      </c>
      <c r="G33" s="8">
        <v>0.04</v>
      </c>
      <c r="H33" s="8">
        <v>0.01</v>
      </c>
      <c r="I33" s="8">
        <v>0.54</v>
      </c>
      <c r="J33" s="8">
        <v>3.23</v>
      </c>
      <c r="K33" s="8">
        <v>1363.56</v>
      </c>
      <c r="L33" s="8">
        <v>537.8</v>
      </c>
      <c r="M33" s="8">
        <v>1849</v>
      </c>
      <c r="N33" s="3">
        <f t="shared" si="0"/>
        <v>4.28</v>
      </c>
      <c r="O33" s="7">
        <f t="shared" si="1"/>
        <v>183.041635514019</v>
      </c>
      <c r="P33" s="10">
        <f t="shared" si="2"/>
        <v>2.36016983011117</v>
      </c>
      <c r="Q33" s="7">
        <f t="shared" si="3"/>
        <v>2908.59924283396</v>
      </c>
      <c r="R33" s="10">
        <f t="shared" si="4"/>
        <v>0.128887690591298</v>
      </c>
    </row>
    <row r="34" spans="1:18">
      <c r="A34" s="3">
        <v>2001</v>
      </c>
      <c r="B34" s="3">
        <v>1</v>
      </c>
      <c r="C34" s="3" t="s">
        <v>19</v>
      </c>
      <c r="D34" s="6">
        <v>1093.9193</v>
      </c>
      <c r="E34" s="7">
        <v>1.12927872</v>
      </c>
      <c r="F34" s="8">
        <v>0.12</v>
      </c>
      <c r="G34" s="8">
        <v>0.03</v>
      </c>
      <c r="H34" s="8">
        <v>0.03</v>
      </c>
      <c r="I34" s="8">
        <v>0.18</v>
      </c>
      <c r="J34" s="8">
        <v>1.34</v>
      </c>
      <c r="K34" s="8">
        <v>3707.96</v>
      </c>
      <c r="L34" s="8">
        <v>2484.83</v>
      </c>
      <c r="M34" s="8">
        <v>1385</v>
      </c>
      <c r="N34" s="3">
        <f t="shared" si="0"/>
        <v>1.88</v>
      </c>
      <c r="O34" s="7">
        <f t="shared" si="1"/>
        <v>6006.80170212766</v>
      </c>
      <c r="P34" s="10">
        <f t="shared" si="2"/>
        <v>0.122644655873795</v>
      </c>
      <c r="Q34" s="7">
        <f t="shared" si="3"/>
        <v>17941.0108303249</v>
      </c>
      <c r="R34" s="10">
        <f t="shared" si="4"/>
        <v>0.440239090802993</v>
      </c>
    </row>
    <row r="35" spans="1:18">
      <c r="A35" s="3"/>
      <c r="B35" s="3">
        <v>2</v>
      </c>
      <c r="C35" s="3" t="s">
        <v>20</v>
      </c>
      <c r="D35" s="6">
        <v>356.1919</v>
      </c>
      <c r="E35" s="7">
        <v>0.33054222</v>
      </c>
      <c r="F35" s="8">
        <v>0.07</v>
      </c>
      <c r="G35" s="8">
        <v>0.03</v>
      </c>
      <c r="H35" s="8">
        <v>0.04</v>
      </c>
      <c r="I35" s="8">
        <v>0.14</v>
      </c>
      <c r="J35" s="8">
        <v>0.91</v>
      </c>
      <c r="K35" s="8">
        <v>1919.09</v>
      </c>
      <c r="L35" s="8">
        <v>881.3</v>
      </c>
      <c r="M35" s="8">
        <v>1004</v>
      </c>
      <c r="N35" s="3">
        <f t="shared" si="0"/>
        <v>1.29</v>
      </c>
      <c r="O35" s="7">
        <f t="shared" si="1"/>
        <v>2562.34279069767</v>
      </c>
      <c r="P35" s="10">
        <f t="shared" si="2"/>
        <v>0.303743346311403</v>
      </c>
      <c r="Q35" s="7">
        <f t="shared" si="3"/>
        <v>8777.88844621514</v>
      </c>
      <c r="R35" s="10">
        <f t="shared" si="4"/>
        <v>0.404166458640644</v>
      </c>
    </row>
    <row r="36" spans="1:18">
      <c r="A36" s="3"/>
      <c r="B36" s="3">
        <v>3</v>
      </c>
      <c r="C36" s="3" t="s">
        <v>21</v>
      </c>
      <c r="D36" s="6">
        <v>245.3927</v>
      </c>
      <c r="E36" s="7">
        <v>0.53603455</v>
      </c>
      <c r="F36" s="8">
        <v>0.46</v>
      </c>
      <c r="G36" s="8">
        <v>0.16</v>
      </c>
      <c r="H36" s="8">
        <v>0.19</v>
      </c>
      <c r="I36" s="8">
        <v>0.93</v>
      </c>
      <c r="J36" s="8">
        <v>5.33</v>
      </c>
      <c r="K36" s="8">
        <v>5516.76</v>
      </c>
      <c r="L36" s="8">
        <v>1906.31</v>
      </c>
      <c r="M36" s="8">
        <v>6699</v>
      </c>
      <c r="N36" s="3">
        <f t="shared" si="0"/>
        <v>7.685</v>
      </c>
      <c r="O36" s="7">
        <f t="shared" si="1"/>
        <v>697.507547169812</v>
      </c>
      <c r="P36" s="10">
        <f t="shared" si="2"/>
        <v>1.2497328763603</v>
      </c>
      <c r="Q36" s="7">
        <f t="shared" si="3"/>
        <v>2845.66353187043</v>
      </c>
      <c r="R36" s="10">
        <f t="shared" si="4"/>
        <v>0.128726545000551</v>
      </c>
    </row>
    <row r="37" spans="1:18">
      <c r="A37" s="3"/>
      <c r="B37" s="3">
        <v>4</v>
      </c>
      <c r="C37" s="3" t="s">
        <v>22</v>
      </c>
      <c r="D37" s="6">
        <v>99.6629</v>
      </c>
      <c r="E37" s="7">
        <v>0.35297782</v>
      </c>
      <c r="F37" s="8">
        <v>0.31</v>
      </c>
      <c r="G37" s="8">
        <v>0.06</v>
      </c>
      <c r="H37" s="8">
        <v>0.07</v>
      </c>
      <c r="I37" s="8">
        <v>0.84</v>
      </c>
      <c r="J37" s="8">
        <v>5.45</v>
      </c>
      <c r="K37" s="8">
        <v>2029.53</v>
      </c>
      <c r="L37" s="8">
        <v>902.43</v>
      </c>
      <c r="M37" s="8">
        <v>3272</v>
      </c>
      <c r="N37" s="3">
        <f t="shared" si="0"/>
        <v>6.99</v>
      </c>
      <c r="O37" s="7">
        <f t="shared" si="1"/>
        <v>504.975422031474</v>
      </c>
      <c r="P37" s="10">
        <f t="shared" si="2"/>
        <v>0.926970425507189</v>
      </c>
      <c r="Q37" s="7">
        <f t="shared" si="3"/>
        <v>2758.03789731051</v>
      </c>
      <c r="R37" s="10">
        <f t="shared" si="4"/>
        <v>0.110438371951287</v>
      </c>
    </row>
    <row r="38" spans="1:18">
      <c r="A38" s="3"/>
      <c r="B38" s="3">
        <v>5</v>
      </c>
      <c r="C38" s="3" t="s">
        <v>23</v>
      </c>
      <c r="D38" s="6">
        <v>60.948</v>
      </c>
      <c r="E38" s="7">
        <v>0.0947988</v>
      </c>
      <c r="F38" s="8">
        <v>0.6</v>
      </c>
      <c r="G38" s="8">
        <v>0.02</v>
      </c>
      <c r="H38" s="8">
        <v>0.02</v>
      </c>
      <c r="I38" s="8">
        <v>0.48</v>
      </c>
      <c r="J38" s="8">
        <v>6.02</v>
      </c>
      <c r="K38" s="8">
        <v>1713.81</v>
      </c>
      <c r="L38" s="8">
        <v>699.24</v>
      </c>
      <c r="M38" s="8">
        <v>2381</v>
      </c>
      <c r="N38" s="3">
        <f t="shared" si="0"/>
        <v>8.12</v>
      </c>
      <c r="O38" s="7">
        <f t="shared" si="1"/>
        <v>116.747290640394</v>
      </c>
      <c r="P38" s="10">
        <f t="shared" si="2"/>
        <v>2.51163516837766</v>
      </c>
      <c r="Q38" s="7">
        <f t="shared" si="3"/>
        <v>2936.7492650147</v>
      </c>
      <c r="R38" s="10">
        <f t="shared" si="4"/>
        <v>0.0871632057662605</v>
      </c>
    </row>
    <row r="39" spans="1:18">
      <c r="A39" s="3"/>
      <c r="B39" s="3">
        <v>6</v>
      </c>
      <c r="C39" s="3" t="s">
        <v>24</v>
      </c>
      <c r="D39" s="6">
        <v>306.6421</v>
      </c>
      <c r="E39" s="7">
        <v>0.50579985</v>
      </c>
      <c r="F39" s="8">
        <v>0.38</v>
      </c>
      <c r="G39" s="8">
        <v>0.11</v>
      </c>
      <c r="H39" s="8">
        <v>0.1</v>
      </c>
      <c r="I39" s="8">
        <v>0.98</v>
      </c>
      <c r="J39" s="8">
        <v>4.63</v>
      </c>
      <c r="K39" s="8">
        <v>5033.08</v>
      </c>
      <c r="L39" s="8">
        <v>2048.09</v>
      </c>
      <c r="M39" s="8">
        <v>4194</v>
      </c>
      <c r="N39" s="3">
        <f t="shared" si="0"/>
        <v>6.58</v>
      </c>
      <c r="O39" s="7">
        <f t="shared" si="1"/>
        <v>768.692781155015</v>
      </c>
      <c r="P39" s="10">
        <f t="shared" si="2"/>
        <v>0.82918174056398</v>
      </c>
      <c r="Q39" s="7">
        <f t="shared" si="3"/>
        <v>4883.38102050548</v>
      </c>
      <c r="R39" s="10">
        <f t="shared" si="4"/>
        <v>0.149721008354125</v>
      </c>
    </row>
    <row r="40" spans="1:18">
      <c r="A40" s="3"/>
      <c r="B40" s="3">
        <v>7</v>
      </c>
      <c r="C40" s="3" t="s">
        <v>25</v>
      </c>
      <c r="D40" s="6">
        <v>82.6953</v>
      </c>
      <c r="E40" s="7">
        <v>0.22521836</v>
      </c>
      <c r="F40" s="8">
        <v>0.36</v>
      </c>
      <c r="G40" s="8">
        <v>0.04</v>
      </c>
      <c r="H40" s="8">
        <v>0.07</v>
      </c>
      <c r="I40" s="8">
        <v>0.48</v>
      </c>
      <c r="J40" s="8">
        <v>3.7</v>
      </c>
      <c r="K40" s="8">
        <v>2120.35</v>
      </c>
      <c r="L40" s="8">
        <v>858.74</v>
      </c>
      <c r="M40" s="8">
        <v>2691</v>
      </c>
      <c r="N40" s="3">
        <f t="shared" si="0"/>
        <v>5.17</v>
      </c>
      <c r="O40" s="7">
        <f t="shared" si="1"/>
        <v>435.625454545455</v>
      </c>
      <c r="P40" s="10">
        <f t="shared" si="2"/>
        <v>1.19484042064777</v>
      </c>
      <c r="Q40" s="7">
        <f t="shared" si="3"/>
        <v>3191.15570419918</v>
      </c>
      <c r="R40" s="10">
        <f t="shared" si="4"/>
        <v>0.0962984139553299</v>
      </c>
    </row>
    <row r="41" spans="1:18">
      <c r="A41" s="3"/>
      <c r="B41" s="3">
        <v>8</v>
      </c>
      <c r="C41" s="3" t="s">
        <v>26</v>
      </c>
      <c r="D41" s="6">
        <v>175.493</v>
      </c>
      <c r="E41" s="7">
        <v>0.3061227</v>
      </c>
      <c r="F41" s="8">
        <v>0.55</v>
      </c>
      <c r="G41" s="8">
        <v>0.04</v>
      </c>
      <c r="H41" s="8">
        <v>0.05</v>
      </c>
      <c r="I41" s="8">
        <v>0.56</v>
      </c>
      <c r="J41" s="8">
        <v>5.78</v>
      </c>
      <c r="K41" s="8">
        <v>3390.1</v>
      </c>
      <c r="L41" s="8">
        <v>1181.2</v>
      </c>
      <c r="M41" s="8">
        <v>3811</v>
      </c>
      <c r="N41" s="3">
        <f t="shared" si="0"/>
        <v>7.84</v>
      </c>
      <c r="O41" s="7">
        <f t="shared" si="1"/>
        <v>390.46262755102</v>
      </c>
      <c r="P41" s="10">
        <f t="shared" si="2"/>
        <v>1.24492564582764</v>
      </c>
      <c r="Q41" s="7">
        <f t="shared" si="3"/>
        <v>3099.44896352663</v>
      </c>
      <c r="R41" s="10">
        <f t="shared" si="4"/>
        <v>0.148571791398578</v>
      </c>
    </row>
    <row r="42" spans="1:18">
      <c r="A42" s="3"/>
      <c r="B42" s="3">
        <v>9</v>
      </c>
      <c r="C42" s="3" t="s">
        <v>27</v>
      </c>
      <c r="D42" s="6">
        <v>126.6203</v>
      </c>
      <c r="E42" s="7">
        <v>0.84582636</v>
      </c>
      <c r="F42" s="8">
        <v>0.03</v>
      </c>
      <c r="G42" s="8">
        <v>0.01</v>
      </c>
      <c r="H42" s="8">
        <v>0.04</v>
      </c>
      <c r="I42" s="8">
        <v>0.11</v>
      </c>
      <c r="J42" s="8">
        <v>0.56</v>
      </c>
      <c r="K42" s="8">
        <v>5210.12</v>
      </c>
      <c r="L42" s="8">
        <v>2728.94</v>
      </c>
      <c r="M42" s="8">
        <v>1668</v>
      </c>
      <c r="N42" s="3">
        <f t="shared" si="0"/>
        <v>0.765</v>
      </c>
      <c r="O42" s="7">
        <f t="shared" si="1"/>
        <v>11056.5537254902</v>
      </c>
      <c r="P42" s="10">
        <f t="shared" si="2"/>
        <v>0.197203596255856</v>
      </c>
      <c r="Q42" s="7">
        <f t="shared" si="3"/>
        <v>16360.551558753</v>
      </c>
      <c r="R42" s="10">
        <f t="shared" si="4"/>
        <v>0.0463990780302975</v>
      </c>
    </row>
    <row r="43" spans="1:18">
      <c r="A43" s="3"/>
      <c r="B43" s="3">
        <v>10</v>
      </c>
      <c r="C43" s="3" t="s">
        <v>28</v>
      </c>
      <c r="D43" s="6">
        <v>733.3714</v>
      </c>
      <c r="E43" s="7">
        <v>0.8258609</v>
      </c>
      <c r="F43" s="8">
        <v>0.09</v>
      </c>
      <c r="G43" s="8">
        <v>0.14</v>
      </c>
      <c r="H43" s="8">
        <v>0.29</v>
      </c>
      <c r="I43" s="8">
        <v>1.01</v>
      </c>
      <c r="J43" s="8">
        <v>4.86</v>
      </c>
      <c r="K43" s="8">
        <v>9456.84</v>
      </c>
      <c r="L43" s="8">
        <v>3454.9</v>
      </c>
      <c r="M43" s="8">
        <v>7359</v>
      </c>
      <c r="N43" s="3">
        <f t="shared" si="0"/>
        <v>6.205</v>
      </c>
      <c r="O43" s="7">
        <f t="shared" si="1"/>
        <v>1330.96035455278</v>
      </c>
      <c r="P43" s="10">
        <f t="shared" si="2"/>
        <v>0.891070154792411</v>
      </c>
      <c r="Q43" s="7">
        <f t="shared" si="3"/>
        <v>4694.79548851746</v>
      </c>
      <c r="R43" s="10">
        <f t="shared" si="4"/>
        <v>0.212269935453993</v>
      </c>
    </row>
    <row r="44" spans="1:18">
      <c r="A44" s="3"/>
      <c r="B44" s="3">
        <v>11</v>
      </c>
      <c r="C44" s="3" t="s">
        <v>29</v>
      </c>
      <c r="D44" s="6">
        <v>577.9223</v>
      </c>
      <c r="E44" s="7">
        <v>0.70419063</v>
      </c>
      <c r="F44" s="8">
        <v>0.12</v>
      </c>
      <c r="G44" s="8">
        <v>0.08</v>
      </c>
      <c r="H44" s="8">
        <v>0.18</v>
      </c>
      <c r="I44" s="8">
        <v>0.57</v>
      </c>
      <c r="J44" s="8">
        <v>4.11</v>
      </c>
      <c r="K44" s="8">
        <v>6898.34</v>
      </c>
      <c r="L44" s="8">
        <v>2665.68</v>
      </c>
      <c r="M44" s="8">
        <v>4729</v>
      </c>
      <c r="N44" s="3">
        <f t="shared" si="0"/>
        <v>5.095</v>
      </c>
      <c r="O44" s="7">
        <f t="shared" si="1"/>
        <v>1382.12096172718</v>
      </c>
      <c r="P44" s="10">
        <f t="shared" si="2"/>
        <v>0.671551111096153</v>
      </c>
      <c r="Q44" s="7">
        <f t="shared" si="3"/>
        <v>5636.87883273419</v>
      </c>
      <c r="R44" s="10">
        <f t="shared" si="4"/>
        <v>0.216801078899193</v>
      </c>
    </row>
    <row r="45" spans="1:18">
      <c r="A45" s="3"/>
      <c r="B45" s="3">
        <v>12</v>
      </c>
      <c r="C45" s="3" t="s">
        <v>30</v>
      </c>
      <c r="D45" s="6">
        <v>182.3076</v>
      </c>
      <c r="E45" s="7">
        <v>0.34020862</v>
      </c>
      <c r="F45" s="8">
        <v>0.22</v>
      </c>
      <c r="G45" s="8">
        <v>0.06</v>
      </c>
      <c r="H45" s="8">
        <v>0.03</v>
      </c>
      <c r="I45" s="8">
        <v>0.71</v>
      </c>
      <c r="J45" s="8">
        <v>5.98</v>
      </c>
      <c r="K45" s="8">
        <v>3246.71</v>
      </c>
      <c r="L45" s="8">
        <v>1231.06</v>
      </c>
      <c r="M45" s="8">
        <v>6128</v>
      </c>
      <c r="N45" s="3">
        <f t="shared" si="0"/>
        <v>7.145</v>
      </c>
      <c r="O45" s="7">
        <f t="shared" si="1"/>
        <v>476.14922323303</v>
      </c>
      <c r="P45" s="10">
        <f t="shared" si="2"/>
        <v>1.80124771676861</v>
      </c>
      <c r="Q45" s="7">
        <f t="shared" si="3"/>
        <v>2008.90992167102</v>
      </c>
      <c r="R45" s="10">
        <f t="shared" si="4"/>
        <v>0.14808993875197</v>
      </c>
    </row>
    <row r="46" spans="1:18">
      <c r="A46" s="3"/>
      <c r="B46" s="3">
        <v>13</v>
      </c>
      <c r="C46" s="3" t="s">
        <v>31</v>
      </c>
      <c r="D46" s="6">
        <v>333.6414</v>
      </c>
      <c r="E46" s="7">
        <v>0.34854841</v>
      </c>
      <c r="F46" s="8">
        <v>0.13</v>
      </c>
      <c r="G46" s="8">
        <v>0.04</v>
      </c>
      <c r="H46" s="8">
        <v>0.03</v>
      </c>
      <c r="I46" s="8">
        <v>0.55</v>
      </c>
      <c r="J46" s="8">
        <v>4.07</v>
      </c>
      <c r="K46" s="8">
        <v>4072.85</v>
      </c>
      <c r="L46" s="8">
        <v>1618.24</v>
      </c>
      <c r="M46" s="8">
        <v>3445</v>
      </c>
      <c r="N46" s="3">
        <f t="shared" si="0"/>
        <v>4.845</v>
      </c>
      <c r="O46" s="7">
        <f t="shared" si="1"/>
        <v>719.398163054695</v>
      </c>
      <c r="P46" s="10">
        <f t="shared" si="2"/>
        <v>0.988384941994141</v>
      </c>
      <c r="Q46" s="7">
        <f t="shared" si="3"/>
        <v>4697.35849056604</v>
      </c>
      <c r="R46" s="10">
        <f t="shared" si="4"/>
        <v>0.206175474589678</v>
      </c>
    </row>
    <row r="47" spans="1:18">
      <c r="A47" s="3"/>
      <c r="B47" s="3">
        <v>14</v>
      </c>
      <c r="C47" s="3" t="s">
        <v>32</v>
      </c>
      <c r="D47" s="6">
        <v>160.501</v>
      </c>
      <c r="E47" s="7">
        <v>0.29196327</v>
      </c>
      <c r="F47" s="8">
        <v>0.24</v>
      </c>
      <c r="G47" s="8">
        <v>0.04</v>
      </c>
      <c r="H47" s="8">
        <v>0.03</v>
      </c>
      <c r="I47" s="8">
        <v>0.65</v>
      </c>
      <c r="J47" s="8">
        <v>3.51</v>
      </c>
      <c r="K47" s="8">
        <v>2175.68</v>
      </c>
      <c r="L47" s="8">
        <v>883.56</v>
      </c>
      <c r="M47" s="8">
        <v>4186</v>
      </c>
      <c r="N47" s="3">
        <f t="shared" si="0"/>
        <v>4.665</v>
      </c>
      <c r="O47" s="7">
        <f t="shared" si="1"/>
        <v>625.859099678457</v>
      </c>
      <c r="P47" s="10">
        <f t="shared" si="2"/>
        <v>1.4337419909018</v>
      </c>
      <c r="Q47" s="7">
        <f t="shared" si="3"/>
        <v>2110.75011944577</v>
      </c>
      <c r="R47" s="10">
        <f t="shared" si="4"/>
        <v>0.18165263253203</v>
      </c>
    </row>
    <row r="48" spans="1:18">
      <c r="A48" s="3"/>
      <c r="B48" s="3">
        <v>15</v>
      </c>
      <c r="C48" s="3" t="s">
        <v>33</v>
      </c>
      <c r="D48" s="6">
        <v>489.4087</v>
      </c>
      <c r="E48" s="7">
        <v>0.81688664</v>
      </c>
      <c r="F48" s="8">
        <v>0.29</v>
      </c>
      <c r="G48" s="8">
        <v>0.21</v>
      </c>
      <c r="H48" s="8">
        <v>0.3</v>
      </c>
      <c r="I48" s="8">
        <v>1.97</v>
      </c>
      <c r="J48" s="8">
        <v>7.1</v>
      </c>
      <c r="K48" s="8">
        <v>9195.04</v>
      </c>
      <c r="L48" s="8">
        <v>3279.53</v>
      </c>
      <c r="M48" s="8">
        <v>9041</v>
      </c>
      <c r="N48" s="3">
        <f t="shared" si="0"/>
        <v>9.675</v>
      </c>
      <c r="O48" s="7">
        <f t="shared" si="1"/>
        <v>844.327276485788</v>
      </c>
      <c r="P48" s="10">
        <f t="shared" si="2"/>
        <v>1.10676311219877</v>
      </c>
      <c r="Q48" s="7">
        <f t="shared" si="3"/>
        <v>3627.39741179073</v>
      </c>
      <c r="R48" s="10">
        <f t="shared" si="4"/>
        <v>0.149231353273182</v>
      </c>
    </row>
    <row r="49" spans="1:18">
      <c r="A49" s="3"/>
      <c r="B49" s="3">
        <v>16</v>
      </c>
      <c r="C49" s="3" t="s">
        <v>34</v>
      </c>
      <c r="D49" s="6">
        <v>383.8352</v>
      </c>
      <c r="E49" s="7">
        <v>0.56507588</v>
      </c>
      <c r="F49" s="8">
        <v>0.36</v>
      </c>
      <c r="G49" s="8">
        <v>0.11</v>
      </c>
      <c r="H49" s="8">
        <v>0</v>
      </c>
      <c r="I49" s="8">
        <v>1.23</v>
      </c>
      <c r="J49" s="8">
        <v>6.34</v>
      </c>
      <c r="K49" s="8">
        <v>5533.01</v>
      </c>
      <c r="L49" s="8">
        <v>1788.22</v>
      </c>
      <c r="M49" s="8">
        <v>9555</v>
      </c>
      <c r="N49" s="3">
        <f t="shared" si="0"/>
        <v>8.255</v>
      </c>
      <c r="O49" s="7">
        <f t="shared" si="1"/>
        <v>684.525596608116</v>
      </c>
      <c r="P49" s="10">
        <f t="shared" si="2"/>
        <v>1.69092334997558</v>
      </c>
      <c r="Q49" s="7">
        <f t="shared" si="3"/>
        <v>1871.50183150183</v>
      </c>
      <c r="R49" s="10">
        <f t="shared" si="4"/>
        <v>0.214646520003132</v>
      </c>
    </row>
    <row r="50" spans="1:18">
      <c r="A50" s="3"/>
      <c r="B50" s="3">
        <v>17</v>
      </c>
      <c r="C50" s="3" t="s">
        <v>35</v>
      </c>
      <c r="D50" s="6">
        <v>351.2325</v>
      </c>
      <c r="E50" s="7">
        <v>0.61307818</v>
      </c>
      <c r="F50" s="8">
        <v>0.22</v>
      </c>
      <c r="G50" s="8">
        <v>0.08</v>
      </c>
      <c r="H50" s="8">
        <v>0.08</v>
      </c>
      <c r="I50" s="8">
        <v>0.92</v>
      </c>
      <c r="J50" s="8">
        <v>6.6</v>
      </c>
      <c r="K50" s="8">
        <v>3880.53</v>
      </c>
      <c r="L50" s="8">
        <v>1613.97</v>
      </c>
      <c r="M50" s="8">
        <v>5658</v>
      </c>
      <c r="N50" s="3">
        <f t="shared" si="0"/>
        <v>7.96</v>
      </c>
      <c r="O50" s="7">
        <f t="shared" si="1"/>
        <v>770.198718592965</v>
      </c>
      <c r="P50" s="10">
        <f t="shared" si="2"/>
        <v>0.922883929746121</v>
      </c>
      <c r="Q50" s="7">
        <f t="shared" si="3"/>
        <v>2852.54506892895</v>
      </c>
      <c r="R50" s="10">
        <f t="shared" si="4"/>
        <v>0.217620215989145</v>
      </c>
    </row>
    <row r="51" spans="1:18">
      <c r="A51" s="3"/>
      <c r="B51" s="3">
        <v>18</v>
      </c>
      <c r="C51" s="3" t="s">
        <v>36</v>
      </c>
      <c r="D51" s="6">
        <v>210</v>
      </c>
      <c r="E51" s="7">
        <v>0.50355154</v>
      </c>
      <c r="F51" s="8">
        <v>0.28</v>
      </c>
      <c r="G51" s="8">
        <v>0.06</v>
      </c>
      <c r="H51" s="8">
        <v>0.03</v>
      </c>
      <c r="I51" s="8">
        <v>0.47</v>
      </c>
      <c r="J51" s="8">
        <v>3.68</v>
      </c>
      <c r="K51" s="8">
        <v>3831.9</v>
      </c>
      <c r="L51" s="8">
        <v>1593.35</v>
      </c>
      <c r="M51" s="8">
        <v>6596</v>
      </c>
      <c r="N51" s="3">
        <f t="shared" si="0"/>
        <v>4.905</v>
      </c>
      <c r="O51" s="7">
        <f t="shared" si="1"/>
        <v>1026.60864424057</v>
      </c>
      <c r="P51" s="10">
        <f t="shared" si="2"/>
        <v>1.30989570600856</v>
      </c>
      <c r="Q51" s="7">
        <f t="shared" si="3"/>
        <v>2415.6306852638</v>
      </c>
      <c r="R51" s="10">
        <f t="shared" si="4"/>
        <v>0.131797784542003</v>
      </c>
    </row>
    <row r="52" spans="1:18">
      <c r="A52" s="3"/>
      <c r="B52" s="3">
        <v>19</v>
      </c>
      <c r="C52" s="3" t="s">
        <v>37</v>
      </c>
      <c r="D52" s="6">
        <v>1208.8557</v>
      </c>
      <c r="E52" s="7">
        <v>0.84841818</v>
      </c>
      <c r="F52" s="8">
        <v>0.19</v>
      </c>
      <c r="G52" s="8">
        <v>0.15</v>
      </c>
      <c r="H52" s="8">
        <v>0.6</v>
      </c>
      <c r="I52" s="8">
        <v>1.44</v>
      </c>
      <c r="J52" s="8">
        <v>9.38</v>
      </c>
      <c r="K52" s="8">
        <v>12039.25</v>
      </c>
      <c r="L52" s="8">
        <v>5544.35</v>
      </c>
      <c r="M52" s="8">
        <v>8733</v>
      </c>
      <c r="N52" s="3">
        <f t="shared" si="0"/>
        <v>11.57</v>
      </c>
      <c r="O52" s="7">
        <f t="shared" si="1"/>
        <v>733.291426101988</v>
      </c>
      <c r="P52" s="10">
        <f t="shared" si="2"/>
        <v>1.02932730649407</v>
      </c>
      <c r="Q52" s="7">
        <f t="shared" si="3"/>
        <v>6348.73468452994</v>
      </c>
      <c r="R52" s="10">
        <f t="shared" si="4"/>
        <v>0.218033800174953</v>
      </c>
    </row>
    <row r="53" spans="1:18">
      <c r="A53" s="3"/>
      <c r="B53" s="3">
        <v>20</v>
      </c>
      <c r="C53" s="3" t="s">
        <v>38</v>
      </c>
      <c r="D53" s="6">
        <v>200.2141</v>
      </c>
      <c r="E53" s="7">
        <v>0.45297228</v>
      </c>
      <c r="F53" s="8">
        <v>0.27</v>
      </c>
      <c r="G53" s="8">
        <v>0.08</v>
      </c>
      <c r="H53" s="8">
        <v>0.04</v>
      </c>
      <c r="I53" s="8">
        <v>0.43</v>
      </c>
      <c r="J53" s="8">
        <v>4.02</v>
      </c>
      <c r="K53" s="8">
        <v>2279.34</v>
      </c>
      <c r="L53" s="8">
        <v>931.82</v>
      </c>
      <c r="M53" s="8">
        <v>4788</v>
      </c>
      <c r="N53" s="3">
        <f t="shared" si="0"/>
        <v>5.245</v>
      </c>
      <c r="O53" s="7">
        <f t="shared" si="1"/>
        <v>863.626844613918</v>
      </c>
      <c r="P53" s="10">
        <f t="shared" si="2"/>
        <v>1.05701832350536</v>
      </c>
      <c r="Q53" s="7">
        <f t="shared" si="3"/>
        <v>1946.15705931495</v>
      </c>
      <c r="R53" s="10">
        <f t="shared" si="4"/>
        <v>0.214863492949282</v>
      </c>
    </row>
    <row r="54" spans="1:18">
      <c r="A54" s="3"/>
      <c r="B54" s="3">
        <v>21</v>
      </c>
      <c r="C54" s="3" t="s">
        <v>39</v>
      </c>
      <c r="D54" s="6">
        <v>87.89</v>
      </c>
      <c r="E54" s="7">
        <v>0.11246843</v>
      </c>
      <c r="F54" s="8">
        <v>0.02</v>
      </c>
      <c r="G54" s="8">
        <v>0.06</v>
      </c>
      <c r="H54" s="8">
        <v>0.02</v>
      </c>
      <c r="I54" s="8">
        <v>0.12</v>
      </c>
      <c r="J54" s="8">
        <v>1.15</v>
      </c>
      <c r="K54" s="8">
        <v>579.17</v>
      </c>
      <c r="L54" s="8">
        <v>248.56</v>
      </c>
      <c r="M54" s="8">
        <v>796</v>
      </c>
      <c r="N54" s="3">
        <f t="shared" si="0"/>
        <v>1.41</v>
      </c>
      <c r="O54" s="7">
        <f t="shared" si="1"/>
        <v>797.648439716312</v>
      </c>
      <c r="P54" s="10">
        <f t="shared" si="2"/>
        <v>0.707754167102715</v>
      </c>
      <c r="Q54" s="7">
        <f t="shared" si="3"/>
        <v>3122.61306532663</v>
      </c>
      <c r="R54" s="10">
        <f t="shared" si="4"/>
        <v>0.353596717090441</v>
      </c>
    </row>
    <row r="55" spans="1:18">
      <c r="A55" s="3"/>
      <c r="B55" s="3">
        <v>22</v>
      </c>
      <c r="C55" s="3" t="s">
        <v>40</v>
      </c>
      <c r="D55" s="6">
        <v>175.5087</v>
      </c>
      <c r="E55" s="7">
        <v>0.39813254</v>
      </c>
      <c r="F55" s="8">
        <v>0.06</v>
      </c>
      <c r="G55" s="8">
        <v>0.03</v>
      </c>
      <c r="H55" s="8">
        <v>0.01</v>
      </c>
      <c r="I55" s="8">
        <v>0.31</v>
      </c>
      <c r="J55" s="8">
        <v>2.14</v>
      </c>
      <c r="K55" s="8">
        <v>1976.86</v>
      </c>
      <c r="L55" s="8">
        <v>840.01</v>
      </c>
      <c r="M55" s="8">
        <v>2829</v>
      </c>
      <c r="N55" s="3">
        <f t="shared" si="0"/>
        <v>2.545</v>
      </c>
      <c r="O55" s="7">
        <f t="shared" si="1"/>
        <v>1564.37147347741</v>
      </c>
      <c r="P55" s="10">
        <f t="shared" si="2"/>
        <v>0.710567390447412</v>
      </c>
      <c r="Q55" s="7">
        <f t="shared" si="3"/>
        <v>2969.28243195475</v>
      </c>
      <c r="R55" s="10">
        <f t="shared" si="4"/>
        <v>0.208936441232842</v>
      </c>
    </row>
    <row r="56" spans="1:18">
      <c r="A56" s="3"/>
      <c r="B56" s="3">
        <v>23</v>
      </c>
      <c r="C56" s="3" t="s">
        <v>41</v>
      </c>
      <c r="D56" s="6">
        <v>311.8053</v>
      </c>
      <c r="E56" s="7">
        <v>0.63924756</v>
      </c>
      <c r="F56" s="8">
        <v>0.25</v>
      </c>
      <c r="G56" s="8">
        <v>0.11</v>
      </c>
      <c r="H56" s="8">
        <v>0.14</v>
      </c>
      <c r="I56" s="8">
        <v>0.83</v>
      </c>
      <c r="J56" s="8">
        <v>7.21</v>
      </c>
      <c r="K56" s="8">
        <v>4293.49</v>
      </c>
      <c r="L56" s="8">
        <v>1739.81</v>
      </c>
      <c r="M56" s="8">
        <v>8143</v>
      </c>
      <c r="N56" s="3">
        <f t="shared" si="0"/>
        <v>8.735</v>
      </c>
      <c r="O56" s="7">
        <f t="shared" si="1"/>
        <v>731.823194046938</v>
      </c>
      <c r="P56" s="10">
        <f t="shared" si="2"/>
        <v>1.2738413893985</v>
      </c>
      <c r="Q56" s="7">
        <f t="shared" si="3"/>
        <v>2136.57128822301</v>
      </c>
      <c r="R56" s="10">
        <f t="shared" si="4"/>
        <v>0.179218018059443</v>
      </c>
    </row>
    <row r="57" spans="1:18">
      <c r="A57" s="3"/>
      <c r="B57" s="3">
        <v>24</v>
      </c>
      <c r="C57" s="3" t="s">
        <v>42</v>
      </c>
      <c r="D57" s="6">
        <v>80.6211</v>
      </c>
      <c r="E57" s="7">
        <v>0.21205466</v>
      </c>
      <c r="F57" s="8">
        <v>0.16</v>
      </c>
      <c r="G57" s="8">
        <v>0.03</v>
      </c>
      <c r="H57" s="8">
        <v>0.01</v>
      </c>
      <c r="I57" s="8">
        <v>0.18</v>
      </c>
      <c r="J57" s="8">
        <v>2.46</v>
      </c>
      <c r="K57" s="8">
        <v>1133.27</v>
      </c>
      <c r="L57" s="8">
        <v>425.34</v>
      </c>
      <c r="M57" s="8">
        <v>3799</v>
      </c>
      <c r="N57" s="3">
        <f t="shared" si="0"/>
        <v>3.1</v>
      </c>
      <c r="O57" s="7">
        <f t="shared" si="1"/>
        <v>684.047290322581</v>
      </c>
      <c r="P57" s="10">
        <f t="shared" si="2"/>
        <v>1.79151922433584</v>
      </c>
      <c r="Q57" s="7">
        <f t="shared" si="3"/>
        <v>1119.61042379574</v>
      </c>
      <c r="R57" s="10">
        <f t="shared" si="4"/>
        <v>0.189545069826492</v>
      </c>
    </row>
    <row r="58" spans="1:18">
      <c r="A58" s="3"/>
      <c r="B58" s="3">
        <v>25</v>
      </c>
      <c r="C58" s="3" t="s">
        <v>43</v>
      </c>
      <c r="D58" s="6">
        <v>252.0493</v>
      </c>
      <c r="E58" s="7">
        <v>0.46921303</v>
      </c>
      <c r="F58" s="8">
        <v>0.19</v>
      </c>
      <c r="G58" s="8">
        <v>0.05</v>
      </c>
      <c r="H58" s="8">
        <v>0.02</v>
      </c>
      <c r="I58" s="8">
        <v>0.21</v>
      </c>
      <c r="J58" s="8">
        <v>10.64</v>
      </c>
      <c r="K58" s="8">
        <v>2138.31</v>
      </c>
      <c r="L58" s="8">
        <v>825.83</v>
      </c>
      <c r="M58" s="8">
        <v>4287</v>
      </c>
      <c r="N58" s="3">
        <f t="shared" si="0"/>
        <v>11.435</v>
      </c>
      <c r="O58" s="7">
        <f t="shared" si="1"/>
        <v>410.33059029296</v>
      </c>
      <c r="P58" s="10">
        <f t="shared" si="2"/>
        <v>0.913657491566251</v>
      </c>
      <c r="Q58" s="7">
        <f t="shared" si="3"/>
        <v>1926.35875903895</v>
      </c>
      <c r="R58" s="10">
        <f t="shared" si="4"/>
        <v>0.305207246043375</v>
      </c>
    </row>
    <row r="59" spans="1:18">
      <c r="A59" s="3"/>
      <c r="B59" s="3">
        <v>26</v>
      </c>
      <c r="C59" s="3" t="s">
        <v>44</v>
      </c>
      <c r="D59" s="6">
        <v>6.9519</v>
      </c>
      <c r="E59" s="7">
        <v>0.00686108</v>
      </c>
      <c r="F59" s="8">
        <v>0</v>
      </c>
      <c r="G59" s="8">
        <v>0</v>
      </c>
      <c r="H59" s="8">
        <v>0</v>
      </c>
      <c r="I59" s="8">
        <v>0.06</v>
      </c>
      <c r="J59" s="8">
        <v>0.72</v>
      </c>
      <c r="K59" s="8">
        <v>139.16</v>
      </c>
      <c r="L59" s="8">
        <v>69.65</v>
      </c>
      <c r="M59" s="8">
        <v>264</v>
      </c>
      <c r="N59" s="3">
        <f t="shared" si="0"/>
        <v>0.75</v>
      </c>
      <c r="O59" s="7">
        <f t="shared" si="1"/>
        <v>91.4810666666667</v>
      </c>
      <c r="P59" s="10">
        <f t="shared" si="2"/>
        <v>3.84779072682435</v>
      </c>
      <c r="Q59" s="7">
        <f t="shared" si="3"/>
        <v>2638.25757575758</v>
      </c>
      <c r="R59" s="10">
        <f t="shared" si="4"/>
        <v>0.0998119167264896</v>
      </c>
    </row>
    <row r="60" spans="1:18">
      <c r="A60" s="3"/>
      <c r="B60" s="3">
        <v>27</v>
      </c>
      <c r="C60" s="3" t="s">
        <v>45</v>
      </c>
      <c r="D60" s="6">
        <v>163.6097</v>
      </c>
      <c r="E60" s="7">
        <v>0.34359197</v>
      </c>
      <c r="F60" s="8">
        <v>0.29</v>
      </c>
      <c r="G60" s="8">
        <v>0.05</v>
      </c>
      <c r="H60" s="8">
        <v>0.02</v>
      </c>
      <c r="I60" s="8">
        <v>0.47</v>
      </c>
      <c r="J60" s="8">
        <v>3.93</v>
      </c>
      <c r="K60" s="8">
        <v>2010.62</v>
      </c>
      <c r="L60" s="8">
        <v>868.17</v>
      </c>
      <c r="M60" s="8">
        <v>3653</v>
      </c>
      <c r="N60" s="3">
        <f t="shared" si="0"/>
        <v>5.155</v>
      </c>
      <c r="O60" s="7">
        <f t="shared" si="1"/>
        <v>666.521765276431</v>
      </c>
      <c r="P60" s="10">
        <f t="shared" si="2"/>
        <v>1.06317967791855</v>
      </c>
      <c r="Q60" s="7">
        <f t="shared" si="3"/>
        <v>2376.59457979743</v>
      </c>
      <c r="R60" s="10">
        <f t="shared" si="4"/>
        <v>0.188453528686778</v>
      </c>
    </row>
    <row r="61" spans="1:18">
      <c r="A61" s="3"/>
      <c r="B61" s="3">
        <v>28</v>
      </c>
      <c r="C61" s="3" t="s">
        <v>46</v>
      </c>
      <c r="D61" s="6">
        <v>24.3967</v>
      </c>
      <c r="E61" s="7">
        <v>0.08612619</v>
      </c>
      <c r="F61" s="8">
        <v>0.27</v>
      </c>
      <c r="G61" s="8">
        <v>0</v>
      </c>
      <c r="H61" s="8">
        <v>0.02</v>
      </c>
      <c r="I61" s="8">
        <v>0.4</v>
      </c>
      <c r="J61" s="8">
        <v>3.03</v>
      </c>
      <c r="K61" s="8">
        <v>1125.37</v>
      </c>
      <c r="L61" s="8">
        <v>459.34</v>
      </c>
      <c r="M61" s="8">
        <v>2523</v>
      </c>
      <c r="N61" s="3">
        <f t="shared" si="0"/>
        <v>4.06</v>
      </c>
      <c r="O61" s="7">
        <f t="shared" si="1"/>
        <v>212.133472906404</v>
      </c>
      <c r="P61" s="10">
        <f t="shared" si="2"/>
        <v>2.92942251363958</v>
      </c>
      <c r="Q61" s="7">
        <f t="shared" si="3"/>
        <v>1820.61038446294</v>
      </c>
      <c r="R61" s="10">
        <f t="shared" si="4"/>
        <v>0.0531125092524056</v>
      </c>
    </row>
    <row r="62" spans="1:18">
      <c r="A62" s="3"/>
      <c r="B62" s="3">
        <v>29</v>
      </c>
      <c r="C62" s="3" t="s">
        <v>47</v>
      </c>
      <c r="D62" s="6">
        <v>13.0714</v>
      </c>
      <c r="E62" s="7">
        <v>0.037397</v>
      </c>
      <c r="F62" s="8">
        <v>0.13</v>
      </c>
      <c r="G62" s="8">
        <v>0</v>
      </c>
      <c r="H62" s="8">
        <v>0.01</v>
      </c>
      <c r="I62" s="8">
        <v>0.25</v>
      </c>
      <c r="J62" s="8">
        <v>1.74</v>
      </c>
      <c r="K62" s="8">
        <v>300.13</v>
      </c>
      <c r="L62" s="8">
        <v>130.3</v>
      </c>
      <c r="M62" s="8">
        <v>523</v>
      </c>
      <c r="N62" s="3">
        <f t="shared" si="0"/>
        <v>2.265</v>
      </c>
      <c r="O62" s="7">
        <f t="shared" si="1"/>
        <v>165.108167770419</v>
      </c>
      <c r="P62" s="10">
        <f t="shared" si="2"/>
        <v>1.39850790170334</v>
      </c>
      <c r="Q62" s="7">
        <f t="shared" si="3"/>
        <v>2491.39579349904</v>
      </c>
      <c r="R62" s="10">
        <f t="shared" si="4"/>
        <v>0.100317728319263</v>
      </c>
    </row>
    <row r="63" spans="1:18">
      <c r="A63" s="3"/>
      <c r="B63" s="3">
        <v>30</v>
      </c>
      <c r="C63" s="3" t="s">
        <v>48</v>
      </c>
      <c r="D63" s="6">
        <v>10.9911</v>
      </c>
      <c r="E63" s="7">
        <v>0.02808668</v>
      </c>
      <c r="F63" s="8">
        <v>0.08</v>
      </c>
      <c r="G63" s="8">
        <v>0.02</v>
      </c>
      <c r="H63" s="8">
        <v>0.01</v>
      </c>
      <c r="I63" s="8">
        <v>0.17</v>
      </c>
      <c r="J63" s="8">
        <v>1.07</v>
      </c>
      <c r="K63" s="8">
        <v>337.44</v>
      </c>
      <c r="L63" s="8">
        <v>151.89</v>
      </c>
      <c r="M63" s="8">
        <v>563</v>
      </c>
      <c r="N63" s="3">
        <f t="shared" si="0"/>
        <v>1.445</v>
      </c>
      <c r="O63" s="7">
        <f t="shared" si="1"/>
        <v>194.371487889273</v>
      </c>
      <c r="P63" s="10">
        <f t="shared" si="2"/>
        <v>2.00450889888018</v>
      </c>
      <c r="Q63" s="7">
        <f t="shared" si="3"/>
        <v>2697.86856127886</v>
      </c>
      <c r="R63" s="10">
        <f t="shared" si="4"/>
        <v>0.0723622358285602</v>
      </c>
    </row>
    <row r="64" spans="1:18">
      <c r="A64" s="3"/>
      <c r="B64" s="3">
        <v>31</v>
      </c>
      <c r="C64" s="3" t="s">
        <v>49</v>
      </c>
      <c r="D64" s="6">
        <v>78.6992</v>
      </c>
      <c r="E64" s="7">
        <v>0.08662982</v>
      </c>
      <c r="F64" s="8">
        <v>0.28</v>
      </c>
      <c r="G64" s="8">
        <v>0.04</v>
      </c>
      <c r="H64" s="8">
        <v>0.02</v>
      </c>
      <c r="I64" s="8">
        <v>0.56</v>
      </c>
      <c r="J64" s="8">
        <v>6.15</v>
      </c>
      <c r="K64" s="8">
        <v>1491.6</v>
      </c>
      <c r="L64" s="8">
        <v>629.57</v>
      </c>
      <c r="M64" s="8">
        <v>1876</v>
      </c>
      <c r="N64" s="3">
        <f t="shared" si="0"/>
        <v>7.37</v>
      </c>
      <c r="O64" s="7">
        <f t="shared" si="1"/>
        <v>117.543853459973</v>
      </c>
      <c r="P64" s="10">
        <f t="shared" si="2"/>
        <v>2.16553607060479</v>
      </c>
      <c r="Q64" s="7">
        <f t="shared" si="3"/>
        <v>3355.91684434968</v>
      </c>
      <c r="R64" s="10">
        <f t="shared" si="4"/>
        <v>0.125004685737885</v>
      </c>
    </row>
    <row r="65" spans="1:18">
      <c r="A65" s="3">
        <v>2002</v>
      </c>
      <c r="B65" s="3">
        <v>1</v>
      </c>
      <c r="C65" s="3" t="s">
        <v>19</v>
      </c>
      <c r="D65" s="6">
        <v>1148.0178</v>
      </c>
      <c r="E65" s="7">
        <v>1.18103836</v>
      </c>
      <c r="F65" s="8">
        <v>0.11</v>
      </c>
      <c r="G65" s="8">
        <v>0.05</v>
      </c>
      <c r="H65" s="8">
        <v>0.03</v>
      </c>
      <c r="I65" s="8">
        <v>0.18</v>
      </c>
      <c r="J65" s="8">
        <v>1.39</v>
      </c>
      <c r="K65" s="8">
        <v>4315</v>
      </c>
      <c r="L65" s="8">
        <v>2982.57</v>
      </c>
      <c r="M65" s="8">
        <v>1423</v>
      </c>
      <c r="N65" s="3">
        <f t="shared" si="0"/>
        <v>1.94</v>
      </c>
      <c r="O65" s="7">
        <f t="shared" si="1"/>
        <v>6087.82659793814</v>
      </c>
      <c r="P65" s="10">
        <f t="shared" si="2"/>
        <v>0.120487195691087</v>
      </c>
      <c r="Q65" s="7">
        <f t="shared" si="3"/>
        <v>20959.7329585383</v>
      </c>
      <c r="R65" s="10">
        <f t="shared" si="4"/>
        <v>0.384908920830022</v>
      </c>
    </row>
    <row r="66" spans="1:18">
      <c r="A66" s="3"/>
      <c r="B66" s="3">
        <v>2</v>
      </c>
      <c r="C66" s="3" t="s">
        <v>20</v>
      </c>
      <c r="D66" s="6">
        <v>390</v>
      </c>
      <c r="E66" s="7">
        <v>0.37111</v>
      </c>
      <c r="F66" s="8">
        <v>0.07</v>
      </c>
      <c r="G66" s="8">
        <v>0.03</v>
      </c>
      <c r="H66" s="8">
        <v>0.04</v>
      </c>
      <c r="I66" s="8">
        <v>0.14</v>
      </c>
      <c r="J66" s="8">
        <v>0.91</v>
      </c>
      <c r="K66" s="8">
        <v>2150.76</v>
      </c>
      <c r="L66" s="8">
        <v>997.47</v>
      </c>
      <c r="M66" s="8">
        <v>1007</v>
      </c>
      <c r="N66" s="3">
        <f t="shared" si="0"/>
        <v>1.29</v>
      </c>
      <c r="O66" s="7">
        <f t="shared" si="1"/>
        <v>2876.82170542636</v>
      </c>
      <c r="P66" s="10">
        <f t="shared" si="2"/>
        <v>0.271348117808736</v>
      </c>
      <c r="Q66" s="7">
        <f t="shared" si="3"/>
        <v>9905.36246276068</v>
      </c>
      <c r="R66" s="10">
        <f t="shared" si="4"/>
        <v>0.390989202682787</v>
      </c>
    </row>
    <row r="67" spans="1:18">
      <c r="A67" s="3"/>
      <c r="B67" s="3">
        <v>3</v>
      </c>
      <c r="C67" s="3" t="s">
        <v>21</v>
      </c>
      <c r="D67" s="6">
        <v>276.8221</v>
      </c>
      <c r="E67" s="7">
        <v>0.6032268</v>
      </c>
      <c r="F67" s="8">
        <v>0.46</v>
      </c>
      <c r="G67" s="8">
        <v>0.16</v>
      </c>
      <c r="H67" s="8">
        <v>0.21</v>
      </c>
      <c r="I67" s="8">
        <v>0.98</v>
      </c>
      <c r="J67" s="8">
        <v>5.4</v>
      </c>
      <c r="K67" s="8">
        <v>6018.28</v>
      </c>
      <c r="L67" s="8">
        <v>2149.75</v>
      </c>
      <c r="M67" s="8">
        <v>6735</v>
      </c>
      <c r="N67" s="3">
        <f t="shared" ref="N67:N130" si="5">G67*3+H67*2+I67*1.5+(J67-G67-H67-I67)+F67*3</f>
        <v>7.8</v>
      </c>
      <c r="O67" s="7">
        <f t="shared" ref="O67:O130" si="6">E67*10000/N67</f>
        <v>773.367692307692</v>
      </c>
      <c r="P67" s="10">
        <f t="shared" ref="P67:P130" si="7">M67/(E67*10000)</f>
        <v>1.11649548726947</v>
      </c>
      <c r="Q67" s="7">
        <f t="shared" ref="Q67:Q130" si="8">L67*10000/M67</f>
        <v>3191.90794357832</v>
      </c>
      <c r="R67" s="10">
        <f t="shared" ref="R67:R130" si="9">D67/L67</f>
        <v>0.12876943830678</v>
      </c>
    </row>
    <row r="68" spans="1:18">
      <c r="A68" s="3"/>
      <c r="B68" s="3">
        <v>4</v>
      </c>
      <c r="C68" s="3" t="s">
        <v>22</v>
      </c>
      <c r="D68" s="6">
        <v>125.5388</v>
      </c>
      <c r="E68" s="7">
        <v>0.43848033</v>
      </c>
      <c r="F68" s="8">
        <v>0.31</v>
      </c>
      <c r="G68" s="8">
        <v>0.11</v>
      </c>
      <c r="H68" s="8">
        <v>0.07</v>
      </c>
      <c r="I68" s="8">
        <v>0.89</v>
      </c>
      <c r="J68" s="8">
        <v>5.73</v>
      </c>
      <c r="K68" s="8">
        <v>2324.8</v>
      </c>
      <c r="L68" s="8">
        <v>992.69</v>
      </c>
      <c r="M68" s="8">
        <v>3294</v>
      </c>
      <c r="N68" s="3">
        <f t="shared" si="5"/>
        <v>7.395</v>
      </c>
      <c r="O68" s="7">
        <f t="shared" si="6"/>
        <v>592.941622718053</v>
      </c>
      <c r="P68" s="10">
        <f t="shared" si="7"/>
        <v>0.751230961717257</v>
      </c>
      <c r="Q68" s="7">
        <f t="shared" si="8"/>
        <v>3013.63084395871</v>
      </c>
      <c r="R68" s="10">
        <f t="shared" si="9"/>
        <v>0.126463246330677</v>
      </c>
    </row>
    <row r="69" spans="1:18">
      <c r="A69" s="3"/>
      <c r="B69" s="3">
        <v>5</v>
      </c>
      <c r="C69" s="3" t="s">
        <v>23</v>
      </c>
      <c r="D69" s="6">
        <v>80.4545</v>
      </c>
      <c r="E69" s="7">
        <v>0.11969405</v>
      </c>
      <c r="F69" s="8">
        <v>0.62</v>
      </c>
      <c r="G69" s="8">
        <v>0.03</v>
      </c>
      <c r="H69" s="8">
        <v>0.03</v>
      </c>
      <c r="I69" s="8">
        <v>0.61</v>
      </c>
      <c r="J69" s="8">
        <v>6.3</v>
      </c>
      <c r="K69" s="8">
        <v>1940.94</v>
      </c>
      <c r="L69" s="8">
        <v>811.47</v>
      </c>
      <c r="M69" s="8">
        <v>2384</v>
      </c>
      <c r="N69" s="3">
        <f t="shared" si="5"/>
        <v>8.555</v>
      </c>
      <c r="O69" s="7">
        <f t="shared" si="6"/>
        <v>139.91122150789</v>
      </c>
      <c r="P69" s="10">
        <f t="shared" si="7"/>
        <v>1.99174478597725</v>
      </c>
      <c r="Q69" s="7">
        <f t="shared" si="8"/>
        <v>3403.81711409396</v>
      </c>
      <c r="R69" s="10">
        <f t="shared" si="9"/>
        <v>0.0991466104723526</v>
      </c>
    </row>
    <row r="70" spans="1:18">
      <c r="A70" s="3"/>
      <c r="B70" s="3">
        <v>6</v>
      </c>
      <c r="C70" s="3" t="s">
        <v>24</v>
      </c>
      <c r="D70" s="6">
        <v>436.1147</v>
      </c>
      <c r="E70" s="7">
        <v>0.63979428</v>
      </c>
      <c r="F70" s="8">
        <v>0.38</v>
      </c>
      <c r="G70" s="8">
        <v>0.16</v>
      </c>
      <c r="H70" s="8">
        <v>0.1</v>
      </c>
      <c r="I70" s="8">
        <v>1.08</v>
      </c>
      <c r="J70" s="8">
        <v>4.78</v>
      </c>
      <c r="K70" s="8">
        <v>5458.22</v>
      </c>
      <c r="L70" s="8">
        <v>2258.17</v>
      </c>
      <c r="M70" s="8">
        <v>4203</v>
      </c>
      <c r="N70" s="3">
        <f t="shared" si="5"/>
        <v>6.88</v>
      </c>
      <c r="O70" s="7">
        <f t="shared" si="6"/>
        <v>929.933546511628</v>
      </c>
      <c r="P70" s="10">
        <f t="shared" si="7"/>
        <v>0.656929911908559</v>
      </c>
      <c r="Q70" s="7">
        <f t="shared" si="8"/>
        <v>5372.757554128</v>
      </c>
      <c r="R70" s="10">
        <f t="shared" si="9"/>
        <v>0.193127488187338</v>
      </c>
    </row>
    <row r="71" spans="1:18">
      <c r="A71" s="3"/>
      <c r="B71" s="3">
        <v>7</v>
      </c>
      <c r="C71" s="3" t="s">
        <v>25</v>
      </c>
      <c r="D71" s="6">
        <v>114.2103</v>
      </c>
      <c r="E71" s="7">
        <v>0.2484398</v>
      </c>
      <c r="F71" s="8">
        <v>0.36</v>
      </c>
      <c r="G71" s="8">
        <v>0.05</v>
      </c>
      <c r="H71" s="8">
        <v>0.11</v>
      </c>
      <c r="I71" s="8">
        <v>0.49</v>
      </c>
      <c r="J71" s="8">
        <v>3.84</v>
      </c>
      <c r="K71" s="8">
        <v>2348.54</v>
      </c>
      <c r="L71" s="8">
        <v>958.88</v>
      </c>
      <c r="M71" s="8">
        <v>2699</v>
      </c>
      <c r="N71" s="3">
        <f t="shared" si="5"/>
        <v>5.375</v>
      </c>
      <c r="O71" s="7">
        <f t="shared" si="6"/>
        <v>462.213581395349</v>
      </c>
      <c r="P71" s="10">
        <f t="shared" si="7"/>
        <v>1.08637987955231</v>
      </c>
      <c r="Q71" s="7">
        <f t="shared" si="8"/>
        <v>3552.72323082623</v>
      </c>
      <c r="R71" s="10">
        <f t="shared" si="9"/>
        <v>0.119108021858835</v>
      </c>
    </row>
    <row r="72" spans="1:18">
      <c r="A72" s="3"/>
      <c r="B72" s="3">
        <v>8</v>
      </c>
      <c r="C72" s="3" t="s">
        <v>26</v>
      </c>
      <c r="D72" s="6">
        <v>199.8019</v>
      </c>
      <c r="E72" s="7">
        <v>0.34217394</v>
      </c>
      <c r="F72" s="8">
        <v>0.55</v>
      </c>
      <c r="G72" s="8">
        <v>0.04</v>
      </c>
      <c r="H72" s="8">
        <v>0.07</v>
      </c>
      <c r="I72" s="8">
        <v>0.58</v>
      </c>
      <c r="J72" s="8">
        <v>5.79</v>
      </c>
      <c r="K72" s="8">
        <v>3637.2</v>
      </c>
      <c r="L72" s="8">
        <v>1319.4</v>
      </c>
      <c r="M72" s="8">
        <v>3813</v>
      </c>
      <c r="N72" s="3">
        <f t="shared" si="5"/>
        <v>7.88</v>
      </c>
      <c r="O72" s="7">
        <f t="shared" si="6"/>
        <v>434.230888324873</v>
      </c>
      <c r="P72" s="10">
        <f t="shared" si="7"/>
        <v>1.11434552847596</v>
      </c>
      <c r="Q72" s="7">
        <f t="shared" si="8"/>
        <v>3460.26750590087</v>
      </c>
      <c r="R72" s="10">
        <f t="shared" si="9"/>
        <v>0.151433909352736</v>
      </c>
    </row>
    <row r="73" spans="1:18">
      <c r="A73" s="3"/>
      <c r="B73" s="3">
        <v>9</v>
      </c>
      <c r="C73" s="3" t="s">
        <v>27</v>
      </c>
      <c r="D73" s="6">
        <v>159.3809</v>
      </c>
      <c r="E73" s="7">
        <v>0.90335263</v>
      </c>
      <c r="F73" s="8">
        <v>0.03</v>
      </c>
      <c r="G73" s="8">
        <v>0.02</v>
      </c>
      <c r="H73" s="8">
        <v>0.04</v>
      </c>
      <c r="I73" s="8">
        <v>0.12</v>
      </c>
      <c r="J73" s="8">
        <v>0.6</v>
      </c>
      <c r="K73" s="8">
        <v>5741.03</v>
      </c>
      <c r="L73" s="8">
        <v>3038.9</v>
      </c>
      <c r="M73" s="8">
        <v>1713</v>
      </c>
      <c r="N73" s="3">
        <f t="shared" si="5"/>
        <v>0.83</v>
      </c>
      <c r="O73" s="7">
        <f t="shared" si="6"/>
        <v>10883.766626506</v>
      </c>
      <c r="P73" s="10">
        <f t="shared" si="7"/>
        <v>0.189626945570524</v>
      </c>
      <c r="Q73" s="7">
        <f t="shared" si="8"/>
        <v>17740.2218330414</v>
      </c>
      <c r="R73" s="10">
        <f t="shared" si="9"/>
        <v>0.0524469051301458</v>
      </c>
    </row>
    <row r="74" spans="1:18">
      <c r="A74" s="3"/>
      <c r="B74" s="3">
        <v>10</v>
      </c>
      <c r="C74" s="3" t="s">
        <v>28</v>
      </c>
      <c r="D74" s="6">
        <v>903.6775</v>
      </c>
      <c r="E74" s="7">
        <v>1.02607862</v>
      </c>
      <c r="F74" s="8">
        <v>0.13</v>
      </c>
      <c r="G74" s="8">
        <v>0.17</v>
      </c>
      <c r="H74" s="8">
        <v>0.31</v>
      </c>
      <c r="I74" s="8">
        <v>1.06</v>
      </c>
      <c r="J74" s="8">
        <v>5</v>
      </c>
      <c r="K74" s="8">
        <v>10606.85</v>
      </c>
      <c r="L74" s="8">
        <v>3891.92</v>
      </c>
      <c r="M74" s="8">
        <v>7406</v>
      </c>
      <c r="N74" s="3">
        <f t="shared" si="5"/>
        <v>6.57</v>
      </c>
      <c r="O74" s="7">
        <f t="shared" si="6"/>
        <v>1561.76350076104</v>
      </c>
      <c r="P74" s="10">
        <f t="shared" si="7"/>
        <v>0.721777050573376</v>
      </c>
      <c r="Q74" s="7">
        <f t="shared" si="8"/>
        <v>5255.09046718877</v>
      </c>
      <c r="R74" s="10">
        <f t="shared" si="9"/>
        <v>0.232193236243294</v>
      </c>
    </row>
    <row r="75" spans="1:18">
      <c r="A75" s="3"/>
      <c r="B75" s="3">
        <v>11</v>
      </c>
      <c r="C75" s="3" t="s">
        <v>29</v>
      </c>
      <c r="D75" s="6">
        <v>698.7341</v>
      </c>
      <c r="E75" s="7">
        <v>0.82240968</v>
      </c>
      <c r="F75" s="8">
        <v>0.13</v>
      </c>
      <c r="G75" s="8">
        <v>0.13</v>
      </c>
      <c r="H75" s="8">
        <v>0.21</v>
      </c>
      <c r="I75" s="8">
        <v>0.58</v>
      </c>
      <c r="J75" s="8">
        <v>4.28</v>
      </c>
      <c r="K75" s="8">
        <v>8003.67</v>
      </c>
      <c r="L75" s="8">
        <v>3227.99</v>
      </c>
      <c r="M75" s="8">
        <v>4776</v>
      </c>
      <c r="N75" s="3">
        <f t="shared" si="5"/>
        <v>5.43</v>
      </c>
      <c r="O75" s="7">
        <f t="shared" si="6"/>
        <v>1514.56662983425</v>
      </c>
      <c r="P75" s="10">
        <f t="shared" si="7"/>
        <v>0.580732464141229</v>
      </c>
      <c r="Q75" s="7">
        <f t="shared" si="8"/>
        <v>6758.77303182579</v>
      </c>
      <c r="R75" s="10">
        <f t="shared" si="9"/>
        <v>0.216461048516259</v>
      </c>
    </row>
    <row r="76" spans="1:18">
      <c r="A76" s="3"/>
      <c r="B76" s="3">
        <v>12</v>
      </c>
      <c r="C76" s="3" t="s">
        <v>30</v>
      </c>
      <c r="D76" s="6">
        <v>211.585</v>
      </c>
      <c r="E76" s="7">
        <v>0.39299051</v>
      </c>
      <c r="F76" s="8">
        <v>0.22</v>
      </c>
      <c r="G76" s="8">
        <v>0.09</v>
      </c>
      <c r="H76" s="8">
        <v>0.03</v>
      </c>
      <c r="I76" s="8">
        <v>0.75</v>
      </c>
      <c r="J76" s="8">
        <v>6.14</v>
      </c>
      <c r="K76" s="8">
        <v>3519.72</v>
      </c>
      <c r="L76" s="8">
        <v>1399.02</v>
      </c>
      <c r="M76" s="8">
        <v>6144</v>
      </c>
      <c r="N76" s="3">
        <f t="shared" si="5"/>
        <v>7.385</v>
      </c>
      <c r="O76" s="7">
        <f t="shared" si="6"/>
        <v>532.146932972241</v>
      </c>
      <c r="P76" s="10">
        <f t="shared" si="7"/>
        <v>1.56339653087297</v>
      </c>
      <c r="Q76" s="7">
        <f t="shared" si="8"/>
        <v>2277.05078125</v>
      </c>
      <c r="R76" s="10">
        <f t="shared" si="9"/>
        <v>0.151238009463768</v>
      </c>
    </row>
    <row r="77" spans="1:18">
      <c r="A77" s="3"/>
      <c r="B77" s="3">
        <v>13</v>
      </c>
      <c r="C77" s="3" t="s">
        <v>31</v>
      </c>
      <c r="D77" s="6">
        <v>410.3154</v>
      </c>
      <c r="E77" s="7">
        <v>0.41158214</v>
      </c>
      <c r="F77" s="8">
        <v>0.15</v>
      </c>
      <c r="G77" s="8">
        <v>0.06</v>
      </c>
      <c r="H77" s="8">
        <v>0.03</v>
      </c>
      <c r="I77" s="8">
        <v>0.56</v>
      </c>
      <c r="J77" s="8">
        <v>4.12</v>
      </c>
      <c r="K77" s="8">
        <v>4467.55</v>
      </c>
      <c r="L77" s="8">
        <v>1765.8</v>
      </c>
      <c r="M77" s="8">
        <v>3476</v>
      </c>
      <c r="N77" s="3">
        <f t="shared" si="5"/>
        <v>5</v>
      </c>
      <c r="O77" s="7">
        <f t="shared" si="6"/>
        <v>823.16428</v>
      </c>
      <c r="P77" s="10">
        <f t="shared" si="7"/>
        <v>0.84454587849706</v>
      </c>
      <c r="Q77" s="7">
        <f t="shared" si="8"/>
        <v>5079.97698504028</v>
      </c>
      <c r="R77" s="10">
        <f t="shared" si="9"/>
        <v>0.232367991845056</v>
      </c>
    </row>
    <row r="78" spans="1:18">
      <c r="A78" s="3"/>
      <c r="B78" s="3">
        <v>14</v>
      </c>
      <c r="C78" s="3" t="s">
        <v>32</v>
      </c>
      <c r="D78" s="6">
        <v>190.1534</v>
      </c>
      <c r="E78" s="7">
        <v>0.32940895</v>
      </c>
      <c r="F78" s="8">
        <v>0.24</v>
      </c>
      <c r="G78" s="8">
        <v>0.07</v>
      </c>
      <c r="H78" s="8">
        <v>0.03</v>
      </c>
      <c r="I78" s="8">
        <v>0.67</v>
      </c>
      <c r="J78" s="8">
        <v>3.61</v>
      </c>
      <c r="K78" s="8">
        <v>2450.48</v>
      </c>
      <c r="L78" s="8">
        <v>972.73</v>
      </c>
      <c r="M78" s="8">
        <v>4222</v>
      </c>
      <c r="N78" s="3">
        <f t="shared" si="5"/>
        <v>4.835</v>
      </c>
      <c r="O78" s="7">
        <f t="shared" si="6"/>
        <v>681.300827300931</v>
      </c>
      <c r="P78" s="10">
        <f t="shared" si="7"/>
        <v>1.2816895230078</v>
      </c>
      <c r="Q78" s="7">
        <f t="shared" si="8"/>
        <v>2303.9554713406</v>
      </c>
      <c r="R78" s="10">
        <f t="shared" si="9"/>
        <v>0.19548425565162</v>
      </c>
    </row>
    <row r="79" spans="1:18">
      <c r="A79" s="3"/>
      <c r="B79" s="3">
        <v>15</v>
      </c>
      <c r="C79" s="3" t="s">
        <v>33</v>
      </c>
      <c r="D79" s="6">
        <v>604.6043</v>
      </c>
      <c r="E79" s="7">
        <v>0.967068</v>
      </c>
      <c r="F79" s="8">
        <v>0.29</v>
      </c>
      <c r="G79" s="8">
        <v>0.24</v>
      </c>
      <c r="H79" s="8">
        <v>0.35</v>
      </c>
      <c r="I79" s="8">
        <v>2.03</v>
      </c>
      <c r="J79" s="8">
        <v>7.39</v>
      </c>
      <c r="K79" s="8">
        <v>10275.5</v>
      </c>
      <c r="L79" s="8">
        <v>3700.52</v>
      </c>
      <c r="M79" s="8">
        <v>9082</v>
      </c>
      <c r="N79" s="3">
        <f t="shared" si="5"/>
        <v>10.105</v>
      </c>
      <c r="O79" s="7">
        <f t="shared" si="6"/>
        <v>957.019297377536</v>
      </c>
      <c r="P79" s="10">
        <f t="shared" si="7"/>
        <v>0.939127341614033</v>
      </c>
      <c r="Q79" s="7">
        <f t="shared" si="8"/>
        <v>4074.5650737723</v>
      </c>
      <c r="R79" s="10">
        <f t="shared" si="9"/>
        <v>0.163383605547328</v>
      </c>
    </row>
    <row r="80" spans="1:18">
      <c r="A80" s="3"/>
      <c r="B80" s="3">
        <v>16</v>
      </c>
      <c r="C80" s="3" t="s">
        <v>34</v>
      </c>
      <c r="D80" s="6">
        <v>439.3143</v>
      </c>
      <c r="E80" s="7">
        <v>0.6312542</v>
      </c>
      <c r="F80" s="8">
        <v>0.36</v>
      </c>
      <c r="G80" s="8">
        <v>0.12</v>
      </c>
      <c r="H80" s="8">
        <v>0</v>
      </c>
      <c r="I80" s="8">
        <v>1.58</v>
      </c>
      <c r="J80" s="8">
        <v>6.65</v>
      </c>
      <c r="K80" s="8">
        <v>6035.48</v>
      </c>
      <c r="L80" s="8">
        <v>1978.37</v>
      </c>
      <c r="M80" s="8">
        <v>9613</v>
      </c>
      <c r="N80" s="3">
        <f t="shared" si="5"/>
        <v>8.76</v>
      </c>
      <c r="O80" s="7">
        <f t="shared" si="6"/>
        <v>720.609817351598</v>
      </c>
      <c r="P80" s="10">
        <f t="shared" si="7"/>
        <v>1.52284135297634</v>
      </c>
      <c r="Q80" s="7">
        <f t="shared" si="8"/>
        <v>2058.01518776657</v>
      </c>
      <c r="R80" s="10">
        <f t="shared" si="9"/>
        <v>0.222058715002755</v>
      </c>
    </row>
    <row r="81" spans="1:18">
      <c r="A81" s="3"/>
      <c r="B81" s="3">
        <v>17</v>
      </c>
      <c r="C81" s="3" t="s">
        <v>35</v>
      </c>
      <c r="D81" s="6">
        <v>404.1137</v>
      </c>
      <c r="E81" s="7">
        <v>0.67724312</v>
      </c>
      <c r="F81" s="8">
        <v>0.24</v>
      </c>
      <c r="G81" s="8">
        <v>0.09</v>
      </c>
      <c r="H81" s="8">
        <v>0.08</v>
      </c>
      <c r="I81" s="8">
        <v>1.11</v>
      </c>
      <c r="J81" s="8">
        <v>6.73</v>
      </c>
      <c r="K81" s="8">
        <v>4212.82</v>
      </c>
      <c r="L81" s="8">
        <v>1795.93</v>
      </c>
      <c r="M81" s="8">
        <v>5672</v>
      </c>
      <c r="N81" s="3">
        <f t="shared" si="5"/>
        <v>8.265</v>
      </c>
      <c r="O81" s="7">
        <f t="shared" si="6"/>
        <v>819.410913490623</v>
      </c>
      <c r="P81" s="10">
        <f t="shared" si="7"/>
        <v>0.837513122318614</v>
      </c>
      <c r="Q81" s="7">
        <f t="shared" si="8"/>
        <v>3166.30818053597</v>
      </c>
      <c r="R81" s="10">
        <f t="shared" si="9"/>
        <v>0.225016398189239</v>
      </c>
    </row>
    <row r="82" spans="1:18">
      <c r="A82" s="3"/>
      <c r="B82" s="3">
        <v>18</v>
      </c>
      <c r="C82" s="3" t="s">
        <v>36</v>
      </c>
      <c r="D82" s="6">
        <v>246</v>
      </c>
      <c r="E82" s="7">
        <v>0.57569729</v>
      </c>
      <c r="F82" s="8">
        <v>0.28</v>
      </c>
      <c r="G82" s="8">
        <v>0.1</v>
      </c>
      <c r="H82" s="8">
        <v>0.04</v>
      </c>
      <c r="I82" s="8">
        <v>0.5</v>
      </c>
      <c r="J82" s="8">
        <v>3.84</v>
      </c>
      <c r="K82" s="8">
        <v>4151.54</v>
      </c>
      <c r="L82" s="8">
        <v>1780.79</v>
      </c>
      <c r="M82" s="8">
        <v>6629</v>
      </c>
      <c r="N82" s="3">
        <f t="shared" si="5"/>
        <v>5.17</v>
      </c>
      <c r="O82" s="7">
        <f t="shared" si="6"/>
        <v>1113.53441005803</v>
      </c>
      <c r="P82" s="10">
        <f t="shared" si="7"/>
        <v>1.15147319870135</v>
      </c>
      <c r="Q82" s="7">
        <f t="shared" si="8"/>
        <v>2686.36295067129</v>
      </c>
      <c r="R82" s="10">
        <f t="shared" si="9"/>
        <v>0.13814093744911</v>
      </c>
    </row>
    <row r="83" spans="1:18">
      <c r="A83" s="3"/>
      <c r="B83" s="3">
        <v>19</v>
      </c>
      <c r="C83" s="3" t="s">
        <v>37</v>
      </c>
      <c r="D83" s="6">
        <v>1402.4223</v>
      </c>
      <c r="E83" s="7">
        <v>0.9457743</v>
      </c>
      <c r="F83" s="8">
        <v>0.21</v>
      </c>
      <c r="G83" s="8">
        <v>0.17</v>
      </c>
      <c r="H83" s="8">
        <v>0.63</v>
      </c>
      <c r="I83" s="8">
        <v>1.52</v>
      </c>
      <c r="J83" s="8">
        <v>9.77</v>
      </c>
      <c r="K83" s="8">
        <v>13502.42</v>
      </c>
      <c r="L83" s="8">
        <v>6343.94</v>
      </c>
      <c r="M83" s="8">
        <v>8842</v>
      </c>
      <c r="N83" s="3">
        <f t="shared" si="5"/>
        <v>12.13</v>
      </c>
      <c r="O83" s="7">
        <f t="shared" si="6"/>
        <v>779.698516075845</v>
      </c>
      <c r="P83" s="10">
        <f t="shared" si="7"/>
        <v>0.934895355054583</v>
      </c>
      <c r="Q83" s="7">
        <f t="shared" si="8"/>
        <v>7174.77946166026</v>
      </c>
      <c r="R83" s="10">
        <f t="shared" si="9"/>
        <v>0.221064874510162</v>
      </c>
    </row>
    <row r="84" spans="1:18">
      <c r="A84" s="3"/>
      <c r="B84" s="3">
        <v>20</v>
      </c>
      <c r="C84" s="3" t="s">
        <v>38</v>
      </c>
      <c r="D84" s="6">
        <v>226.6108</v>
      </c>
      <c r="E84" s="7">
        <v>0.50233383</v>
      </c>
      <c r="F84" s="8">
        <v>0.27</v>
      </c>
      <c r="G84" s="8">
        <v>0.08</v>
      </c>
      <c r="H84" s="8">
        <v>0.04</v>
      </c>
      <c r="I84" s="8">
        <v>0.48</v>
      </c>
      <c r="J84" s="8">
        <v>4.22</v>
      </c>
      <c r="K84" s="8">
        <v>2523.73</v>
      </c>
      <c r="L84" s="8">
        <v>1074.85</v>
      </c>
      <c r="M84" s="8">
        <v>4822</v>
      </c>
      <c r="N84" s="3">
        <f t="shared" si="5"/>
        <v>5.47</v>
      </c>
      <c r="O84" s="7">
        <f t="shared" si="6"/>
        <v>918.343382084095</v>
      </c>
      <c r="P84" s="10">
        <f t="shared" si="7"/>
        <v>0.959919422508335</v>
      </c>
      <c r="Q84" s="7">
        <f t="shared" si="8"/>
        <v>2229.05433430112</v>
      </c>
      <c r="R84" s="10">
        <f t="shared" si="9"/>
        <v>0.210830162348235</v>
      </c>
    </row>
    <row r="85" spans="1:18">
      <c r="A85" s="3"/>
      <c r="B85" s="3">
        <v>21</v>
      </c>
      <c r="C85" s="3" t="s">
        <v>39</v>
      </c>
      <c r="D85" s="6">
        <v>95.38</v>
      </c>
      <c r="E85" s="7">
        <v>0.12549361</v>
      </c>
      <c r="F85" s="8">
        <v>0.02</v>
      </c>
      <c r="G85" s="8">
        <v>0.06</v>
      </c>
      <c r="H85" s="8">
        <v>0.02</v>
      </c>
      <c r="I85" s="8">
        <v>0.13</v>
      </c>
      <c r="J85" s="8">
        <v>1.18</v>
      </c>
      <c r="K85" s="8">
        <v>642.73</v>
      </c>
      <c r="L85" s="8">
        <v>270.96</v>
      </c>
      <c r="M85" s="8">
        <v>803</v>
      </c>
      <c r="N85" s="3">
        <f t="shared" si="5"/>
        <v>1.445</v>
      </c>
      <c r="O85" s="7">
        <f t="shared" si="6"/>
        <v>868.467889273357</v>
      </c>
      <c r="P85" s="10">
        <f t="shared" si="7"/>
        <v>0.63987321744908</v>
      </c>
      <c r="Q85" s="7">
        <f t="shared" si="8"/>
        <v>3374.34620174346</v>
      </c>
      <c r="R85" s="10">
        <f t="shared" si="9"/>
        <v>0.352007676409802</v>
      </c>
    </row>
    <row r="86" spans="1:18">
      <c r="A86" s="3"/>
      <c r="B86" s="3">
        <v>22</v>
      </c>
      <c r="C86" s="3" t="s">
        <v>40</v>
      </c>
      <c r="D86" s="6">
        <v>216.7914</v>
      </c>
      <c r="E86" s="7">
        <v>0.46658384</v>
      </c>
      <c r="F86" s="8">
        <v>0.07</v>
      </c>
      <c r="G86" s="8">
        <v>0.04</v>
      </c>
      <c r="H86" s="8">
        <v>0.02</v>
      </c>
      <c r="I86" s="8">
        <v>0.34</v>
      </c>
      <c r="J86" s="8">
        <v>2.19</v>
      </c>
      <c r="K86" s="8">
        <v>2232.86</v>
      </c>
      <c r="L86" s="8">
        <v>956.12</v>
      </c>
      <c r="M86" s="8">
        <v>2814</v>
      </c>
      <c r="N86" s="3">
        <f t="shared" si="5"/>
        <v>2.67</v>
      </c>
      <c r="O86" s="7">
        <f t="shared" si="6"/>
        <v>1747.50501872659</v>
      </c>
      <c r="P86" s="10">
        <f t="shared" si="7"/>
        <v>0.603107042884297</v>
      </c>
      <c r="Q86" s="7">
        <f t="shared" si="8"/>
        <v>3397.72565742715</v>
      </c>
      <c r="R86" s="10">
        <f t="shared" si="9"/>
        <v>0.226740785675438</v>
      </c>
    </row>
    <row r="87" spans="1:18">
      <c r="A87" s="3"/>
      <c r="B87" s="3">
        <v>23</v>
      </c>
      <c r="C87" s="3" t="s">
        <v>41</v>
      </c>
      <c r="D87" s="6">
        <v>377.6147</v>
      </c>
      <c r="E87" s="7">
        <v>0.72847224</v>
      </c>
      <c r="F87" s="8">
        <v>0.29</v>
      </c>
      <c r="G87" s="8">
        <v>0.15</v>
      </c>
      <c r="H87" s="8">
        <v>0.15</v>
      </c>
      <c r="I87" s="8">
        <v>0.86</v>
      </c>
      <c r="J87" s="8">
        <v>7.39</v>
      </c>
      <c r="K87" s="8">
        <v>4725.01</v>
      </c>
      <c r="L87" s="8">
        <v>1943.68</v>
      </c>
      <c r="M87" s="8">
        <v>8110</v>
      </c>
      <c r="N87" s="3">
        <f t="shared" si="5"/>
        <v>9.14</v>
      </c>
      <c r="O87" s="7">
        <f t="shared" si="6"/>
        <v>797.015579868709</v>
      </c>
      <c r="P87" s="10">
        <f t="shared" si="7"/>
        <v>1.11328881935158</v>
      </c>
      <c r="Q87" s="7">
        <f t="shared" si="8"/>
        <v>2396.64611590629</v>
      </c>
      <c r="R87" s="10">
        <f t="shared" si="9"/>
        <v>0.194278224810668</v>
      </c>
    </row>
    <row r="88" spans="1:18">
      <c r="A88" s="3"/>
      <c r="B88" s="3">
        <v>24</v>
      </c>
      <c r="C88" s="3" t="s">
        <v>42</v>
      </c>
      <c r="D88" s="6">
        <v>105.4257</v>
      </c>
      <c r="E88" s="7">
        <v>0.22231491</v>
      </c>
      <c r="F88" s="8">
        <v>0.19</v>
      </c>
      <c r="G88" s="8">
        <v>0.03</v>
      </c>
      <c r="H88" s="8">
        <v>0.01</v>
      </c>
      <c r="I88" s="8">
        <v>0.22</v>
      </c>
      <c r="J88" s="8">
        <v>3.05</v>
      </c>
      <c r="K88" s="8">
        <v>1243.43</v>
      </c>
      <c r="L88" s="8">
        <v>480.37</v>
      </c>
      <c r="M88" s="8">
        <v>3837</v>
      </c>
      <c r="N88" s="3">
        <f t="shared" si="5"/>
        <v>3.8</v>
      </c>
      <c r="O88" s="7">
        <f t="shared" si="6"/>
        <v>585.039236842105</v>
      </c>
      <c r="P88" s="10">
        <f t="shared" si="7"/>
        <v>1.72593012317527</v>
      </c>
      <c r="Q88" s="7">
        <f t="shared" si="8"/>
        <v>1251.94162105812</v>
      </c>
      <c r="R88" s="10">
        <f t="shared" si="9"/>
        <v>0.219467701979724</v>
      </c>
    </row>
    <row r="89" spans="1:18">
      <c r="A89" s="3"/>
      <c r="B89" s="3">
        <v>25</v>
      </c>
      <c r="C89" s="3" t="s">
        <v>43</v>
      </c>
      <c r="D89" s="6">
        <v>284.3512</v>
      </c>
      <c r="E89" s="7">
        <v>0.5240355</v>
      </c>
      <c r="F89" s="8">
        <v>0.24</v>
      </c>
      <c r="G89" s="8">
        <v>0.07</v>
      </c>
      <c r="H89" s="8">
        <v>0.02</v>
      </c>
      <c r="I89" s="8">
        <v>0.22</v>
      </c>
      <c r="J89" s="8">
        <v>10.76</v>
      </c>
      <c r="K89" s="8">
        <v>2312.82</v>
      </c>
      <c r="L89" s="8">
        <v>914.5</v>
      </c>
      <c r="M89" s="8">
        <v>4333</v>
      </c>
      <c r="N89" s="3">
        <f t="shared" si="5"/>
        <v>11.75</v>
      </c>
      <c r="O89" s="7">
        <f t="shared" si="6"/>
        <v>445.987659574468</v>
      </c>
      <c r="P89" s="10">
        <f t="shared" si="7"/>
        <v>0.826852379275832</v>
      </c>
      <c r="Q89" s="7">
        <f t="shared" si="8"/>
        <v>2110.54696515117</v>
      </c>
      <c r="R89" s="10">
        <f t="shared" si="9"/>
        <v>0.310936249316566</v>
      </c>
    </row>
    <row r="90" spans="1:18">
      <c r="A90" s="3"/>
      <c r="B90" s="3">
        <v>26</v>
      </c>
      <c r="C90" s="3" t="s">
        <v>44</v>
      </c>
      <c r="D90" s="6">
        <v>9.2061</v>
      </c>
      <c r="E90" s="7">
        <v>0.00867319</v>
      </c>
      <c r="F90" s="8">
        <v>0</v>
      </c>
      <c r="G90" s="8">
        <v>0</v>
      </c>
      <c r="H90" s="8">
        <v>0</v>
      </c>
      <c r="I90" s="8">
        <v>0.06</v>
      </c>
      <c r="J90" s="8">
        <v>0.84</v>
      </c>
      <c r="K90" s="8">
        <v>162.04</v>
      </c>
      <c r="L90" s="8">
        <v>89.56</v>
      </c>
      <c r="M90" s="8">
        <v>268</v>
      </c>
      <c r="N90" s="3">
        <f t="shared" si="5"/>
        <v>0.87</v>
      </c>
      <c r="O90" s="7">
        <f t="shared" si="6"/>
        <v>99.6918390804598</v>
      </c>
      <c r="P90" s="10">
        <f t="shared" si="7"/>
        <v>3.08998188671066</v>
      </c>
      <c r="Q90" s="7">
        <f t="shared" si="8"/>
        <v>3341.79104477612</v>
      </c>
      <c r="R90" s="10">
        <f t="shared" si="9"/>
        <v>0.102792541313086</v>
      </c>
    </row>
    <row r="91" spans="1:18">
      <c r="A91" s="3"/>
      <c r="B91" s="3">
        <v>27</v>
      </c>
      <c r="C91" s="3" t="s">
        <v>45</v>
      </c>
      <c r="D91" s="6">
        <v>182.5679</v>
      </c>
      <c r="E91" s="7">
        <v>0.38180072</v>
      </c>
      <c r="F91" s="8">
        <v>0.29</v>
      </c>
      <c r="G91" s="8">
        <v>0.06</v>
      </c>
      <c r="H91" s="8">
        <v>0.02</v>
      </c>
      <c r="I91" s="8">
        <v>0.51</v>
      </c>
      <c r="J91" s="8">
        <v>4.08</v>
      </c>
      <c r="K91" s="8">
        <v>2253.39</v>
      </c>
      <c r="L91" s="8">
        <v>963.62</v>
      </c>
      <c r="M91" s="8">
        <v>3662</v>
      </c>
      <c r="N91" s="3">
        <f t="shared" si="5"/>
        <v>5.345</v>
      </c>
      <c r="O91" s="7">
        <f t="shared" si="6"/>
        <v>714.313788587465</v>
      </c>
      <c r="P91" s="10">
        <f t="shared" si="7"/>
        <v>0.959139102723536</v>
      </c>
      <c r="Q91" s="7">
        <f t="shared" si="8"/>
        <v>2631.40360458766</v>
      </c>
      <c r="R91" s="10">
        <f t="shared" si="9"/>
        <v>0.189460471970279</v>
      </c>
    </row>
    <row r="92" spans="1:18">
      <c r="A92" s="3"/>
      <c r="B92" s="3">
        <v>28</v>
      </c>
      <c r="C92" s="3" t="s">
        <v>46</v>
      </c>
      <c r="D92" s="6">
        <v>30.6317</v>
      </c>
      <c r="E92" s="7">
        <v>0.10586812</v>
      </c>
      <c r="F92" s="8">
        <v>0.23</v>
      </c>
      <c r="G92" s="8">
        <v>0.03</v>
      </c>
      <c r="H92" s="8">
        <v>0.02</v>
      </c>
      <c r="I92" s="8">
        <v>0.41</v>
      </c>
      <c r="J92" s="8">
        <v>3.08</v>
      </c>
      <c r="K92" s="8">
        <v>1232.03</v>
      </c>
      <c r="L92" s="8">
        <v>514.83</v>
      </c>
      <c r="M92" s="8">
        <v>2531</v>
      </c>
      <c r="N92" s="3">
        <f t="shared" si="5"/>
        <v>4.055</v>
      </c>
      <c r="O92" s="7">
        <f t="shared" si="6"/>
        <v>261.080443896424</v>
      </c>
      <c r="P92" s="10">
        <f t="shared" si="7"/>
        <v>2.39071025347385</v>
      </c>
      <c r="Q92" s="7">
        <f t="shared" si="8"/>
        <v>2034.09719478467</v>
      </c>
      <c r="R92" s="10">
        <f t="shared" si="9"/>
        <v>0.0594986694637065</v>
      </c>
    </row>
    <row r="93" spans="1:18">
      <c r="A93" s="3"/>
      <c r="B93" s="3">
        <v>29</v>
      </c>
      <c r="C93" s="3" t="s">
        <v>47</v>
      </c>
      <c r="D93" s="6">
        <v>14.7993</v>
      </c>
      <c r="E93" s="7">
        <v>0.04223532</v>
      </c>
      <c r="F93" s="8">
        <v>0.11</v>
      </c>
      <c r="G93" s="8">
        <v>0</v>
      </c>
      <c r="H93" s="8">
        <v>0.01</v>
      </c>
      <c r="I93" s="8">
        <v>0.3</v>
      </c>
      <c r="J93" s="8">
        <v>1.85</v>
      </c>
      <c r="K93" s="8">
        <v>340.65</v>
      </c>
      <c r="L93" s="8">
        <v>148.83</v>
      </c>
      <c r="M93" s="8">
        <v>529</v>
      </c>
      <c r="N93" s="3">
        <f t="shared" si="5"/>
        <v>2.34</v>
      </c>
      <c r="O93" s="7">
        <f t="shared" si="6"/>
        <v>180.492820512821</v>
      </c>
      <c r="P93" s="10">
        <f t="shared" si="7"/>
        <v>1.25250619623576</v>
      </c>
      <c r="Q93" s="7">
        <f t="shared" si="8"/>
        <v>2813.42155009452</v>
      </c>
      <c r="R93" s="10">
        <f t="shared" si="9"/>
        <v>0.0994376133843983</v>
      </c>
    </row>
    <row r="94" spans="1:18">
      <c r="A94" s="3"/>
      <c r="B94" s="3">
        <v>30</v>
      </c>
      <c r="C94" s="3" t="s">
        <v>48</v>
      </c>
      <c r="D94" s="6">
        <v>12.1127</v>
      </c>
      <c r="E94" s="7">
        <v>0.03056018</v>
      </c>
      <c r="F94" s="8">
        <v>0.08</v>
      </c>
      <c r="G94" s="8">
        <v>0.04</v>
      </c>
      <c r="H94" s="8">
        <v>0.02</v>
      </c>
      <c r="I94" s="8">
        <v>0.19</v>
      </c>
      <c r="J94" s="8">
        <v>1.11</v>
      </c>
      <c r="K94" s="8">
        <v>377.16</v>
      </c>
      <c r="L94" s="8">
        <v>171.14</v>
      </c>
      <c r="M94" s="8">
        <v>572</v>
      </c>
      <c r="N94" s="3">
        <f t="shared" si="5"/>
        <v>1.545</v>
      </c>
      <c r="O94" s="7">
        <f t="shared" si="6"/>
        <v>197.800517799353</v>
      </c>
      <c r="P94" s="10">
        <f t="shared" si="7"/>
        <v>1.8717167241816</v>
      </c>
      <c r="Q94" s="7">
        <f t="shared" si="8"/>
        <v>2991.95804195804</v>
      </c>
      <c r="R94" s="10">
        <f t="shared" si="9"/>
        <v>0.0707765572046278</v>
      </c>
    </row>
    <row r="95" spans="1:18">
      <c r="A95" s="3"/>
      <c r="B95" s="3">
        <v>31</v>
      </c>
      <c r="C95" s="3" t="s">
        <v>49</v>
      </c>
      <c r="D95" s="6">
        <v>90.9094</v>
      </c>
      <c r="E95" s="7">
        <v>0.0995535</v>
      </c>
      <c r="F95" s="8">
        <v>0.28</v>
      </c>
      <c r="G95" s="8">
        <v>0.04</v>
      </c>
      <c r="H95" s="8">
        <v>0.03</v>
      </c>
      <c r="I95" s="8">
        <v>0.58</v>
      </c>
      <c r="J95" s="8">
        <v>6.28</v>
      </c>
      <c r="K95" s="8">
        <v>1612.65</v>
      </c>
      <c r="L95" s="8">
        <v>704.5</v>
      </c>
      <c r="M95" s="8">
        <v>1905</v>
      </c>
      <c r="N95" s="3">
        <f t="shared" si="5"/>
        <v>7.52</v>
      </c>
      <c r="O95" s="7">
        <f t="shared" si="6"/>
        <v>132.384973404255</v>
      </c>
      <c r="P95" s="10">
        <f t="shared" si="7"/>
        <v>1.91354397384321</v>
      </c>
      <c r="Q95" s="7">
        <f t="shared" si="8"/>
        <v>3698.16272965879</v>
      </c>
      <c r="R95" s="10">
        <f t="shared" si="9"/>
        <v>0.129041022001419</v>
      </c>
    </row>
    <row r="96" spans="1:18">
      <c r="A96" s="3">
        <v>2003</v>
      </c>
      <c r="B96" s="3">
        <v>1</v>
      </c>
      <c r="C96" s="3" t="s">
        <v>19</v>
      </c>
      <c r="D96" s="6">
        <v>839.2485</v>
      </c>
      <c r="E96" s="7">
        <v>0.88851245</v>
      </c>
      <c r="F96" s="8">
        <v>0.11</v>
      </c>
      <c r="G96" s="8">
        <v>0.05</v>
      </c>
      <c r="H96" s="8">
        <v>0.04</v>
      </c>
      <c r="I96" s="8">
        <v>0.18</v>
      </c>
      <c r="J96" s="8">
        <v>1.41</v>
      </c>
      <c r="K96" s="8">
        <v>5007.21</v>
      </c>
      <c r="L96" s="8">
        <v>3435.95</v>
      </c>
      <c r="M96" s="8">
        <v>1456</v>
      </c>
      <c r="N96" s="3">
        <f t="shared" si="5"/>
        <v>1.97</v>
      </c>
      <c r="O96" s="7">
        <f t="shared" si="6"/>
        <v>4510.2154822335</v>
      </c>
      <c r="P96" s="10">
        <f t="shared" si="7"/>
        <v>0.163869397665728</v>
      </c>
      <c r="Q96" s="7">
        <f t="shared" si="8"/>
        <v>23598.5576923077</v>
      </c>
      <c r="R96" s="10">
        <f t="shared" si="9"/>
        <v>0.244255155051732</v>
      </c>
    </row>
    <row r="97" spans="1:18">
      <c r="A97" s="3"/>
      <c r="B97" s="3">
        <v>2</v>
      </c>
      <c r="C97" s="3" t="s">
        <v>20</v>
      </c>
      <c r="D97" s="6">
        <v>418.0829</v>
      </c>
      <c r="E97" s="7">
        <v>0.38000217</v>
      </c>
      <c r="F97" s="8">
        <v>0.07</v>
      </c>
      <c r="G97" s="8">
        <v>0.05</v>
      </c>
      <c r="H97" s="8">
        <v>0.04</v>
      </c>
      <c r="I97" s="8">
        <v>0.15</v>
      </c>
      <c r="J97" s="8">
        <v>0.99</v>
      </c>
      <c r="K97" s="8">
        <v>2578.03</v>
      </c>
      <c r="L97" s="8">
        <v>1150.81</v>
      </c>
      <c r="M97" s="8">
        <v>1011</v>
      </c>
      <c r="N97" s="3">
        <f t="shared" si="5"/>
        <v>1.415</v>
      </c>
      <c r="O97" s="7">
        <f t="shared" si="6"/>
        <v>2685.52770318021</v>
      </c>
      <c r="P97" s="10">
        <f t="shared" si="7"/>
        <v>0.266051112287069</v>
      </c>
      <c r="Q97" s="7">
        <f t="shared" si="8"/>
        <v>11382.8882294758</v>
      </c>
      <c r="R97" s="10">
        <f t="shared" si="9"/>
        <v>0.363294462161434</v>
      </c>
    </row>
    <row r="98" spans="1:18">
      <c r="A98" s="3"/>
      <c r="B98" s="3">
        <v>3</v>
      </c>
      <c r="C98" s="3" t="s">
        <v>21</v>
      </c>
      <c r="D98" s="6">
        <v>204.232</v>
      </c>
      <c r="E98" s="7">
        <v>0.45045656</v>
      </c>
      <c r="F98" s="8">
        <v>0.47</v>
      </c>
      <c r="G98" s="8">
        <v>0.17</v>
      </c>
      <c r="H98" s="8">
        <v>0.22</v>
      </c>
      <c r="I98" s="8">
        <v>1.06</v>
      </c>
      <c r="J98" s="8">
        <v>5.57</v>
      </c>
      <c r="K98" s="8">
        <v>6921.29</v>
      </c>
      <c r="L98" s="8">
        <v>2439.68</v>
      </c>
      <c r="M98" s="8">
        <v>6769</v>
      </c>
      <c r="N98" s="3">
        <f t="shared" si="5"/>
        <v>8.07</v>
      </c>
      <c r="O98" s="7">
        <f t="shared" si="6"/>
        <v>558.186567534077</v>
      </c>
      <c r="P98" s="10">
        <f t="shared" si="7"/>
        <v>1.50269761861166</v>
      </c>
      <c r="Q98" s="7">
        <f t="shared" si="8"/>
        <v>3604.19559757719</v>
      </c>
      <c r="R98" s="10">
        <f t="shared" si="9"/>
        <v>0.0837126180482686</v>
      </c>
    </row>
    <row r="99" spans="1:18">
      <c r="A99" s="3"/>
      <c r="B99" s="3">
        <v>4</v>
      </c>
      <c r="C99" s="3" t="s">
        <v>22</v>
      </c>
      <c r="D99" s="6">
        <v>100.9989</v>
      </c>
      <c r="E99" s="7">
        <v>0.35016045</v>
      </c>
      <c r="F99" s="8">
        <v>0.31</v>
      </c>
      <c r="G99" s="8">
        <v>0.12</v>
      </c>
      <c r="H99" s="8">
        <v>0.08</v>
      </c>
      <c r="I99" s="8">
        <v>0.94</v>
      </c>
      <c r="J99" s="8">
        <v>6.08</v>
      </c>
      <c r="K99" s="8">
        <v>2855.23</v>
      </c>
      <c r="L99" s="8">
        <v>1176.65</v>
      </c>
      <c r="M99" s="8">
        <v>3314</v>
      </c>
      <c r="N99" s="3">
        <f t="shared" si="5"/>
        <v>7.8</v>
      </c>
      <c r="O99" s="7">
        <f t="shared" si="6"/>
        <v>448.923653846154</v>
      </c>
      <c r="P99" s="10">
        <f t="shared" si="7"/>
        <v>0.94642327538704</v>
      </c>
      <c r="Q99" s="7">
        <f t="shared" si="8"/>
        <v>3550.54315027158</v>
      </c>
      <c r="R99" s="10">
        <f t="shared" si="9"/>
        <v>0.0858359750138104</v>
      </c>
    </row>
    <row r="100" spans="1:18">
      <c r="A100" s="3"/>
      <c r="B100" s="3">
        <v>5</v>
      </c>
      <c r="C100" s="3" t="s">
        <v>23</v>
      </c>
      <c r="D100" s="6">
        <v>92.9815</v>
      </c>
      <c r="E100" s="7">
        <v>0.10353635</v>
      </c>
      <c r="F100" s="8">
        <v>0.62</v>
      </c>
      <c r="G100" s="8">
        <v>0.03</v>
      </c>
      <c r="H100" s="8">
        <v>0.03</v>
      </c>
      <c r="I100" s="8">
        <v>0.66</v>
      </c>
      <c r="J100" s="8">
        <v>6.52</v>
      </c>
      <c r="K100" s="8">
        <v>2388.38</v>
      </c>
      <c r="L100" s="8">
        <v>1000.79</v>
      </c>
      <c r="M100" s="8">
        <v>2386</v>
      </c>
      <c r="N100" s="3">
        <f t="shared" si="5"/>
        <v>8.8</v>
      </c>
      <c r="O100" s="7">
        <f t="shared" si="6"/>
        <v>117.654943181818</v>
      </c>
      <c r="P100" s="10">
        <f t="shared" si="7"/>
        <v>2.30450464981622</v>
      </c>
      <c r="Q100" s="7">
        <f t="shared" si="8"/>
        <v>4194.42581726739</v>
      </c>
      <c r="R100" s="10">
        <f t="shared" si="9"/>
        <v>0.0929081025989468</v>
      </c>
    </row>
    <row r="101" spans="1:18">
      <c r="A101" s="3"/>
      <c r="B101" s="3">
        <v>6</v>
      </c>
      <c r="C101" s="3" t="s">
        <v>24</v>
      </c>
      <c r="D101" s="6">
        <v>439.327</v>
      </c>
      <c r="E101" s="7">
        <v>0.63808943</v>
      </c>
      <c r="F101" s="8">
        <v>0.42</v>
      </c>
      <c r="G101" s="8">
        <v>0.16</v>
      </c>
      <c r="H101" s="8">
        <v>0.11</v>
      </c>
      <c r="I101" s="8">
        <v>1.14</v>
      </c>
      <c r="J101" s="8">
        <v>4.98</v>
      </c>
      <c r="K101" s="8">
        <v>6002.54</v>
      </c>
      <c r="L101" s="8">
        <v>2487.85</v>
      </c>
      <c r="M101" s="8">
        <v>4210</v>
      </c>
      <c r="N101" s="3">
        <f t="shared" si="5"/>
        <v>7.24</v>
      </c>
      <c r="O101" s="7">
        <f t="shared" si="6"/>
        <v>881.338991712707</v>
      </c>
      <c r="P101" s="10">
        <f t="shared" si="7"/>
        <v>0.659782124897446</v>
      </c>
      <c r="Q101" s="7">
        <f t="shared" si="8"/>
        <v>5909.38242280285</v>
      </c>
      <c r="R101" s="10">
        <f t="shared" si="9"/>
        <v>0.176589022650079</v>
      </c>
    </row>
    <row r="102" spans="1:18">
      <c r="A102" s="3"/>
      <c r="B102" s="3">
        <v>7</v>
      </c>
      <c r="C102" s="3" t="s">
        <v>25</v>
      </c>
      <c r="D102" s="6">
        <v>140.8673</v>
      </c>
      <c r="E102" s="7">
        <v>0.23523299</v>
      </c>
      <c r="F102" s="8">
        <v>0.36</v>
      </c>
      <c r="G102" s="8">
        <v>0.05</v>
      </c>
      <c r="H102" s="8">
        <v>0.13</v>
      </c>
      <c r="I102" s="8">
        <v>0.56</v>
      </c>
      <c r="J102" s="8">
        <v>4.14</v>
      </c>
      <c r="K102" s="8">
        <v>2662.08</v>
      </c>
      <c r="L102" s="8">
        <v>1075.48</v>
      </c>
      <c r="M102" s="8">
        <v>2704</v>
      </c>
      <c r="N102" s="3">
        <f t="shared" si="5"/>
        <v>5.73</v>
      </c>
      <c r="O102" s="7">
        <f t="shared" si="6"/>
        <v>410.528778359511</v>
      </c>
      <c r="P102" s="10">
        <f t="shared" si="7"/>
        <v>1.14949863112313</v>
      </c>
      <c r="Q102" s="7">
        <f t="shared" si="8"/>
        <v>3977.36686390533</v>
      </c>
      <c r="R102" s="10">
        <f t="shared" si="9"/>
        <v>0.13098086435824</v>
      </c>
    </row>
    <row r="103" spans="1:18">
      <c r="A103" s="3"/>
      <c r="B103" s="3">
        <v>8</v>
      </c>
      <c r="C103" s="3" t="s">
        <v>26</v>
      </c>
      <c r="D103" s="6">
        <v>219.0548</v>
      </c>
      <c r="E103" s="7">
        <v>0.36487127</v>
      </c>
      <c r="F103" s="8">
        <v>0.55</v>
      </c>
      <c r="G103" s="8">
        <v>0.04</v>
      </c>
      <c r="H103" s="8">
        <v>0.09</v>
      </c>
      <c r="I103" s="8">
        <v>0.66</v>
      </c>
      <c r="J103" s="8">
        <v>5.96</v>
      </c>
      <c r="K103" s="8">
        <v>4057.4</v>
      </c>
      <c r="L103" s="8">
        <v>1467.9</v>
      </c>
      <c r="M103" s="8">
        <v>3815</v>
      </c>
      <c r="N103" s="3">
        <f t="shared" si="5"/>
        <v>8.11</v>
      </c>
      <c r="O103" s="7">
        <f t="shared" si="6"/>
        <v>449.902922318126</v>
      </c>
      <c r="P103" s="10">
        <f t="shared" si="7"/>
        <v>1.04557423773047</v>
      </c>
      <c r="Q103" s="7">
        <f t="shared" si="8"/>
        <v>3847.70642201835</v>
      </c>
      <c r="R103" s="10">
        <f t="shared" si="9"/>
        <v>0.149230056543361</v>
      </c>
    </row>
    <row r="104" spans="1:18">
      <c r="A104" s="3"/>
      <c r="B104" s="3">
        <v>9</v>
      </c>
      <c r="C104" s="3" t="s">
        <v>27</v>
      </c>
      <c r="D104" s="6">
        <v>143.7942</v>
      </c>
      <c r="E104" s="7">
        <v>0.78487089</v>
      </c>
      <c r="F104" s="8">
        <v>0.03</v>
      </c>
      <c r="G104" s="8">
        <v>0.02</v>
      </c>
      <c r="H104" s="8">
        <v>0.05</v>
      </c>
      <c r="I104" s="8">
        <v>0.15</v>
      </c>
      <c r="J104" s="8">
        <v>0.63</v>
      </c>
      <c r="K104" s="8">
        <v>6694.23</v>
      </c>
      <c r="L104" s="8">
        <v>3404.19</v>
      </c>
      <c r="M104" s="8">
        <v>1766</v>
      </c>
      <c r="N104" s="3">
        <f t="shared" si="5"/>
        <v>0.885</v>
      </c>
      <c r="O104" s="7">
        <f t="shared" si="6"/>
        <v>8868.59762711865</v>
      </c>
      <c r="P104" s="10">
        <f t="shared" si="7"/>
        <v>0.225005159765831</v>
      </c>
      <c r="Q104" s="7">
        <f t="shared" si="8"/>
        <v>19276.2740656852</v>
      </c>
      <c r="R104" s="10">
        <f t="shared" si="9"/>
        <v>0.0422403567368449</v>
      </c>
    </row>
    <row r="105" spans="1:18">
      <c r="A105" s="3"/>
      <c r="B105" s="3">
        <v>10</v>
      </c>
      <c r="C105" s="3" t="s">
        <v>28</v>
      </c>
      <c r="D105" s="6">
        <v>1054.2309</v>
      </c>
      <c r="E105" s="7">
        <v>1.16469832</v>
      </c>
      <c r="F105" s="8">
        <v>0.14</v>
      </c>
      <c r="G105" s="8">
        <v>0.2</v>
      </c>
      <c r="H105" s="8">
        <v>0.33</v>
      </c>
      <c r="I105" s="8">
        <v>1.13</v>
      </c>
      <c r="J105" s="8">
        <v>5.63</v>
      </c>
      <c r="K105" s="8">
        <v>12442.87</v>
      </c>
      <c r="L105" s="8">
        <v>4493.31</v>
      </c>
      <c r="M105" s="8">
        <v>7458</v>
      </c>
      <c r="N105" s="3">
        <f t="shared" si="5"/>
        <v>7.345</v>
      </c>
      <c r="O105" s="7">
        <f t="shared" si="6"/>
        <v>1585.70227365555</v>
      </c>
      <c r="P105" s="10">
        <f t="shared" si="7"/>
        <v>0.640337490999386</v>
      </c>
      <c r="Q105" s="7">
        <f t="shared" si="8"/>
        <v>6024.81898632341</v>
      </c>
      <c r="R105" s="10">
        <f t="shared" si="9"/>
        <v>0.234622338543301</v>
      </c>
    </row>
    <row r="106" spans="1:18">
      <c r="A106" s="3"/>
      <c r="B106" s="3">
        <v>11</v>
      </c>
      <c r="C106" s="3" t="s">
        <v>29</v>
      </c>
      <c r="D106" s="6">
        <v>756.375</v>
      </c>
      <c r="E106" s="7">
        <v>0.86098317</v>
      </c>
      <c r="F106" s="8">
        <v>0.12</v>
      </c>
      <c r="G106" s="8">
        <v>0.14</v>
      </c>
      <c r="H106" s="8">
        <v>0.23</v>
      </c>
      <c r="I106" s="8">
        <v>0.59</v>
      </c>
      <c r="J106" s="8">
        <v>4.34</v>
      </c>
      <c r="K106" s="8">
        <v>9705.02</v>
      </c>
      <c r="L106" s="8">
        <v>3890.79</v>
      </c>
      <c r="M106" s="8">
        <v>4857</v>
      </c>
      <c r="N106" s="3">
        <f t="shared" si="5"/>
        <v>5.505</v>
      </c>
      <c r="O106" s="7">
        <f t="shared" si="6"/>
        <v>1564.0021253406</v>
      </c>
      <c r="P106" s="10">
        <f t="shared" si="7"/>
        <v>0.564122525182461</v>
      </c>
      <c r="Q106" s="7">
        <f t="shared" si="8"/>
        <v>8010.68560840025</v>
      </c>
      <c r="R106" s="10">
        <f t="shared" si="9"/>
        <v>0.19440139406136</v>
      </c>
    </row>
    <row r="107" spans="1:18">
      <c r="A107" s="3"/>
      <c r="B107" s="3">
        <v>12</v>
      </c>
      <c r="C107" s="3" t="s">
        <v>30</v>
      </c>
      <c r="D107" s="6">
        <v>192.9521</v>
      </c>
      <c r="E107" s="7">
        <v>0.33660819</v>
      </c>
      <c r="F107" s="8">
        <v>0.22</v>
      </c>
      <c r="G107" s="8">
        <v>0.11</v>
      </c>
      <c r="H107" s="8">
        <v>0.03</v>
      </c>
      <c r="I107" s="8">
        <v>0.82</v>
      </c>
      <c r="J107" s="8">
        <v>6.34</v>
      </c>
      <c r="K107" s="8">
        <v>3923.11</v>
      </c>
      <c r="L107" s="8">
        <v>1638.42</v>
      </c>
      <c r="M107" s="8">
        <v>6163</v>
      </c>
      <c r="N107" s="3">
        <f t="shared" si="5"/>
        <v>7.66</v>
      </c>
      <c r="O107" s="7">
        <f t="shared" si="6"/>
        <v>439.436279373368</v>
      </c>
      <c r="P107" s="10">
        <f t="shared" si="7"/>
        <v>1.83091207614408</v>
      </c>
      <c r="Q107" s="7">
        <f t="shared" si="8"/>
        <v>2658.47801395424</v>
      </c>
      <c r="R107" s="10">
        <f t="shared" si="9"/>
        <v>0.117767178135033</v>
      </c>
    </row>
    <row r="108" spans="1:18">
      <c r="A108" s="3"/>
      <c r="B108" s="3">
        <v>13</v>
      </c>
      <c r="C108" s="3" t="s">
        <v>31</v>
      </c>
      <c r="D108" s="6">
        <v>375.5109</v>
      </c>
      <c r="E108" s="7">
        <v>0.38607164</v>
      </c>
      <c r="F108" s="8">
        <v>0.15</v>
      </c>
      <c r="G108" s="8">
        <v>0.07</v>
      </c>
      <c r="H108" s="8">
        <v>0.03</v>
      </c>
      <c r="I108" s="8">
        <v>0.57</v>
      </c>
      <c r="J108" s="8">
        <v>4.22</v>
      </c>
      <c r="K108" s="8">
        <v>4983.67</v>
      </c>
      <c r="L108" s="8">
        <v>1949.91</v>
      </c>
      <c r="M108" s="8">
        <v>3502</v>
      </c>
      <c r="N108" s="3">
        <f t="shared" si="5"/>
        <v>5.125</v>
      </c>
      <c r="O108" s="7">
        <f t="shared" si="6"/>
        <v>753.310517073171</v>
      </c>
      <c r="P108" s="10">
        <f t="shared" si="7"/>
        <v>0.907085534695063</v>
      </c>
      <c r="Q108" s="7">
        <f t="shared" si="8"/>
        <v>5567.98972015991</v>
      </c>
      <c r="R108" s="10">
        <f t="shared" si="9"/>
        <v>0.192578580549872</v>
      </c>
    </row>
    <row r="109" spans="1:18">
      <c r="A109" s="3"/>
      <c r="B109" s="3">
        <v>14</v>
      </c>
      <c r="C109" s="3" t="s">
        <v>32</v>
      </c>
      <c r="D109" s="6">
        <v>196.8622</v>
      </c>
      <c r="E109" s="7">
        <v>0.3407556</v>
      </c>
      <c r="F109" s="8">
        <v>0.23</v>
      </c>
      <c r="G109" s="8">
        <v>0.1</v>
      </c>
      <c r="H109" s="8">
        <v>0.03</v>
      </c>
      <c r="I109" s="8">
        <v>0.74</v>
      </c>
      <c r="J109" s="8">
        <v>3.78</v>
      </c>
      <c r="K109" s="8">
        <v>2807.41</v>
      </c>
      <c r="L109" s="8">
        <v>1043.08</v>
      </c>
      <c r="M109" s="8">
        <v>4254</v>
      </c>
      <c r="N109" s="3">
        <f t="shared" si="5"/>
        <v>5.07</v>
      </c>
      <c r="O109" s="7">
        <f t="shared" si="6"/>
        <v>672.101775147929</v>
      </c>
      <c r="P109" s="10">
        <f t="shared" si="7"/>
        <v>1.24840208055275</v>
      </c>
      <c r="Q109" s="7">
        <f t="shared" si="8"/>
        <v>2451.99811941702</v>
      </c>
      <c r="R109" s="10">
        <f t="shared" si="9"/>
        <v>0.188731640909614</v>
      </c>
    </row>
    <row r="110" spans="1:18">
      <c r="A110" s="3"/>
      <c r="B110" s="3">
        <v>15</v>
      </c>
      <c r="C110" s="3" t="s">
        <v>33</v>
      </c>
      <c r="D110" s="6">
        <v>568.6891</v>
      </c>
      <c r="E110" s="7">
        <v>0.89956725</v>
      </c>
      <c r="F110" s="8">
        <v>0.32</v>
      </c>
      <c r="G110" s="8">
        <v>0.3</v>
      </c>
      <c r="H110" s="8">
        <v>0.39</v>
      </c>
      <c r="I110" s="8">
        <v>2.08</v>
      </c>
      <c r="J110" s="8">
        <v>7.62</v>
      </c>
      <c r="K110" s="8">
        <v>12078.15</v>
      </c>
      <c r="L110" s="8">
        <v>4112.43</v>
      </c>
      <c r="M110" s="8">
        <v>9125</v>
      </c>
      <c r="N110" s="3">
        <f t="shared" si="5"/>
        <v>10.61</v>
      </c>
      <c r="O110" s="7">
        <f t="shared" si="6"/>
        <v>847.84849198869</v>
      </c>
      <c r="P110" s="10">
        <f t="shared" si="7"/>
        <v>1.01437663498755</v>
      </c>
      <c r="Q110" s="7">
        <f t="shared" si="8"/>
        <v>4506.77260273973</v>
      </c>
      <c r="R110" s="10">
        <f t="shared" si="9"/>
        <v>0.13828541762413</v>
      </c>
    </row>
    <row r="111" spans="1:18">
      <c r="A111" s="3"/>
      <c r="B111" s="3">
        <v>16</v>
      </c>
      <c r="C111" s="3" t="s">
        <v>34</v>
      </c>
      <c r="D111" s="6">
        <v>346.2208</v>
      </c>
      <c r="E111" s="7">
        <v>0.50712976</v>
      </c>
      <c r="F111" s="8">
        <v>0.37</v>
      </c>
      <c r="G111" s="8">
        <v>0.14</v>
      </c>
      <c r="H111" s="8">
        <v>0</v>
      </c>
      <c r="I111" s="8">
        <v>1.79</v>
      </c>
      <c r="J111" s="8">
        <v>6.87</v>
      </c>
      <c r="K111" s="8">
        <v>6867.7</v>
      </c>
      <c r="L111" s="8">
        <v>2358.86</v>
      </c>
      <c r="M111" s="8">
        <v>9667</v>
      </c>
      <c r="N111" s="3">
        <f t="shared" si="5"/>
        <v>9.155</v>
      </c>
      <c r="O111" s="7">
        <f t="shared" si="6"/>
        <v>553.93747678864</v>
      </c>
      <c r="P111" s="10">
        <f t="shared" si="7"/>
        <v>1.90621824284183</v>
      </c>
      <c r="Q111" s="7">
        <f t="shared" si="8"/>
        <v>2440.11585807386</v>
      </c>
      <c r="R111" s="10">
        <f t="shared" si="9"/>
        <v>0.146774628422204</v>
      </c>
    </row>
    <row r="112" spans="1:18">
      <c r="A112" s="3"/>
      <c r="B112" s="3">
        <v>17</v>
      </c>
      <c r="C112" s="3" t="s">
        <v>35</v>
      </c>
      <c r="D112" s="6">
        <v>341.1389</v>
      </c>
      <c r="E112" s="7">
        <v>0.57245214</v>
      </c>
      <c r="F112" s="8">
        <v>0.24</v>
      </c>
      <c r="G112" s="8">
        <v>0.11</v>
      </c>
      <c r="H112" s="8">
        <v>0.09</v>
      </c>
      <c r="I112" s="8">
        <v>1.23</v>
      </c>
      <c r="J112" s="8">
        <v>6.99</v>
      </c>
      <c r="K112" s="8">
        <v>4757.45</v>
      </c>
      <c r="L112" s="8">
        <v>2003.08</v>
      </c>
      <c r="M112" s="8">
        <v>5685</v>
      </c>
      <c r="N112" s="3">
        <f t="shared" si="5"/>
        <v>8.635</v>
      </c>
      <c r="O112" s="7">
        <f t="shared" si="6"/>
        <v>662.943995367689</v>
      </c>
      <c r="P112" s="10">
        <f t="shared" si="7"/>
        <v>0.993096121537776</v>
      </c>
      <c r="Q112" s="7">
        <f t="shared" si="8"/>
        <v>3523.44766930519</v>
      </c>
      <c r="R112" s="10">
        <f t="shared" si="9"/>
        <v>0.170307176947501</v>
      </c>
    </row>
    <row r="113" spans="1:18">
      <c r="A113" s="3"/>
      <c r="B113" s="3">
        <v>18</v>
      </c>
      <c r="C113" s="3" t="s">
        <v>36</v>
      </c>
      <c r="D113" s="6">
        <v>294.1</v>
      </c>
      <c r="E113" s="7">
        <v>0.59701131</v>
      </c>
      <c r="F113" s="8">
        <v>0.3</v>
      </c>
      <c r="G113" s="8">
        <v>0.12</v>
      </c>
      <c r="H113" s="8">
        <v>0.05</v>
      </c>
      <c r="I113" s="8">
        <v>0.52</v>
      </c>
      <c r="J113" s="8">
        <v>3.97</v>
      </c>
      <c r="K113" s="8">
        <v>4659.99</v>
      </c>
      <c r="L113" s="8">
        <v>1995.78</v>
      </c>
      <c r="M113" s="8">
        <v>6663</v>
      </c>
      <c r="N113" s="3">
        <f t="shared" si="5"/>
        <v>5.42</v>
      </c>
      <c r="O113" s="7">
        <f t="shared" si="6"/>
        <v>1101.49688191882</v>
      </c>
      <c r="P113" s="10">
        <f t="shared" si="7"/>
        <v>1.11605925857586</v>
      </c>
      <c r="Q113" s="7">
        <f t="shared" si="8"/>
        <v>2995.31742458352</v>
      </c>
      <c r="R113" s="10">
        <f t="shared" si="9"/>
        <v>0.147360931565603</v>
      </c>
    </row>
    <row r="114" spans="1:18">
      <c r="A114" s="3"/>
      <c r="B114" s="3">
        <v>19</v>
      </c>
      <c r="C114" s="3" t="s">
        <v>37</v>
      </c>
      <c r="D114" s="6">
        <v>1283.87236293</v>
      </c>
      <c r="E114" s="7">
        <v>0.86985396</v>
      </c>
      <c r="F114" s="8">
        <v>0.21</v>
      </c>
      <c r="G114" s="8">
        <v>0.23</v>
      </c>
      <c r="H114" s="8">
        <v>0.65</v>
      </c>
      <c r="I114" s="8">
        <v>1.59</v>
      </c>
      <c r="J114" s="8">
        <v>9.97</v>
      </c>
      <c r="K114" s="8">
        <v>15844.64</v>
      </c>
      <c r="L114" s="8">
        <v>7178.94</v>
      </c>
      <c r="M114" s="8">
        <v>8963</v>
      </c>
      <c r="N114" s="3">
        <f t="shared" si="5"/>
        <v>12.505</v>
      </c>
      <c r="O114" s="7">
        <f t="shared" si="6"/>
        <v>695.604926029588</v>
      </c>
      <c r="P114" s="10">
        <f t="shared" si="7"/>
        <v>1.03040285061184</v>
      </c>
      <c r="Q114" s="7">
        <f t="shared" si="8"/>
        <v>8009.52805980141</v>
      </c>
      <c r="R114" s="10">
        <f t="shared" si="9"/>
        <v>0.178838709186872</v>
      </c>
    </row>
    <row r="115" spans="1:18">
      <c r="A115" s="3"/>
      <c r="B115" s="3">
        <v>20</v>
      </c>
      <c r="C115" s="3" t="s">
        <v>38</v>
      </c>
      <c r="D115" s="6">
        <v>204.8638</v>
      </c>
      <c r="E115" s="7">
        <v>0.46050192</v>
      </c>
      <c r="F115" s="8">
        <v>0.27</v>
      </c>
      <c r="G115" s="8">
        <v>0.1</v>
      </c>
      <c r="H115" s="8">
        <v>0.05</v>
      </c>
      <c r="I115" s="8">
        <v>0.54</v>
      </c>
      <c r="J115" s="8">
        <v>4.53</v>
      </c>
      <c r="K115" s="8">
        <v>2821.11</v>
      </c>
      <c r="L115" s="8">
        <v>1178.25</v>
      </c>
      <c r="M115" s="8">
        <v>4857</v>
      </c>
      <c r="N115" s="3">
        <f t="shared" si="5"/>
        <v>5.86</v>
      </c>
      <c r="O115" s="7">
        <f t="shared" si="6"/>
        <v>785.839453924914</v>
      </c>
      <c r="P115" s="10">
        <f t="shared" si="7"/>
        <v>1.05471872951149</v>
      </c>
      <c r="Q115" s="7">
        <f t="shared" si="8"/>
        <v>2425.88017294626</v>
      </c>
      <c r="R115" s="10">
        <f t="shared" si="9"/>
        <v>0.173871249734776</v>
      </c>
    </row>
    <row r="116" spans="1:18">
      <c r="A116" s="3"/>
      <c r="B116" s="3">
        <v>21</v>
      </c>
      <c r="C116" s="3" t="s">
        <v>39</v>
      </c>
      <c r="D116" s="6">
        <v>93.55</v>
      </c>
      <c r="E116" s="7">
        <v>0.12343377</v>
      </c>
      <c r="F116" s="8">
        <v>0.02</v>
      </c>
      <c r="G116" s="8">
        <v>0.06</v>
      </c>
      <c r="H116" s="8">
        <v>0.02</v>
      </c>
      <c r="I116" s="8">
        <v>0.14</v>
      </c>
      <c r="J116" s="8">
        <v>1.19</v>
      </c>
      <c r="K116" s="8">
        <v>713.96</v>
      </c>
      <c r="L116" s="8">
        <v>293.85</v>
      </c>
      <c r="M116" s="8">
        <v>811</v>
      </c>
      <c r="N116" s="3">
        <f t="shared" si="5"/>
        <v>1.46</v>
      </c>
      <c r="O116" s="7">
        <f t="shared" si="6"/>
        <v>845.436780821918</v>
      </c>
      <c r="P116" s="10">
        <f t="shared" si="7"/>
        <v>0.657032512253332</v>
      </c>
      <c r="Q116" s="7">
        <f t="shared" si="8"/>
        <v>3623.3045622688</v>
      </c>
      <c r="R116" s="10">
        <f t="shared" si="9"/>
        <v>0.318359707333674</v>
      </c>
    </row>
    <row r="117" spans="1:18">
      <c r="A117" s="3"/>
      <c r="B117" s="3">
        <v>22</v>
      </c>
      <c r="C117" s="3" t="s">
        <v>40</v>
      </c>
      <c r="D117" s="6">
        <v>202.4461</v>
      </c>
      <c r="E117" s="7">
        <v>0.42862521</v>
      </c>
      <c r="F117" s="8">
        <v>0.07</v>
      </c>
      <c r="G117" s="8">
        <v>0.06</v>
      </c>
      <c r="H117" s="8">
        <v>0.02</v>
      </c>
      <c r="I117" s="8">
        <v>0.36</v>
      </c>
      <c r="J117" s="8">
        <v>2.26</v>
      </c>
      <c r="K117" s="8">
        <v>2555.72</v>
      </c>
      <c r="L117" s="8">
        <v>1081.35</v>
      </c>
      <c r="M117" s="8">
        <v>2803</v>
      </c>
      <c r="N117" s="3">
        <f t="shared" si="5"/>
        <v>2.79</v>
      </c>
      <c r="O117" s="7">
        <f t="shared" si="6"/>
        <v>1536.29107526882</v>
      </c>
      <c r="P117" s="10">
        <f t="shared" si="7"/>
        <v>0.653951268988588</v>
      </c>
      <c r="Q117" s="7">
        <f t="shared" si="8"/>
        <v>3857.83089546914</v>
      </c>
      <c r="R117" s="10">
        <f t="shared" si="9"/>
        <v>0.187216072501965</v>
      </c>
    </row>
    <row r="118" spans="1:18">
      <c r="A118" s="3"/>
      <c r="B118" s="3">
        <v>23</v>
      </c>
      <c r="C118" s="3" t="s">
        <v>41</v>
      </c>
      <c r="D118" s="6">
        <v>418.8713</v>
      </c>
      <c r="E118" s="7">
        <v>0.84481713</v>
      </c>
      <c r="F118" s="8">
        <v>0.3</v>
      </c>
      <c r="G118" s="8">
        <v>0.15</v>
      </c>
      <c r="H118" s="8">
        <v>0.15</v>
      </c>
      <c r="I118" s="8">
        <v>0.92</v>
      </c>
      <c r="J118" s="8">
        <v>7.53</v>
      </c>
      <c r="K118" s="8">
        <v>5333.09</v>
      </c>
      <c r="L118" s="8">
        <v>2189.68</v>
      </c>
      <c r="M118" s="8">
        <v>8176</v>
      </c>
      <c r="N118" s="3">
        <f t="shared" si="5"/>
        <v>9.34</v>
      </c>
      <c r="O118" s="7">
        <f t="shared" si="6"/>
        <v>904.515128479657</v>
      </c>
      <c r="P118" s="10">
        <f t="shared" si="7"/>
        <v>0.967783406569893</v>
      </c>
      <c r="Q118" s="7">
        <f t="shared" si="8"/>
        <v>2678.18003913894</v>
      </c>
      <c r="R118" s="10">
        <f t="shared" si="9"/>
        <v>0.191293385334843</v>
      </c>
    </row>
    <row r="119" spans="1:18">
      <c r="A119" s="3"/>
      <c r="B119" s="3">
        <v>24</v>
      </c>
      <c r="C119" s="3" t="s">
        <v>42</v>
      </c>
      <c r="D119" s="6">
        <v>116.3858</v>
      </c>
      <c r="E119" s="7">
        <v>0.18429145</v>
      </c>
      <c r="F119" s="8">
        <v>0.19</v>
      </c>
      <c r="G119" s="8">
        <v>0.03</v>
      </c>
      <c r="H119" s="8">
        <v>0.01</v>
      </c>
      <c r="I119" s="8">
        <v>0.26</v>
      </c>
      <c r="J119" s="8">
        <v>3.24</v>
      </c>
      <c r="K119" s="8">
        <v>1426.34</v>
      </c>
      <c r="L119" s="8">
        <v>558.28</v>
      </c>
      <c r="M119" s="8">
        <v>3870</v>
      </c>
      <c r="N119" s="3">
        <f t="shared" si="5"/>
        <v>4.01</v>
      </c>
      <c r="O119" s="7">
        <f t="shared" si="6"/>
        <v>459.579675810474</v>
      </c>
      <c r="P119" s="10">
        <f t="shared" si="7"/>
        <v>2.0999346415691</v>
      </c>
      <c r="Q119" s="7">
        <f t="shared" si="8"/>
        <v>1442.58397932817</v>
      </c>
      <c r="R119" s="10">
        <f t="shared" si="9"/>
        <v>0.208472092856631</v>
      </c>
    </row>
    <row r="120" spans="1:18">
      <c r="A120" s="3"/>
      <c r="B120" s="3">
        <v>25</v>
      </c>
      <c r="C120" s="3" t="s">
        <v>43</v>
      </c>
      <c r="D120" s="6">
        <v>302.1159</v>
      </c>
      <c r="E120" s="7">
        <v>0.52680101</v>
      </c>
      <c r="F120" s="8">
        <v>0.23</v>
      </c>
      <c r="G120" s="8">
        <v>0.11</v>
      </c>
      <c r="H120" s="8">
        <v>0.02</v>
      </c>
      <c r="I120" s="8">
        <v>0.27</v>
      </c>
      <c r="J120" s="8">
        <v>10.93</v>
      </c>
      <c r="K120" s="8">
        <v>2556.02</v>
      </c>
      <c r="L120" s="8">
        <v>1013.76</v>
      </c>
      <c r="M120" s="8">
        <v>4376</v>
      </c>
      <c r="N120" s="3">
        <f t="shared" si="5"/>
        <v>11.995</v>
      </c>
      <c r="O120" s="7">
        <f t="shared" si="6"/>
        <v>439.183834931221</v>
      </c>
      <c r="P120" s="10">
        <f t="shared" si="7"/>
        <v>0.830674185685407</v>
      </c>
      <c r="Q120" s="7">
        <f t="shared" si="8"/>
        <v>2316.63619744058</v>
      </c>
      <c r="R120" s="10">
        <f t="shared" si="9"/>
        <v>0.298015210700758</v>
      </c>
    </row>
    <row r="121" spans="1:18">
      <c r="A121" s="3"/>
      <c r="B121" s="3">
        <v>26</v>
      </c>
      <c r="C121" s="3" t="s">
        <v>44</v>
      </c>
      <c r="D121" s="6">
        <v>10.1265</v>
      </c>
      <c r="E121" s="7">
        <v>0.0092863</v>
      </c>
      <c r="F121" s="8">
        <v>0</v>
      </c>
      <c r="G121" s="8">
        <v>0</v>
      </c>
      <c r="H121" s="8">
        <v>0</v>
      </c>
      <c r="I121" s="8">
        <v>0.06</v>
      </c>
      <c r="J121" s="8">
        <v>0.91</v>
      </c>
      <c r="K121" s="8">
        <v>185.09</v>
      </c>
      <c r="L121" s="8">
        <v>96.76</v>
      </c>
      <c r="M121" s="8">
        <v>272</v>
      </c>
      <c r="N121" s="3">
        <f t="shared" si="5"/>
        <v>0.94</v>
      </c>
      <c r="O121" s="7">
        <f t="shared" si="6"/>
        <v>98.7904255319149</v>
      </c>
      <c r="P121" s="10">
        <f t="shared" si="7"/>
        <v>2.92904601402065</v>
      </c>
      <c r="Q121" s="7">
        <f t="shared" si="8"/>
        <v>3557.35294117647</v>
      </c>
      <c r="R121" s="10">
        <f t="shared" si="9"/>
        <v>0.104655849524597</v>
      </c>
    </row>
    <row r="122" spans="1:18">
      <c r="A122" s="3"/>
      <c r="B122" s="3">
        <v>27</v>
      </c>
      <c r="C122" s="3" t="s">
        <v>45</v>
      </c>
      <c r="D122" s="6">
        <v>157.8901</v>
      </c>
      <c r="E122" s="7">
        <v>0.33465808</v>
      </c>
      <c r="F122" s="8">
        <v>0.29</v>
      </c>
      <c r="G122" s="8">
        <v>0.08</v>
      </c>
      <c r="H122" s="8">
        <v>0.02</v>
      </c>
      <c r="I122" s="8">
        <v>0.53</v>
      </c>
      <c r="J122" s="8">
        <v>4.44</v>
      </c>
      <c r="K122" s="8">
        <v>2587.72</v>
      </c>
      <c r="L122" s="8">
        <v>1063.89</v>
      </c>
      <c r="M122" s="8">
        <v>3672</v>
      </c>
      <c r="N122" s="3">
        <f t="shared" si="5"/>
        <v>5.755</v>
      </c>
      <c r="O122" s="7">
        <f t="shared" si="6"/>
        <v>581.508392701998</v>
      </c>
      <c r="P122" s="10">
        <f t="shared" si="7"/>
        <v>1.09723930765395</v>
      </c>
      <c r="Q122" s="7">
        <f t="shared" si="8"/>
        <v>2897.30392156863</v>
      </c>
      <c r="R122" s="10">
        <f t="shared" si="9"/>
        <v>0.148408294090554</v>
      </c>
    </row>
    <row r="123" spans="1:18">
      <c r="A123" s="3"/>
      <c r="B123" s="3">
        <v>28</v>
      </c>
      <c r="C123" s="3" t="s">
        <v>46</v>
      </c>
      <c r="D123" s="6">
        <v>23.3719</v>
      </c>
      <c r="E123" s="7">
        <v>0.08734601</v>
      </c>
      <c r="F123" s="8">
        <v>0.23</v>
      </c>
      <c r="G123" s="8">
        <v>0.03</v>
      </c>
      <c r="H123" s="8">
        <v>0.02</v>
      </c>
      <c r="I123" s="8">
        <v>0.42</v>
      </c>
      <c r="J123" s="8">
        <v>3.09</v>
      </c>
      <c r="K123" s="8">
        <v>1399.83</v>
      </c>
      <c r="L123" s="8">
        <v>589.91</v>
      </c>
      <c r="M123" s="8">
        <v>2537</v>
      </c>
      <c r="N123" s="3">
        <f t="shared" si="5"/>
        <v>4.07</v>
      </c>
      <c r="O123" s="7">
        <f t="shared" si="6"/>
        <v>214.609361179361</v>
      </c>
      <c r="P123" s="10">
        <f t="shared" si="7"/>
        <v>2.90454023028642</v>
      </c>
      <c r="Q123" s="7">
        <f t="shared" si="8"/>
        <v>2325.22664564446</v>
      </c>
      <c r="R123" s="10">
        <f t="shared" si="9"/>
        <v>0.0396194334729027</v>
      </c>
    </row>
    <row r="124" spans="1:18">
      <c r="A124" s="3"/>
      <c r="B124" s="3">
        <v>29</v>
      </c>
      <c r="C124" s="3" t="s">
        <v>47</v>
      </c>
      <c r="D124" s="6">
        <v>14.5811</v>
      </c>
      <c r="E124" s="7">
        <v>0.03957711</v>
      </c>
      <c r="F124" s="8">
        <v>0.11</v>
      </c>
      <c r="G124" s="8">
        <v>0.01</v>
      </c>
      <c r="H124" s="8">
        <v>0.01</v>
      </c>
      <c r="I124" s="8">
        <v>0.32</v>
      </c>
      <c r="J124" s="8">
        <v>2.16</v>
      </c>
      <c r="K124" s="8">
        <v>390.2</v>
      </c>
      <c r="L124" s="8">
        <v>169.81</v>
      </c>
      <c r="M124" s="8">
        <v>534</v>
      </c>
      <c r="N124" s="3">
        <f t="shared" si="5"/>
        <v>2.68</v>
      </c>
      <c r="O124" s="7">
        <f t="shared" si="6"/>
        <v>147.67578358209</v>
      </c>
      <c r="P124" s="10">
        <f t="shared" si="7"/>
        <v>1.34926476440549</v>
      </c>
      <c r="Q124" s="7">
        <f t="shared" si="8"/>
        <v>3179.96254681648</v>
      </c>
      <c r="R124" s="10">
        <f t="shared" si="9"/>
        <v>0.0858671456333549</v>
      </c>
    </row>
    <row r="125" spans="1:18">
      <c r="A125" s="3"/>
      <c r="B125" s="3">
        <v>30</v>
      </c>
      <c r="C125" s="3" t="s">
        <v>48</v>
      </c>
      <c r="D125" s="6">
        <v>10.2688</v>
      </c>
      <c r="E125" s="7">
        <v>0.02743049</v>
      </c>
      <c r="F125" s="8">
        <v>0.08</v>
      </c>
      <c r="G125" s="8">
        <v>0.05</v>
      </c>
      <c r="H125" s="8">
        <v>0.01</v>
      </c>
      <c r="I125" s="8">
        <v>0.2</v>
      </c>
      <c r="J125" s="8">
        <v>1.18</v>
      </c>
      <c r="K125" s="8">
        <v>445.36</v>
      </c>
      <c r="L125" s="8">
        <v>195.46</v>
      </c>
      <c r="M125" s="8">
        <v>580</v>
      </c>
      <c r="N125" s="3">
        <f t="shared" si="5"/>
        <v>1.63</v>
      </c>
      <c r="O125" s="7">
        <f t="shared" si="6"/>
        <v>168.285214723926</v>
      </c>
      <c r="P125" s="10">
        <f t="shared" si="7"/>
        <v>2.11443543297987</v>
      </c>
      <c r="Q125" s="7">
        <f t="shared" si="8"/>
        <v>3370</v>
      </c>
      <c r="R125" s="10">
        <f t="shared" si="9"/>
        <v>0.0525365803745012</v>
      </c>
    </row>
    <row r="126" spans="1:18">
      <c r="A126" s="3"/>
      <c r="B126" s="3">
        <v>31</v>
      </c>
      <c r="C126" s="3" t="s">
        <v>49</v>
      </c>
      <c r="D126" s="6">
        <v>92.0906</v>
      </c>
      <c r="E126" s="7">
        <v>0.10285545</v>
      </c>
      <c r="F126" s="8">
        <v>0.28</v>
      </c>
      <c r="G126" s="8">
        <v>0.04</v>
      </c>
      <c r="H126" s="8">
        <v>0.04</v>
      </c>
      <c r="I126" s="8">
        <v>0.62</v>
      </c>
      <c r="J126" s="8">
        <v>6.4</v>
      </c>
      <c r="K126" s="8">
        <v>1886.35</v>
      </c>
      <c r="L126" s="8">
        <v>753.91</v>
      </c>
      <c r="M126" s="8">
        <v>1934</v>
      </c>
      <c r="N126" s="3">
        <f t="shared" si="5"/>
        <v>7.67</v>
      </c>
      <c r="O126" s="7">
        <f t="shared" si="6"/>
        <v>134.100977835724</v>
      </c>
      <c r="P126" s="10">
        <f t="shared" si="7"/>
        <v>1.88030872452554</v>
      </c>
      <c r="Q126" s="7">
        <f t="shared" si="8"/>
        <v>3898.19027921406</v>
      </c>
      <c r="R126" s="10">
        <f t="shared" si="9"/>
        <v>0.122150654587418</v>
      </c>
    </row>
    <row r="127" spans="1:18">
      <c r="A127" s="3">
        <v>2004</v>
      </c>
      <c r="B127" s="3">
        <v>1</v>
      </c>
      <c r="C127" s="3" t="s">
        <v>19</v>
      </c>
      <c r="D127" s="6">
        <v>1367.1401</v>
      </c>
      <c r="E127" s="7">
        <v>1.2265495</v>
      </c>
      <c r="F127" s="8">
        <v>0.11</v>
      </c>
      <c r="G127" s="8">
        <v>0.05</v>
      </c>
      <c r="H127" s="8">
        <v>0.06</v>
      </c>
      <c r="I127" s="8">
        <v>0.22</v>
      </c>
      <c r="J127" s="8">
        <v>1.44</v>
      </c>
      <c r="K127" s="8">
        <v>6033.21</v>
      </c>
      <c r="L127" s="8">
        <v>4092.27</v>
      </c>
      <c r="M127" s="8">
        <v>1493</v>
      </c>
      <c r="N127" s="3">
        <f t="shared" si="5"/>
        <v>2.04</v>
      </c>
      <c r="O127" s="7">
        <f t="shared" si="6"/>
        <v>6012.49754901961</v>
      </c>
      <c r="P127" s="10">
        <f t="shared" si="7"/>
        <v>0.12172358310855</v>
      </c>
      <c r="Q127" s="7">
        <f t="shared" si="8"/>
        <v>27409.7119892833</v>
      </c>
      <c r="R127" s="10">
        <f t="shared" si="9"/>
        <v>0.334078665386204</v>
      </c>
    </row>
    <row r="128" spans="1:18">
      <c r="A128" s="3"/>
      <c r="B128" s="3">
        <v>2</v>
      </c>
      <c r="C128" s="3" t="s">
        <v>20</v>
      </c>
      <c r="D128" s="6">
        <v>514.0171</v>
      </c>
      <c r="E128" s="7">
        <v>0.4483</v>
      </c>
      <c r="F128" s="8">
        <v>0.07</v>
      </c>
      <c r="G128" s="8">
        <v>0.05</v>
      </c>
      <c r="H128" s="8">
        <v>0.05</v>
      </c>
      <c r="I128" s="8">
        <v>0.17</v>
      </c>
      <c r="J128" s="8">
        <v>1.04</v>
      </c>
      <c r="K128" s="8">
        <v>3110.97</v>
      </c>
      <c r="L128" s="8">
        <v>1319.76</v>
      </c>
      <c r="M128" s="8">
        <v>1024</v>
      </c>
      <c r="N128" s="3">
        <f t="shared" si="5"/>
        <v>1.485</v>
      </c>
      <c r="O128" s="7">
        <f t="shared" si="6"/>
        <v>3018.85521885522</v>
      </c>
      <c r="P128" s="10">
        <f t="shared" si="7"/>
        <v>0.228418469774704</v>
      </c>
      <c r="Q128" s="7">
        <f t="shared" si="8"/>
        <v>12888.28125</v>
      </c>
      <c r="R128" s="10">
        <f t="shared" si="9"/>
        <v>0.389477708068134</v>
      </c>
    </row>
    <row r="129" spans="1:18">
      <c r="A129" s="3"/>
      <c r="B129" s="3">
        <v>3</v>
      </c>
      <c r="C129" s="3" t="s">
        <v>21</v>
      </c>
      <c r="D129" s="6">
        <v>347.9294</v>
      </c>
      <c r="E129" s="7">
        <v>0.72847662</v>
      </c>
      <c r="F129" s="8">
        <v>0.47</v>
      </c>
      <c r="G129" s="8">
        <v>0.17</v>
      </c>
      <c r="H129" s="8">
        <v>0.25</v>
      </c>
      <c r="I129" s="8">
        <v>1.15</v>
      </c>
      <c r="J129" s="8">
        <v>6.17</v>
      </c>
      <c r="K129" s="8">
        <v>8477.63</v>
      </c>
      <c r="L129" s="8">
        <v>2805.47</v>
      </c>
      <c r="M129" s="8">
        <v>6809</v>
      </c>
      <c r="N129" s="3">
        <f t="shared" si="5"/>
        <v>8.745</v>
      </c>
      <c r="O129" s="7">
        <f t="shared" si="6"/>
        <v>833.020720411664</v>
      </c>
      <c r="P129" s="10">
        <f t="shared" si="7"/>
        <v>0.934690258144455</v>
      </c>
      <c r="Q129" s="7">
        <f t="shared" si="8"/>
        <v>4120.23792039947</v>
      </c>
      <c r="R129" s="10">
        <f t="shared" si="9"/>
        <v>0.124018221545766</v>
      </c>
    </row>
    <row r="130" spans="1:18">
      <c r="A130" s="3"/>
      <c r="B130" s="3">
        <v>4</v>
      </c>
      <c r="C130" s="3" t="s">
        <v>22</v>
      </c>
      <c r="D130" s="6">
        <v>198.7161</v>
      </c>
      <c r="E130" s="7">
        <v>0.56083667</v>
      </c>
      <c r="F130" s="8">
        <v>0.31</v>
      </c>
      <c r="G130" s="8">
        <v>0.13</v>
      </c>
      <c r="H130" s="8">
        <v>0.09</v>
      </c>
      <c r="I130" s="8">
        <v>1.05</v>
      </c>
      <c r="J130" s="8">
        <v>6.37</v>
      </c>
      <c r="K130" s="8">
        <v>3571.37</v>
      </c>
      <c r="L130" s="8">
        <v>1375.67</v>
      </c>
      <c r="M130" s="8">
        <v>3335</v>
      </c>
      <c r="N130" s="3">
        <f t="shared" si="5"/>
        <v>8.175</v>
      </c>
      <c r="O130" s="7">
        <f t="shared" si="6"/>
        <v>686.038740061162</v>
      </c>
      <c r="P130" s="10">
        <f t="shared" si="7"/>
        <v>0.594647279394195</v>
      </c>
      <c r="Q130" s="7">
        <f t="shared" si="8"/>
        <v>4124.94752623688</v>
      </c>
      <c r="R130" s="10">
        <f t="shared" si="9"/>
        <v>0.144450413253178</v>
      </c>
    </row>
    <row r="131" spans="1:18">
      <c r="A131" s="3"/>
      <c r="B131" s="3">
        <v>5</v>
      </c>
      <c r="C131" s="3" t="s">
        <v>23</v>
      </c>
      <c r="D131" s="6">
        <v>141.8227</v>
      </c>
      <c r="E131" s="7">
        <v>0.15909861</v>
      </c>
      <c r="F131" s="8">
        <v>0.63</v>
      </c>
      <c r="G131" s="8">
        <v>0.05</v>
      </c>
      <c r="H131" s="8">
        <v>0.05</v>
      </c>
      <c r="I131" s="8">
        <v>0.75</v>
      </c>
      <c r="J131" s="8">
        <v>6.74</v>
      </c>
      <c r="K131" s="8">
        <v>3041.07</v>
      </c>
      <c r="L131" s="8">
        <v>1270</v>
      </c>
      <c r="M131" s="8">
        <v>2393</v>
      </c>
      <c r="N131" s="3">
        <f t="shared" ref="N131:N194" si="10">G131*3+H131*2+I131*1.5+(J131-G131-H131-I131)+F131*3</f>
        <v>9.155</v>
      </c>
      <c r="O131" s="7">
        <f t="shared" ref="O131:O194" si="11">E131*10000/N131</f>
        <v>173.783298743856</v>
      </c>
      <c r="P131" s="10">
        <f t="shared" ref="P131:P194" si="12">M131/(E131*10000)</f>
        <v>1.50409862160329</v>
      </c>
      <c r="Q131" s="7">
        <f t="shared" ref="Q131:Q194" si="13">L131*10000/M131</f>
        <v>5307.14584203928</v>
      </c>
      <c r="R131" s="10">
        <f t="shared" ref="R131:R194" si="14">D131/L131</f>
        <v>0.111671417322835</v>
      </c>
    </row>
    <row r="132" spans="1:18">
      <c r="A132" s="3"/>
      <c r="B132" s="3">
        <v>6</v>
      </c>
      <c r="C132" s="3" t="s">
        <v>24</v>
      </c>
      <c r="D132" s="6">
        <v>562.3267</v>
      </c>
      <c r="E132" s="7">
        <v>0.81270809</v>
      </c>
      <c r="F132" s="8">
        <v>0.42</v>
      </c>
      <c r="G132" s="8">
        <v>0.16</v>
      </c>
      <c r="H132" s="8">
        <v>0.15</v>
      </c>
      <c r="I132" s="8">
        <v>1.27</v>
      </c>
      <c r="J132" s="8">
        <v>5.22</v>
      </c>
      <c r="K132" s="8">
        <v>6672</v>
      </c>
      <c r="L132" s="8">
        <v>2811.95</v>
      </c>
      <c r="M132" s="8">
        <v>4217</v>
      </c>
      <c r="N132" s="3">
        <f t="shared" si="10"/>
        <v>7.585</v>
      </c>
      <c r="O132" s="7">
        <f t="shared" si="11"/>
        <v>1071.46748846407</v>
      </c>
      <c r="P132" s="10">
        <f t="shared" si="12"/>
        <v>0.518882493220905</v>
      </c>
      <c r="Q132" s="7">
        <f t="shared" si="13"/>
        <v>6668.12900165995</v>
      </c>
      <c r="R132" s="10">
        <f t="shared" si="14"/>
        <v>0.199977488931169</v>
      </c>
    </row>
    <row r="133" spans="1:18">
      <c r="A133" s="3"/>
      <c r="B133" s="3">
        <v>7</v>
      </c>
      <c r="C133" s="3" t="s">
        <v>25</v>
      </c>
      <c r="D133" s="6">
        <v>182.62</v>
      </c>
      <c r="E133" s="7">
        <v>0.26199981</v>
      </c>
      <c r="F133" s="8">
        <v>0.36</v>
      </c>
      <c r="G133" s="8">
        <v>0.05</v>
      </c>
      <c r="H133" s="8">
        <v>0.14</v>
      </c>
      <c r="I133" s="8">
        <v>0.63</v>
      </c>
      <c r="J133" s="8">
        <v>4.47</v>
      </c>
      <c r="K133" s="8">
        <v>3122.01</v>
      </c>
      <c r="L133" s="8">
        <v>1223.64</v>
      </c>
      <c r="M133" s="8">
        <v>2709</v>
      </c>
      <c r="N133" s="3">
        <f t="shared" si="10"/>
        <v>6.105</v>
      </c>
      <c r="O133" s="7">
        <f t="shared" si="11"/>
        <v>429.156117936118</v>
      </c>
      <c r="P133" s="10">
        <f t="shared" si="12"/>
        <v>1.03397021547458</v>
      </c>
      <c r="Q133" s="7">
        <f t="shared" si="13"/>
        <v>4516.94352159469</v>
      </c>
      <c r="R133" s="10">
        <f t="shared" si="14"/>
        <v>0.149243241476251</v>
      </c>
    </row>
    <row r="134" spans="1:18">
      <c r="A134" s="3"/>
      <c r="B134" s="3">
        <v>8</v>
      </c>
      <c r="C134" s="3" t="s">
        <v>26</v>
      </c>
      <c r="D134" s="6">
        <v>246.1505</v>
      </c>
      <c r="E134" s="7">
        <v>0.40752838</v>
      </c>
      <c r="F134" s="8">
        <v>0.56</v>
      </c>
      <c r="G134" s="8">
        <v>0.07</v>
      </c>
      <c r="H134" s="8">
        <v>0.1</v>
      </c>
      <c r="I134" s="8">
        <v>0.7</v>
      </c>
      <c r="J134" s="8">
        <v>6.13</v>
      </c>
      <c r="K134" s="8">
        <v>4750.6</v>
      </c>
      <c r="L134" s="8">
        <v>1657.77</v>
      </c>
      <c r="M134" s="8">
        <v>3817</v>
      </c>
      <c r="N134" s="3">
        <f t="shared" si="10"/>
        <v>8.4</v>
      </c>
      <c r="O134" s="7">
        <f t="shared" si="11"/>
        <v>485.152833333333</v>
      </c>
      <c r="P134" s="10">
        <f t="shared" si="12"/>
        <v>0.936621886308875</v>
      </c>
      <c r="Q134" s="7">
        <f t="shared" si="13"/>
        <v>4343.12287136495</v>
      </c>
      <c r="R134" s="10">
        <f t="shared" si="14"/>
        <v>0.148482901729432</v>
      </c>
    </row>
    <row r="135" spans="1:18">
      <c r="A135" s="3"/>
      <c r="B135" s="3">
        <v>9</v>
      </c>
      <c r="C135" s="3" t="s">
        <v>27</v>
      </c>
      <c r="D135" s="6">
        <v>213.0084</v>
      </c>
      <c r="E135" s="7">
        <v>0.88904505</v>
      </c>
      <c r="F135" s="8">
        <v>0.03</v>
      </c>
      <c r="G135" s="8">
        <v>0.05</v>
      </c>
      <c r="H135" s="8">
        <v>0.03</v>
      </c>
      <c r="I135" s="8">
        <v>0.21</v>
      </c>
      <c r="J135" s="8">
        <v>0.78</v>
      </c>
      <c r="K135" s="8">
        <v>8072.83</v>
      </c>
      <c r="L135" s="8">
        <v>4097.26</v>
      </c>
      <c r="M135" s="8">
        <v>1835</v>
      </c>
      <c r="N135" s="3">
        <f t="shared" si="10"/>
        <v>1.105</v>
      </c>
      <c r="O135" s="7">
        <f t="shared" si="11"/>
        <v>8045.65656108597</v>
      </c>
      <c r="P135" s="10">
        <f t="shared" si="12"/>
        <v>0.206401239172301</v>
      </c>
      <c r="Q135" s="7">
        <f t="shared" si="13"/>
        <v>22328.3923705722</v>
      </c>
      <c r="R135" s="10">
        <f t="shared" si="14"/>
        <v>0.0519880115003685</v>
      </c>
    </row>
    <row r="136" spans="1:18">
      <c r="A136" s="3"/>
      <c r="B136" s="3">
        <v>10</v>
      </c>
      <c r="C136" s="3" t="s">
        <v>28</v>
      </c>
      <c r="D136" s="6">
        <v>1413.2608</v>
      </c>
      <c r="E136" s="7">
        <v>1.49683716</v>
      </c>
      <c r="F136" s="8">
        <v>0.16</v>
      </c>
      <c r="G136" s="8">
        <v>0.24</v>
      </c>
      <c r="H136" s="8">
        <v>0.37</v>
      </c>
      <c r="I136" s="8">
        <v>1.35</v>
      </c>
      <c r="J136" s="8">
        <v>7.01</v>
      </c>
      <c r="K136" s="8">
        <v>15003.6</v>
      </c>
      <c r="L136" s="8">
        <v>5198.03</v>
      </c>
      <c r="M136" s="8">
        <v>7523</v>
      </c>
      <c r="N136" s="3">
        <f t="shared" si="10"/>
        <v>9.015</v>
      </c>
      <c r="O136" s="7">
        <f t="shared" si="11"/>
        <v>1660.38509151414</v>
      </c>
      <c r="P136" s="10">
        <f t="shared" si="12"/>
        <v>0.502593081000207</v>
      </c>
      <c r="Q136" s="7">
        <f t="shared" si="13"/>
        <v>6909.51747972883</v>
      </c>
      <c r="R136" s="10">
        <f t="shared" si="14"/>
        <v>0.271883925256299</v>
      </c>
    </row>
    <row r="137" spans="1:18">
      <c r="A137" s="3"/>
      <c r="B137" s="3">
        <v>11</v>
      </c>
      <c r="C137" s="3" t="s">
        <v>29</v>
      </c>
      <c r="D137" s="6">
        <v>1103.5329</v>
      </c>
      <c r="E137" s="7">
        <v>1.0876668</v>
      </c>
      <c r="F137" s="8">
        <v>0.12</v>
      </c>
      <c r="G137" s="8">
        <v>0.15</v>
      </c>
      <c r="H137" s="8">
        <v>0.25</v>
      </c>
      <c r="I137" s="8">
        <v>0.62</v>
      </c>
      <c r="J137" s="8">
        <v>4.43</v>
      </c>
      <c r="K137" s="8">
        <v>11648.7</v>
      </c>
      <c r="L137" s="8">
        <v>4584.22</v>
      </c>
      <c r="M137" s="8">
        <v>4925</v>
      </c>
      <c r="N137" s="3">
        <f t="shared" si="10"/>
        <v>5.65</v>
      </c>
      <c r="O137" s="7">
        <f t="shared" si="11"/>
        <v>1925.07398230089</v>
      </c>
      <c r="P137" s="10">
        <f t="shared" si="12"/>
        <v>0.452804112435904</v>
      </c>
      <c r="Q137" s="7">
        <f t="shared" si="13"/>
        <v>9308.06091370558</v>
      </c>
      <c r="R137" s="10">
        <f t="shared" si="14"/>
        <v>0.240724245345991</v>
      </c>
    </row>
    <row r="138" spans="1:18">
      <c r="A138" s="3"/>
      <c r="B138" s="3">
        <v>12</v>
      </c>
      <c r="C138" s="3" t="s">
        <v>30</v>
      </c>
      <c r="D138" s="6">
        <v>259.7944</v>
      </c>
      <c r="E138" s="7">
        <v>0.43790966</v>
      </c>
      <c r="F138" s="8">
        <v>0.24</v>
      </c>
      <c r="G138" s="8">
        <v>0.13</v>
      </c>
      <c r="H138" s="8">
        <v>0.03</v>
      </c>
      <c r="I138" s="8">
        <v>0.91</v>
      </c>
      <c r="J138" s="8">
        <v>6.58</v>
      </c>
      <c r="K138" s="8">
        <v>4759.3</v>
      </c>
      <c r="L138" s="8">
        <v>1963.9</v>
      </c>
      <c r="M138" s="8">
        <v>6228</v>
      </c>
      <c r="N138" s="3">
        <f t="shared" si="10"/>
        <v>8.045</v>
      </c>
      <c r="O138" s="7">
        <f t="shared" si="11"/>
        <v>544.325245494096</v>
      </c>
      <c r="P138" s="10">
        <f t="shared" si="12"/>
        <v>1.42221114738597</v>
      </c>
      <c r="Q138" s="7">
        <f t="shared" si="13"/>
        <v>3153.33975594091</v>
      </c>
      <c r="R138" s="10">
        <f t="shared" si="14"/>
        <v>0.132284943225215</v>
      </c>
    </row>
    <row r="139" spans="1:18">
      <c r="A139" s="3"/>
      <c r="B139" s="3">
        <v>13</v>
      </c>
      <c r="C139" s="3" t="s">
        <v>31</v>
      </c>
      <c r="D139" s="6">
        <v>537.1549</v>
      </c>
      <c r="E139" s="7">
        <v>0.48158997</v>
      </c>
      <c r="F139" s="8">
        <v>0.15</v>
      </c>
      <c r="G139" s="8">
        <v>0.1</v>
      </c>
      <c r="H139" s="8">
        <v>0.03</v>
      </c>
      <c r="I139" s="8">
        <v>0.62</v>
      </c>
      <c r="J139" s="8">
        <v>4.46</v>
      </c>
      <c r="K139" s="8">
        <v>5763.35</v>
      </c>
      <c r="L139" s="8">
        <v>2206.02</v>
      </c>
      <c r="M139" s="8">
        <v>3529</v>
      </c>
      <c r="N139" s="3">
        <f t="shared" si="10"/>
        <v>5.45</v>
      </c>
      <c r="O139" s="7">
        <f t="shared" si="11"/>
        <v>883.651321100917</v>
      </c>
      <c r="P139" s="10">
        <f t="shared" si="12"/>
        <v>0.732781041930753</v>
      </c>
      <c r="Q139" s="7">
        <f t="shared" si="13"/>
        <v>6251.11929725135</v>
      </c>
      <c r="R139" s="10">
        <f t="shared" si="14"/>
        <v>0.243495027243633</v>
      </c>
    </row>
    <row r="140" spans="1:18">
      <c r="A140" s="3"/>
      <c r="B140" s="3">
        <v>14</v>
      </c>
      <c r="C140" s="3" t="s">
        <v>32</v>
      </c>
      <c r="D140" s="6">
        <v>239.7932</v>
      </c>
      <c r="E140" s="7">
        <v>0.41179944</v>
      </c>
      <c r="F140" s="8">
        <v>0.23</v>
      </c>
      <c r="G140" s="8">
        <v>0.14</v>
      </c>
      <c r="H140" s="8">
        <v>0.05</v>
      </c>
      <c r="I140" s="8">
        <v>0.81</v>
      </c>
      <c r="J140" s="8">
        <v>4.06</v>
      </c>
      <c r="K140" s="8">
        <v>3456.7</v>
      </c>
      <c r="L140" s="8">
        <v>1225.8</v>
      </c>
      <c r="M140" s="8">
        <v>4284</v>
      </c>
      <c r="N140" s="3">
        <f t="shared" si="10"/>
        <v>5.485</v>
      </c>
      <c r="O140" s="7">
        <f t="shared" si="11"/>
        <v>750.773819507749</v>
      </c>
      <c r="P140" s="10">
        <f t="shared" si="12"/>
        <v>1.04031224520364</v>
      </c>
      <c r="Q140" s="7">
        <f t="shared" si="13"/>
        <v>2861.34453781513</v>
      </c>
      <c r="R140" s="10">
        <f t="shared" si="14"/>
        <v>0.195621798009463</v>
      </c>
    </row>
    <row r="141" spans="1:18">
      <c r="A141" s="3"/>
      <c r="B141" s="3">
        <v>15</v>
      </c>
      <c r="C141" s="3" t="s">
        <v>33</v>
      </c>
      <c r="D141" s="6">
        <v>807.3085</v>
      </c>
      <c r="E141" s="7">
        <v>1.18683101</v>
      </c>
      <c r="F141" s="8">
        <v>0.33</v>
      </c>
      <c r="G141" s="8">
        <v>0.3</v>
      </c>
      <c r="H141" s="8">
        <v>0.46</v>
      </c>
      <c r="I141" s="8">
        <v>2.11</v>
      </c>
      <c r="J141" s="8">
        <v>7.78</v>
      </c>
      <c r="K141" s="8">
        <v>15021.84</v>
      </c>
      <c r="L141" s="8">
        <v>4764.7</v>
      </c>
      <c r="M141" s="8">
        <v>9180</v>
      </c>
      <c r="N141" s="3">
        <f t="shared" si="10"/>
        <v>10.885</v>
      </c>
      <c r="O141" s="7">
        <f t="shared" si="11"/>
        <v>1090.33625172255</v>
      </c>
      <c r="P141" s="10">
        <f t="shared" si="12"/>
        <v>0.773488383994955</v>
      </c>
      <c r="Q141" s="7">
        <f t="shared" si="13"/>
        <v>5190.30501089325</v>
      </c>
      <c r="R141" s="10">
        <f t="shared" si="14"/>
        <v>0.169435326463366</v>
      </c>
    </row>
    <row r="142" spans="1:18">
      <c r="A142" s="3"/>
      <c r="B142" s="3">
        <v>16</v>
      </c>
      <c r="C142" s="3" t="s">
        <v>34</v>
      </c>
      <c r="D142" s="6">
        <v>631.2007</v>
      </c>
      <c r="E142" s="7">
        <v>0.80570175</v>
      </c>
      <c r="F142" s="8">
        <v>0.41</v>
      </c>
      <c r="G142" s="8">
        <v>0.18</v>
      </c>
      <c r="H142" s="8">
        <v>0.01</v>
      </c>
      <c r="I142" s="8">
        <v>1.99</v>
      </c>
      <c r="J142" s="8">
        <v>7.09</v>
      </c>
      <c r="K142" s="8">
        <v>8553.79</v>
      </c>
      <c r="L142" s="8">
        <v>2722.4</v>
      </c>
      <c r="M142" s="8">
        <v>9717</v>
      </c>
      <c r="N142" s="3">
        <f t="shared" si="10"/>
        <v>9.685</v>
      </c>
      <c r="O142" s="7">
        <f t="shared" si="11"/>
        <v>831.906814661848</v>
      </c>
      <c r="P142" s="10">
        <f t="shared" si="12"/>
        <v>1.20602940231916</v>
      </c>
      <c r="Q142" s="7">
        <f t="shared" si="13"/>
        <v>2801.68776371308</v>
      </c>
      <c r="R142" s="10">
        <f t="shared" si="14"/>
        <v>0.231854503379371</v>
      </c>
    </row>
    <row r="143" spans="1:18">
      <c r="A143" s="3"/>
      <c r="B143" s="3">
        <v>17</v>
      </c>
      <c r="C143" s="3" t="s">
        <v>35</v>
      </c>
      <c r="D143" s="6">
        <v>407.688</v>
      </c>
      <c r="E143" s="7">
        <v>0.69101859</v>
      </c>
      <c r="F143" s="8">
        <v>0.25</v>
      </c>
      <c r="G143" s="8">
        <v>0.14</v>
      </c>
      <c r="H143" s="8">
        <v>0.1</v>
      </c>
      <c r="I143" s="8">
        <v>1.42</v>
      </c>
      <c r="J143" s="8">
        <v>7.28</v>
      </c>
      <c r="K143" s="8">
        <v>5633.24</v>
      </c>
      <c r="L143" s="8">
        <v>2292.55</v>
      </c>
      <c r="M143" s="8">
        <v>5698</v>
      </c>
      <c r="N143" s="3">
        <f t="shared" si="10"/>
        <v>9.12</v>
      </c>
      <c r="O143" s="7">
        <f t="shared" si="11"/>
        <v>757.695822368421</v>
      </c>
      <c r="P143" s="10">
        <f t="shared" si="12"/>
        <v>0.824579842345486</v>
      </c>
      <c r="Q143" s="7">
        <f t="shared" si="13"/>
        <v>4023.42927342927</v>
      </c>
      <c r="R143" s="10">
        <f t="shared" si="14"/>
        <v>0.17783167215546</v>
      </c>
    </row>
    <row r="144" spans="1:18">
      <c r="A144" s="3"/>
      <c r="B144" s="3">
        <v>18</v>
      </c>
      <c r="C144" s="3" t="s">
        <v>36</v>
      </c>
      <c r="D144" s="6">
        <v>371.59</v>
      </c>
      <c r="E144" s="7">
        <v>0.64866965</v>
      </c>
      <c r="F144" s="8">
        <v>0.28</v>
      </c>
      <c r="G144" s="8">
        <v>0.12</v>
      </c>
      <c r="H144" s="8">
        <v>0.05</v>
      </c>
      <c r="I144" s="8">
        <v>0.54</v>
      </c>
      <c r="J144" s="8">
        <v>4.44</v>
      </c>
      <c r="K144" s="8">
        <v>5641.94</v>
      </c>
      <c r="L144" s="8">
        <v>2428.95</v>
      </c>
      <c r="M144" s="8">
        <v>6698</v>
      </c>
      <c r="N144" s="3">
        <f t="shared" si="10"/>
        <v>5.84</v>
      </c>
      <c r="O144" s="7">
        <f t="shared" si="11"/>
        <v>1110.73570205479</v>
      </c>
      <c r="P144" s="10">
        <f t="shared" si="12"/>
        <v>1.0325749015697</v>
      </c>
      <c r="Q144" s="7">
        <f t="shared" si="13"/>
        <v>3626.38100925649</v>
      </c>
      <c r="R144" s="10">
        <f t="shared" si="14"/>
        <v>0.152983799584182</v>
      </c>
    </row>
    <row r="145" spans="1:18">
      <c r="A145" s="3"/>
      <c r="B145" s="3">
        <v>19</v>
      </c>
      <c r="C145" s="3" t="s">
        <v>37</v>
      </c>
      <c r="D145" s="6">
        <v>1595.56118413</v>
      </c>
      <c r="E145" s="7">
        <v>1.05310769</v>
      </c>
      <c r="F145" s="8">
        <v>0.22</v>
      </c>
      <c r="G145" s="8">
        <v>0.25</v>
      </c>
      <c r="H145" s="8">
        <v>0.7</v>
      </c>
      <c r="I145" s="8">
        <v>1.66</v>
      </c>
      <c r="J145" s="8">
        <v>10.17</v>
      </c>
      <c r="K145" s="8">
        <v>18864.62</v>
      </c>
      <c r="L145" s="8">
        <v>8335.3</v>
      </c>
      <c r="M145" s="8">
        <v>9111</v>
      </c>
      <c r="N145" s="3">
        <f t="shared" si="10"/>
        <v>12.86</v>
      </c>
      <c r="O145" s="7">
        <f t="shared" si="11"/>
        <v>818.901780715397</v>
      </c>
      <c r="P145" s="10">
        <f t="shared" si="12"/>
        <v>0.865153686229373</v>
      </c>
      <c r="Q145" s="7">
        <f t="shared" si="13"/>
        <v>9148.61156843376</v>
      </c>
      <c r="R145" s="10">
        <f t="shared" si="14"/>
        <v>0.191422166464314</v>
      </c>
    </row>
    <row r="146" spans="1:18">
      <c r="A146" s="3"/>
      <c r="B146" s="3">
        <v>20</v>
      </c>
      <c r="C146" s="3" t="s">
        <v>38</v>
      </c>
      <c r="D146" s="6">
        <v>251.2637</v>
      </c>
      <c r="E146" s="7">
        <v>0.56355835</v>
      </c>
      <c r="F146" s="8">
        <v>0.27</v>
      </c>
      <c r="G146" s="8">
        <v>0.12</v>
      </c>
      <c r="H146" s="8">
        <v>0.05</v>
      </c>
      <c r="I146" s="8">
        <v>0.58</v>
      </c>
      <c r="J146" s="8">
        <v>4.73</v>
      </c>
      <c r="K146" s="8">
        <v>3433.5</v>
      </c>
      <c r="L146" s="8">
        <v>1361.92</v>
      </c>
      <c r="M146" s="8">
        <v>4889</v>
      </c>
      <c r="N146" s="3">
        <f t="shared" si="10"/>
        <v>6.12</v>
      </c>
      <c r="O146" s="7">
        <f t="shared" si="11"/>
        <v>920.846977124183</v>
      </c>
      <c r="P146" s="10">
        <f t="shared" si="12"/>
        <v>0.867523300825904</v>
      </c>
      <c r="Q146" s="7">
        <f t="shared" si="13"/>
        <v>2785.68214358765</v>
      </c>
      <c r="R146" s="10">
        <f t="shared" si="14"/>
        <v>0.184492260925752</v>
      </c>
    </row>
    <row r="147" spans="1:18">
      <c r="A147" s="3"/>
      <c r="B147" s="3">
        <v>21</v>
      </c>
      <c r="C147" s="3" t="s">
        <v>39</v>
      </c>
      <c r="D147" s="6">
        <v>111.01</v>
      </c>
      <c r="E147" s="7">
        <v>0.14028638</v>
      </c>
      <c r="F147" s="8">
        <v>0.04</v>
      </c>
      <c r="G147" s="8">
        <v>0.06</v>
      </c>
      <c r="H147" s="8">
        <v>0.02</v>
      </c>
      <c r="I147" s="8">
        <v>0.15</v>
      </c>
      <c r="J147" s="8">
        <v>1.19</v>
      </c>
      <c r="K147" s="8">
        <v>819.66</v>
      </c>
      <c r="L147" s="8">
        <v>335.3</v>
      </c>
      <c r="M147" s="8">
        <v>818</v>
      </c>
      <c r="N147" s="3">
        <f t="shared" si="10"/>
        <v>1.525</v>
      </c>
      <c r="O147" s="7">
        <f t="shared" si="11"/>
        <v>919.91068852459</v>
      </c>
      <c r="P147" s="10">
        <f t="shared" si="12"/>
        <v>0.58309295599473</v>
      </c>
      <c r="Q147" s="7">
        <f t="shared" si="13"/>
        <v>4099.02200488998</v>
      </c>
      <c r="R147" s="10">
        <f t="shared" si="14"/>
        <v>0.331076647778109</v>
      </c>
    </row>
    <row r="148" spans="1:18">
      <c r="A148" s="3"/>
      <c r="B148" s="3">
        <v>22</v>
      </c>
      <c r="C148" s="3" t="s">
        <v>40</v>
      </c>
      <c r="D148" s="6">
        <v>257.1356</v>
      </c>
      <c r="E148" s="7">
        <v>0.52790423</v>
      </c>
      <c r="F148" s="8">
        <v>0.07</v>
      </c>
      <c r="G148" s="8">
        <v>0.07</v>
      </c>
      <c r="H148" s="8">
        <v>0.02</v>
      </c>
      <c r="I148" s="8">
        <v>0.42</v>
      </c>
      <c r="J148" s="8">
        <v>2.4</v>
      </c>
      <c r="K148" s="8">
        <v>3034.58</v>
      </c>
      <c r="L148" s="8">
        <v>1229.62</v>
      </c>
      <c r="M148" s="8">
        <v>2793</v>
      </c>
      <c r="N148" s="3">
        <f t="shared" si="10"/>
        <v>2.98</v>
      </c>
      <c r="O148" s="7">
        <f t="shared" si="11"/>
        <v>1771.49070469799</v>
      </c>
      <c r="P148" s="10">
        <f t="shared" si="12"/>
        <v>0.529073237393836</v>
      </c>
      <c r="Q148" s="7">
        <f t="shared" si="13"/>
        <v>4402.50626566416</v>
      </c>
      <c r="R148" s="10">
        <f t="shared" si="14"/>
        <v>0.209117938875425</v>
      </c>
    </row>
    <row r="149" spans="1:18">
      <c r="A149" s="3"/>
      <c r="B149" s="3">
        <v>23</v>
      </c>
      <c r="C149" s="3" t="s">
        <v>41</v>
      </c>
      <c r="D149" s="6">
        <v>562.4795</v>
      </c>
      <c r="E149" s="7">
        <v>1.14966241</v>
      </c>
      <c r="F149" s="8">
        <v>0.3</v>
      </c>
      <c r="G149" s="8">
        <v>0.18</v>
      </c>
      <c r="H149" s="8">
        <v>0.15</v>
      </c>
      <c r="I149" s="8">
        <v>0.96</v>
      </c>
      <c r="J149" s="8">
        <v>7.64</v>
      </c>
      <c r="K149" s="8">
        <v>6379.63</v>
      </c>
      <c r="L149" s="8">
        <v>2510.3</v>
      </c>
      <c r="M149" s="8">
        <v>8090</v>
      </c>
      <c r="N149" s="3">
        <f t="shared" si="10"/>
        <v>9.53</v>
      </c>
      <c r="O149" s="7">
        <f t="shared" si="11"/>
        <v>1206.36139559286</v>
      </c>
      <c r="P149" s="10">
        <f t="shared" si="12"/>
        <v>0.703684832141289</v>
      </c>
      <c r="Q149" s="7">
        <f t="shared" si="13"/>
        <v>3102.96662546354</v>
      </c>
      <c r="R149" s="10">
        <f t="shared" si="14"/>
        <v>0.224068637214676</v>
      </c>
    </row>
    <row r="150" spans="1:18">
      <c r="A150" s="3"/>
      <c r="B150" s="3">
        <v>24</v>
      </c>
      <c r="C150" s="3" t="s">
        <v>42</v>
      </c>
      <c r="D150" s="6">
        <v>166.634</v>
      </c>
      <c r="E150" s="7">
        <v>0.25034723</v>
      </c>
      <c r="F150" s="8">
        <v>0.19</v>
      </c>
      <c r="G150" s="8">
        <v>0.04</v>
      </c>
      <c r="H150" s="8">
        <v>0.01</v>
      </c>
      <c r="I150" s="8">
        <v>0.26</v>
      </c>
      <c r="J150" s="8">
        <v>3.39</v>
      </c>
      <c r="K150" s="8">
        <v>1677.8</v>
      </c>
      <c r="L150" s="8">
        <v>661.8</v>
      </c>
      <c r="M150" s="8">
        <v>3904</v>
      </c>
      <c r="N150" s="3">
        <f t="shared" si="10"/>
        <v>4.18</v>
      </c>
      <c r="O150" s="7">
        <f t="shared" si="11"/>
        <v>598.916818181818</v>
      </c>
      <c r="P150" s="10">
        <f t="shared" si="12"/>
        <v>1.55943407083034</v>
      </c>
      <c r="Q150" s="7">
        <f t="shared" si="13"/>
        <v>1695.18442622951</v>
      </c>
      <c r="R150" s="10">
        <f t="shared" si="14"/>
        <v>0.251789060139015</v>
      </c>
    </row>
    <row r="151" spans="1:18">
      <c r="A151" s="3"/>
      <c r="B151" s="3">
        <v>25</v>
      </c>
      <c r="C151" s="3" t="s">
        <v>43</v>
      </c>
      <c r="D151" s="6">
        <v>363.6499</v>
      </c>
      <c r="E151" s="7">
        <v>0.61210994</v>
      </c>
      <c r="F151" s="8">
        <v>0.23</v>
      </c>
      <c r="G151" s="8">
        <v>0.13</v>
      </c>
      <c r="H151" s="8">
        <v>0.02</v>
      </c>
      <c r="I151" s="8">
        <v>0.31</v>
      </c>
      <c r="J151" s="8">
        <v>11.09</v>
      </c>
      <c r="K151" s="8">
        <v>3081.91</v>
      </c>
      <c r="L151" s="8">
        <v>1192.53</v>
      </c>
      <c r="M151" s="8">
        <v>4415</v>
      </c>
      <c r="N151" s="3">
        <f t="shared" si="10"/>
        <v>12.215</v>
      </c>
      <c r="O151" s="7">
        <f t="shared" si="11"/>
        <v>501.113336062219</v>
      </c>
      <c r="P151" s="10">
        <f t="shared" si="12"/>
        <v>0.721275658421753</v>
      </c>
      <c r="Q151" s="7">
        <f t="shared" si="13"/>
        <v>2701.08720271801</v>
      </c>
      <c r="R151" s="10">
        <f t="shared" si="14"/>
        <v>0.30493983379873</v>
      </c>
    </row>
    <row r="152" spans="1:18">
      <c r="A152" s="3"/>
      <c r="B152" s="3">
        <v>26</v>
      </c>
      <c r="C152" s="3" t="s">
        <v>44</v>
      </c>
      <c r="D152" s="6">
        <v>14.8437</v>
      </c>
      <c r="E152" s="7">
        <v>0.01223096</v>
      </c>
      <c r="F152" s="8">
        <v>0</v>
      </c>
      <c r="G152" s="8">
        <v>0</v>
      </c>
      <c r="H152" s="8">
        <v>0</v>
      </c>
      <c r="I152" s="8">
        <v>0.06</v>
      </c>
      <c r="J152" s="8">
        <v>1.01</v>
      </c>
      <c r="K152" s="8">
        <v>220.34</v>
      </c>
      <c r="L152" s="8">
        <v>123.3</v>
      </c>
      <c r="M152" s="8">
        <v>276</v>
      </c>
      <c r="N152" s="3">
        <f t="shared" si="10"/>
        <v>1.04</v>
      </c>
      <c r="O152" s="7">
        <f t="shared" si="11"/>
        <v>117.605384615385</v>
      </c>
      <c r="P152" s="10">
        <f t="shared" si="12"/>
        <v>2.25656857679201</v>
      </c>
      <c r="Q152" s="7">
        <f t="shared" si="13"/>
        <v>4467.39130434783</v>
      </c>
      <c r="R152" s="10">
        <f t="shared" si="14"/>
        <v>0.120386861313869</v>
      </c>
    </row>
    <row r="153" spans="1:18">
      <c r="A153" s="3"/>
      <c r="B153" s="3">
        <v>27</v>
      </c>
      <c r="C153" s="3" t="s">
        <v>45</v>
      </c>
      <c r="D153" s="6">
        <v>296.2952</v>
      </c>
      <c r="E153" s="7">
        <v>0.53120192</v>
      </c>
      <c r="F153" s="8">
        <v>0.32</v>
      </c>
      <c r="G153" s="8">
        <v>0.1</v>
      </c>
      <c r="H153" s="8">
        <v>0.03</v>
      </c>
      <c r="I153" s="8">
        <v>0.56</v>
      </c>
      <c r="J153" s="8">
        <v>4.73</v>
      </c>
      <c r="K153" s="8">
        <v>3175.58</v>
      </c>
      <c r="L153" s="8">
        <v>1234.6</v>
      </c>
      <c r="M153" s="8">
        <v>3681</v>
      </c>
      <c r="N153" s="3">
        <f t="shared" si="10"/>
        <v>6.2</v>
      </c>
      <c r="O153" s="7">
        <f t="shared" si="11"/>
        <v>856.77729032258</v>
      </c>
      <c r="P153" s="10">
        <f t="shared" si="12"/>
        <v>0.692956832686147</v>
      </c>
      <c r="Q153" s="7">
        <f t="shared" si="13"/>
        <v>3353.97989676718</v>
      </c>
      <c r="R153" s="10">
        <f t="shared" si="14"/>
        <v>0.239992872185323</v>
      </c>
    </row>
    <row r="154" spans="1:18">
      <c r="A154" s="3"/>
      <c r="B154" s="3">
        <v>28</v>
      </c>
      <c r="C154" s="3" t="s">
        <v>46</v>
      </c>
      <c r="D154" s="6">
        <v>54.6853</v>
      </c>
      <c r="E154" s="7">
        <v>0.09736708</v>
      </c>
      <c r="F154" s="8">
        <v>0.23</v>
      </c>
      <c r="G154" s="8">
        <v>0.07</v>
      </c>
      <c r="H154" s="8">
        <v>0.01</v>
      </c>
      <c r="I154" s="8">
        <v>0.48</v>
      </c>
      <c r="J154" s="8">
        <v>3.16</v>
      </c>
      <c r="K154" s="8">
        <v>1688.49</v>
      </c>
      <c r="L154" s="8">
        <v>688.41</v>
      </c>
      <c r="M154" s="8">
        <v>2541</v>
      </c>
      <c r="N154" s="3">
        <f t="shared" si="10"/>
        <v>4.24</v>
      </c>
      <c r="O154" s="7">
        <f t="shared" si="11"/>
        <v>229.639339622641</v>
      </c>
      <c r="P154" s="10">
        <f t="shared" si="12"/>
        <v>2.60971161916327</v>
      </c>
      <c r="Q154" s="7">
        <f t="shared" si="13"/>
        <v>2709.20897284534</v>
      </c>
      <c r="R154" s="10">
        <f t="shared" si="14"/>
        <v>0.0794371086997574</v>
      </c>
    </row>
    <row r="155" spans="1:18">
      <c r="A155" s="3"/>
      <c r="B155" s="3">
        <v>29</v>
      </c>
      <c r="C155" s="3" t="s">
        <v>47</v>
      </c>
      <c r="D155" s="6">
        <v>20.1084</v>
      </c>
      <c r="E155" s="7">
        <v>0.05118875</v>
      </c>
      <c r="F155" s="8">
        <v>0.11</v>
      </c>
      <c r="G155" s="8">
        <v>0.02</v>
      </c>
      <c r="H155" s="8">
        <v>0.01</v>
      </c>
      <c r="I155" s="8">
        <v>0.34</v>
      </c>
      <c r="J155" s="8">
        <v>2.53</v>
      </c>
      <c r="K155" s="8">
        <v>466.1</v>
      </c>
      <c r="L155" s="8">
        <v>193.7</v>
      </c>
      <c r="M155" s="8">
        <v>539</v>
      </c>
      <c r="N155" s="3">
        <f t="shared" si="10"/>
        <v>3.08</v>
      </c>
      <c r="O155" s="7">
        <f t="shared" si="11"/>
        <v>166.19724025974</v>
      </c>
      <c r="P155" s="10">
        <f t="shared" si="12"/>
        <v>1.05296573954238</v>
      </c>
      <c r="Q155" s="7">
        <f t="shared" si="13"/>
        <v>3593.69202226345</v>
      </c>
      <c r="R155" s="10">
        <f t="shared" si="14"/>
        <v>0.103812080536913</v>
      </c>
    </row>
    <row r="156" spans="1:18">
      <c r="A156" s="3"/>
      <c r="B156" s="3">
        <v>30</v>
      </c>
      <c r="C156" s="3" t="s">
        <v>48</v>
      </c>
      <c r="D156" s="6">
        <v>15.1017</v>
      </c>
      <c r="E156" s="7">
        <v>0.04047041</v>
      </c>
      <c r="F156" s="8">
        <v>0.08</v>
      </c>
      <c r="G156" s="8">
        <v>0.05</v>
      </c>
      <c r="H156" s="8">
        <v>0.02</v>
      </c>
      <c r="I156" s="8">
        <v>0.2</v>
      </c>
      <c r="J156" s="8">
        <v>1.23</v>
      </c>
      <c r="K156" s="8">
        <v>537.11</v>
      </c>
      <c r="L156" s="8">
        <v>227.73</v>
      </c>
      <c r="M156" s="8">
        <v>588</v>
      </c>
      <c r="N156" s="3">
        <f t="shared" si="10"/>
        <v>1.69</v>
      </c>
      <c r="O156" s="7">
        <f t="shared" si="11"/>
        <v>239.469881656805</v>
      </c>
      <c r="P156" s="10">
        <f t="shared" si="12"/>
        <v>1.45291337547606</v>
      </c>
      <c r="Q156" s="7">
        <f t="shared" si="13"/>
        <v>3872.95918367347</v>
      </c>
      <c r="R156" s="10">
        <f t="shared" si="14"/>
        <v>0.0663140561190884</v>
      </c>
    </row>
    <row r="157" spans="1:18">
      <c r="A157" s="3"/>
      <c r="B157" s="3">
        <v>31</v>
      </c>
      <c r="C157" s="3" t="s">
        <v>49</v>
      </c>
      <c r="D157" s="6">
        <v>115.3356</v>
      </c>
      <c r="E157" s="7">
        <v>0.127327</v>
      </c>
      <c r="F157" s="8">
        <v>0.28</v>
      </c>
      <c r="G157" s="8">
        <v>0.04</v>
      </c>
      <c r="H157" s="8">
        <v>0.04</v>
      </c>
      <c r="I157" s="8">
        <v>0.7</v>
      </c>
      <c r="J157" s="8">
        <v>6.81</v>
      </c>
      <c r="K157" s="8">
        <v>2209.09</v>
      </c>
      <c r="L157" s="8">
        <v>833.36</v>
      </c>
      <c r="M157" s="8">
        <v>1963</v>
      </c>
      <c r="N157" s="3">
        <f t="shared" si="10"/>
        <v>8.12</v>
      </c>
      <c r="O157" s="7">
        <f t="shared" si="11"/>
        <v>156.806650246305</v>
      </c>
      <c r="P157" s="10">
        <f t="shared" si="12"/>
        <v>1.5416997180488</v>
      </c>
      <c r="Q157" s="7">
        <f t="shared" si="13"/>
        <v>4245.33876719307</v>
      </c>
      <c r="R157" s="10">
        <f t="shared" si="14"/>
        <v>0.13839829125468</v>
      </c>
    </row>
    <row r="158" spans="1:18">
      <c r="A158" s="3">
        <v>2005</v>
      </c>
      <c r="B158" s="3">
        <v>1</v>
      </c>
      <c r="C158" s="3" t="s">
        <v>19</v>
      </c>
      <c r="D158" s="6">
        <v>1553.3237</v>
      </c>
      <c r="E158" s="7">
        <v>1.28629177</v>
      </c>
      <c r="F158" s="8">
        <v>0.11</v>
      </c>
      <c r="G158" s="8">
        <v>0.05</v>
      </c>
      <c r="H158" s="8">
        <v>0.06</v>
      </c>
      <c r="I158" s="8">
        <v>0.24</v>
      </c>
      <c r="J158" s="8">
        <v>1.45</v>
      </c>
      <c r="K158" s="8">
        <v>6969.52</v>
      </c>
      <c r="L158" s="8">
        <v>4854.33</v>
      </c>
      <c r="M158" s="8">
        <v>1538</v>
      </c>
      <c r="N158" s="3">
        <f t="shared" si="10"/>
        <v>2.06</v>
      </c>
      <c r="O158" s="7">
        <f t="shared" si="11"/>
        <v>6244.13480582524</v>
      </c>
      <c r="P158" s="10">
        <f t="shared" si="12"/>
        <v>0.119568517491175</v>
      </c>
      <c r="Q158" s="7">
        <f t="shared" si="13"/>
        <v>31562.6137841352</v>
      </c>
      <c r="R158" s="10">
        <f t="shared" si="14"/>
        <v>0.319987248497733</v>
      </c>
    </row>
    <row r="159" spans="1:18">
      <c r="A159" s="3"/>
      <c r="B159" s="3">
        <v>2</v>
      </c>
      <c r="C159" s="3" t="s">
        <v>20</v>
      </c>
      <c r="D159" s="6">
        <v>541</v>
      </c>
      <c r="E159" s="7">
        <v>0.5013</v>
      </c>
      <c r="F159" s="8">
        <v>0.07</v>
      </c>
      <c r="G159" s="8">
        <v>0.06</v>
      </c>
      <c r="H159" s="8">
        <v>0.05</v>
      </c>
      <c r="I159" s="8">
        <v>0.17</v>
      </c>
      <c r="J159" s="8">
        <v>1.08</v>
      </c>
      <c r="K159" s="8">
        <v>3905.64</v>
      </c>
      <c r="L159" s="8">
        <v>1658.19</v>
      </c>
      <c r="M159" s="8">
        <v>1043</v>
      </c>
      <c r="N159" s="3">
        <f t="shared" si="10"/>
        <v>1.545</v>
      </c>
      <c r="O159" s="7">
        <f t="shared" si="11"/>
        <v>3244.66019417476</v>
      </c>
      <c r="P159" s="10">
        <f t="shared" si="12"/>
        <v>0.208059046479154</v>
      </c>
      <c r="Q159" s="7">
        <f t="shared" si="13"/>
        <v>15898.2742090125</v>
      </c>
      <c r="R159" s="10">
        <f t="shared" si="14"/>
        <v>0.326259355079937</v>
      </c>
    </row>
    <row r="160" spans="1:18">
      <c r="A160" s="3"/>
      <c r="B160" s="3">
        <v>3</v>
      </c>
      <c r="C160" s="3" t="s">
        <v>21</v>
      </c>
      <c r="D160" s="6">
        <v>435.9419</v>
      </c>
      <c r="E160" s="7">
        <v>0.81305384</v>
      </c>
      <c r="F160" s="8">
        <v>0.47</v>
      </c>
      <c r="G160" s="8">
        <v>0.21</v>
      </c>
      <c r="H160" s="8">
        <v>0.26</v>
      </c>
      <c r="I160" s="8">
        <v>1.25</v>
      </c>
      <c r="J160" s="8">
        <v>6.72</v>
      </c>
      <c r="K160" s="8">
        <v>10012.11</v>
      </c>
      <c r="L160" s="8">
        <v>3340.54</v>
      </c>
      <c r="M160" s="8">
        <v>6851</v>
      </c>
      <c r="N160" s="3">
        <f t="shared" si="10"/>
        <v>9.435</v>
      </c>
      <c r="O160" s="7">
        <f t="shared" si="11"/>
        <v>861.742278749338</v>
      </c>
      <c r="P160" s="10">
        <f t="shared" si="12"/>
        <v>0.842625624890966</v>
      </c>
      <c r="Q160" s="7">
        <f t="shared" si="13"/>
        <v>4875.98890672895</v>
      </c>
      <c r="R160" s="10">
        <f t="shared" si="14"/>
        <v>0.130500428074503</v>
      </c>
    </row>
    <row r="161" spans="1:18">
      <c r="A161" s="3"/>
      <c r="B161" s="3">
        <v>4</v>
      </c>
      <c r="C161" s="3" t="s">
        <v>22</v>
      </c>
      <c r="D161" s="6">
        <v>290.0454</v>
      </c>
      <c r="E161" s="7">
        <v>0.65871458</v>
      </c>
      <c r="F161" s="8">
        <v>0.32</v>
      </c>
      <c r="G161" s="8">
        <v>0.17</v>
      </c>
      <c r="H161" s="8">
        <v>0.1</v>
      </c>
      <c r="I161" s="8">
        <v>1.16</v>
      </c>
      <c r="J161" s="8">
        <v>6.78</v>
      </c>
      <c r="K161" s="8">
        <v>4230.53</v>
      </c>
      <c r="L161" s="8">
        <v>1611.07</v>
      </c>
      <c r="M161" s="8">
        <v>3355</v>
      </c>
      <c r="N161" s="3">
        <f t="shared" si="10"/>
        <v>8.76</v>
      </c>
      <c r="O161" s="7">
        <f t="shared" si="11"/>
        <v>751.957283105023</v>
      </c>
      <c r="P161" s="10">
        <f t="shared" si="12"/>
        <v>0.509325298371261</v>
      </c>
      <c r="Q161" s="7">
        <f t="shared" si="13"/>
        <v>4801.99701937407</v>
      </c>
      <c r="R161" s="10">
        <f t="shared" si="14"/>
        <v>0.180032773250076</v>
      </c>
    </row>
    <row r="162" spans="1:18">
      <c r="A162" s="3"/>
      <c r="B162" s="3">
        <v>5</v>
      </c>
      <c r="C162" s="3" t="s">
        <v>23</v>
      </c>
      <c r="D162" s="6">
        <v>204.3649</v>
      </c>
      <c r="E162" s="7">
        <v>0.21621635</v>
      </c>
      <c r="F162" s="8">
        <v>0.62</v>
      </c>
      <c r="G162" s="8">
        <v>0.1</v>
      </c>
      <c r="H162" s="8">
        <v>0.21</v>
      </c>
      <c r="I162" s="8">
        <v>0.84</v>
      </c>
      <c r="J162" s="8">
        <v>7.09</v>
      </c>
      <c r="K162" s="8">
        <v>3905.03</v>
      </c>
      <c r="L162" s="8">
        <v>1542.26</v>
      </c>
      <c r="M162" s="8">
        <v>2403</v>
      </c>
      <c r="N162" s="3">
        <f t="shared" si="10"/>
        <v>9.78</v>
      </c>
      <c r="O162" s="7">
        <f t="shared" si="11"/>
        <v>221.080112474438</v>
      </c>
      <c r="P162" s="10">
        <f t="shared" si="12"/>
        <v>1.11138681232941</v>
      </c>
      <c r="Q162" s="7">
        <f t="shared" si="13"/>
        <v>6418.0607573866</v>
      </c>
      <c r="R162" s="10">
        <f t="shared" si="14"/>
        <v>0.132510017766135</v>
      </c>
    </row>
    <row r="163" spans="1:18">
      <c r="A163" s="3"/>
      <c r="B163" s="3">
        <v>6</v>
      </c>
      <c r="C163" s="3" t="s">
        <v>24</v>
      </c>
      <c r="D163" s="6">
        <v>726.2939</v>
      </c>
      <c r="E163" s="7">
        <v>0.99901955</v>
      </c>
      <c r="F163" s="8">
        <v>0.42</v>
      </c>
      <c r="G163" s="8">
        <v>0.18</v>
      </c>
      <c r="H163" s="8">
        <v>0.16</v>
      </c>
      <c r="I163" s="8">
        <v>1.34</v>
      </c>
      <c r="J163" s="8">
        <v>5.33</v>
      </c>
      <c r="K163" s="8">
        <v>8047.26</v>
      </c>
      <c r="L163" s="8">
        <v>3295.45</v>
      </c>
      <c r="M163" s="8">
        <v>4221</v>
      </c>
      <c r="N163" s="3">
        <f t="shared" si="10"/>
        <v>7.78</v>
      </c>
      <c r="O163" s="7">
        <f t="shared" si="11"/>
        <v>1284.0868251928</v>
      </c>
      <c r="P163" s="10">
        <f t="shared" si="12"/>
        <v>0.422514254100433</v>
      </c>
      <c r="Q163" s="7">
        <f t="shared" si="13"/>
        <v>7807.27315801943</v>
      </c>
      <c r="R163" s="10">
        <f t="shared" si="14"/>
        <v>0.220392935714394</v>
      </c>
    </row>
    <row r="164" spans="1:18">
      <c r="A164" s="3"/>
      <c r="B164" s="3">
        <v>7</v>
      </c>
      <c r="C164" s="3" t="s">
        <v>25</v>
      </c>
      <c r="D164" s="6">
        <v>227.7064</v>
      </c>
      <c r="E164" s="7">
        <v>0.28883249</v>
      </c>
      <c r="F164" s="8">
        <v>0.36</v>
      </c>
      <c r="G164" s="8">
        <v>0.05</v>
      </c>
      <c r="H164" s="8">
        <v>0.15</v>
      </c>
      <c r="I164" s="8">
        <v>0.73</v>
      </c>
      <c r="J164" s="8">
        <v>4.85</v>
      </c>
      <c r="K164" s="8">
        <v>3620.27</v>
      </c>
      <c r="L164" s="8">
        <v>1413.83</v>
      </c>
      <c r="M164" s="8">
        <v>2716</v>
      </c>
      <c r="N164" s="3">
        <f t="shared" si="10"/>
        <v>6.545</v>
      </c>
      <c r="O164" s="7">
        <f t="shared" si="11"/>
        <v>441.302505729565</v>
      </c>
      <c r="P164" s="10">
        <f t="shared" si="12"/>
        <v>0.940337425336049</v>
      </c>
      <c r="Q164" s="7">
        <f t="shared" si="13"/>
        <v>5205.55964653903</v>
      </c>
      <c r="R164" s="10">
        <f t="shared" si="14"/>
        <v>0.161056421210471</v>
      </c>
    </row>
    <row r="165" spans="1:18">
      <c r="A165" s="3"/>
      <c r="B165" s="3">
        <v>8</v>
      </c>
      <c r="C165" s="3" t="s">
        <v>26</v>
      </c>
      <c r="D165" s="6">
        <v>275.8301</v>
      </c>
      <c r="E165" s="7">
        <v>0.45481532</v>
      </c>
      <c r="F165" s="8">
        <v>0.57</v>
      </c>
      <c r="G165" s="8">
        <v>0.1</v>
      </c>
      <c r="H165" s="8">
        <v>0.11</v>
      </c>
      <c r="I165" s="8">
        <v>0.71</v>
      </c>
      <c r="J165" s="8">
        <v>6.17</v>
      </c>
      <c r="K165" s="8">
        <v>5513.7</v>
      </c>
      <c r="L165" s="8">
        <v>1857.42</v>
      </c>
      <c r="M165" s="8">
        <v>3820</v>
      </c>
      <c r="N165" s="3">
        <f t="shared" si="10"/>
        <v>8.545</v>
      </c>
      <c r="O165" s="7">
        <f t="shared" si="11"/>
        <v>532.259005266238</v>
      </c>
      <c r="P165" s="10">
        <f t="shared" si="12"/>
        <v>0.839901347210556</v>
      </c>
      <c r="Q165" s="7">
        <f t="shared" si="13"/>
        <v>4862.35602094241</v>
      </c>
      <c r="R165" s="10">
        <f t="shared" si="14"/>
        <v>0.148501738971261</v>
      </c>
    </row>
    <row r="166" spans="1:18">
      <c r="A166" s="3"/>
      <c r="B166" s="3">
        <v>9</v>
      </c>
      <c r="C166" s="3" t="s">
        <v>27</v>
      </c>
      <c r="D166" s="6">
        <v>249.0424</v>
      </c>
      <c r="E166" s="7">
        <v>0.94565428</v>
      </c>
      <c r="F166" s="8">
        <v>0.03</v>
      </c>
      <c r="G166" s="8">
        <v>0.06</v>
      </c>
      <c r="H166" s="8">
        <v>0.03</v>
      </c>
      <c r="I166" s="8">
        <v>0.23</v>
      </c>
      <c r="J166" s="8">
        <v>0.81</v>
      </c>
      <c r="K166" s="8">
        <v>9247.66</v>
      </c>
      <c r="L166" s="8">
        <v>4776.2</v>
      </c>
      <c r="M166" s="8">
        <v>1890</v>
      </c>
      <c r="N166" s="3">
        <f t="shared" si="10"/>
        <v>1.165</v>
      </c>
      <c r="O166" s="7">
        <f t="shared" si="11"/>
        <v>8117.20412017167</v>
      </c>
      <c r="P166" s="10">
        <f t="shared" si="12"/>
        <v>0.199861623848411</v>
      </c>
      <c r="Q166" s="7">
        <f t="shared" si="13"/>
        <v>25270.8994708995</v>
      </c>
      <c r="R166" s="10">
        <f t="shared" si="14"/>
        <v>0.0521423725974624</v>
      </c>
    </row>
    <row r="167" spans="1:18">
      <c r="A167" s="3"/>
      <c r="B167" s="3">
        <v>10</v>
      </c>
      <c r="C167" s="3" t="s">
        <v>28</v>
      </c>
      <c r="D167" s="6">
        <v>1783.8018</v>
      </c>
      <c r="E167" s="7">
        <v>1.76125623</v>
      </c>
      <c r="F167" s="8">
        <v>0.16</v>
      </c>
      <c r="G167" s="8">
        <v>0.29</v>
      </c>
      <c r="H167" s="8">
        <v>0.42</v>
      </c>
      <c r="I167" s="8">
        <v>1.4</v>
      </c>
      <c r="J167" s="8">
        <v>7.5</v>
      </c>
      <c r="K167" s="8">
        <v>18598.69</v>
      </c>
      <c r="L167" s="8">
        <v>6612.22</v>
      </c>
      <c r="M167" s="8">
        <v>7588</v>
      </c>
      <c r="N167" s="3">
        <f t="shared" si="10"/>
        <v>9.68</v>
      </c>
      <c r="O167" s="7">
        <f t="shared" si="11"/>
        <v>1819.47957644628</v>
      </c>
      <c r="P167" s="10">
        <f t="shared" si="12"/>
        <v>0.430828852199433</v>
      </c>
      <c r="Q167" s="7">
        <f t="shared" si="13"/>
        <v>8714.04849762783</v>
      </c>
      <c r="R167" s="10">
        <f t="shared" si="14"/>
        <v>0.269773510258279</v>
      </c>
    </row>
    <row r="168" spans="1:18">
      <c r="A168" s="3"/>
      <c r="B168" s="3">
        <v>11</v>
      </c>
      <c r="C168" s="3" t="s">
        <v>29</v>
      </c>
      <c r="D168" s="6">
        <v>1359.8382</v>
      </c>
      <c r="E168" s="7">
        <v>1.31060469</v>
      </c>
      <c r="F168" s="8">
        <v>0.13</v>
      </c>
      <c r="G168" s="8">
        <v>0.19</v>
      </c>
      <c r="H168" s="8">
        <v>0.3</v>
      </c>
      <c r="I168" s="8">
        <v>0.66</v>
      </c>
      <c r="J168" s="8">
        <v>4.62</v>
      </c>
      <c r="K168" s="8">
        <v>13417.68</v>
      </c>
      <c r="L168" s="8">
        <v>5360.1</v>
      </c>
      <c r="M168" s="8">
        <v>4991</v>
      </c>
      <c r="N168" s="3">
        <f t="shared" si="10"/>
        <v>6.02</v>
      </c>
      <c r="O168" s="7">
        <f t="shared" si="11"/>
        <v>2177.08420265781</v>
      </c>
      <c r="P168" s="10">
        <f t="shared" si="12"/>
        <v>0.380816583221597</v>
      </c>
      <c r="Q168" s="7">
        <f t="shared" si="13"/>
        <v>10739.5311560809</v>
      </c>
      <c r="R168" s="10">
        <f t="shared" si="14"/>
        <v>0.253696423574187</v>
      </c>
    </row>
    <row r="169" spans="1:18">
      <c r="A169" s="3"/>
      <c r="B169" s="3">
        <v>12</v>
      </c>
      <c r="C169" s="3" t="s">
        <v>30</v>
      </c>
      <c r="D169" s="6">
        <v>301.9506</v>
      </c>
      <c r="E169" s="7">
        <v>0.47474295</v>
      </c>
      <c r="F169" s="8">
        <v>0.24</v>
      </c>
      <c r="G169" s="8">
        <v>0.15</v>
      </c>
      <c r="H169" s="8">
        <v>0.03</v>
      </c>
      <c r="I169" s="8">
        <v>0.96</v>
      </c>
      <c r="J169" s="8">
        <v>6.71</v>
      </c>
      <c r="K169" s="8">
        <v>5350.17</v>
      </c>
      <c r="L169" s="8">
        <v>2137.77</v>
      </c>
      <c r="M169" s="8">
        <v>6120</v>
      </c>
      <c r="N169" s="3">
        <f t="shared" si="10"/>
        <v>8.24</v>
      </c>
      <c r="O169" s="7">
        <f t="shared" si="11"/>
        <v>576.144356796117</v>
      </c>
      <c r="P169" s="10">
        <f t="shared" si="12"/>
        <v>1.28911866937676</v>
      </c>
      <c r="Q169" s="7">
        <f t="shared" si="13"/>
        <v>3493.08823529412</v>
      </c>
      <c r="R169" s="10">
        <f t="shared" si="14"/>
        <v>0.141245597047391</v>
      </c>
    </row>
    <row r="170" spans="1:18">
      <c r="A170" s="3"/>
      <c r="B170" s="3">
        <v>13</v>
      </c>
      <c r="C170" s="3" t="s">
        <v>31</v>
      </c>
      <c r="D170" s="6">
        <v>669.4003</v>
      </c>
      <c r="E170" s="7">
        <v>0.58813094</v>
      </c>
      <c r="F170" s="8">
        <v>0.16</v>
      </c>
      <c r="G170" s="8">
        <v>0.12</v>
      </c>
      <c r="H170" s="8">
        <v>0.04</v>
      </c>
      <c r="I170" s="8">
        <v>0.63</v>
      </c>
      <c r="J170" s="8">
        <v>4.8</v>
      </c>
      <c r="K170" s="8">
        <v>6554.69</v>
      </c>
      <c r="L170" s="8">
        <v>2551.41</v>
      </c>
      <c r="M170" s="8">
        <v>3557</v>
      </c>
      <c r="N170" s="3">
        <f t="shared" si="10"/>
        <v>5.875</v>
      </c>
      <c r="O170" s="7">
        <f t="shared" si="11"/>
        <v>1001.07394042553</v>
      </c>
      <c r="P170" s="10">
        <f t="shared" si="12"/>
        <v>0.60479729224924</v>
      </c>
      <c r="Q170" s="7">
        <f t="shared" si="13"/>
        <v>7172.92662355918</v>
      </c>
      <c r="R170" s="10">
        <f t="shared" si="14"/>
        <v>0.262364849240224</v>
      </c>
    </row>
    <row r="171" spans="1:18">
      <c r="A171" s="3"/>
      <c r="B171" s="3">
        <v>14</v>
      </c>
      <c r="C171" s="3" t="s">
        <v>32</v>
      </c>
      <c r="D171" s="6">
        <v>318.7765</v>
      </c>
      <c r="E171" s="7">
        <v>0.50951813</v>
      </c>
      <c r="F171" s="8">
        <v>0.24</v>
      </c>
      <c r="G171" s="8">
        <v>0.16</v>
      </c>
      <c r="H171" s="8">
        <v>0.06</v>
      </c>
      <c r="I171" s="8">
        <v>0.86</v>
      </c>
      <c r="J171" s="8">
        <v>4.35</v>
      </c>
      <c r="K171" s="8">
        <v>4056.76</v>
      </c>
      <c r="L171" s="8">
        <v>1411.92</v>
      </c>
      <c r="M171" s="8">
        <v>4311</v>
      </c>
      <c r="N171" s="3">
        <f t="shared" si="10"/>
        <v>5.88</v>
      </c>
      <c r="O171" s="7">
        <f t="shared" si="11"/>
        <v>866.527431972789</v>
      </c>
      <c r="P171" s="10">
        <f t="shared" si="12"/>
        <v>0.846093543324945</v>
      </c>
      <c r="Q171" s="7">
        <f t="shared" si="13"/>
        <v>3275.15657620042</v>
      </c>
      <c r="R171" s="10">
        <f t="shared" si="14"/>
        <v>0.225775185562921</v>
      </c>
    </row>
    <row r="172" spans="1:18">
      <c r="A172" s="3"/>
      <c r="B172" s="3">
        <v>15</v>
      </c>
      <c r="C172" s="3" t="s">
        <v>33</v>
      </c>
      <c r="D172" s="6">
        <v>1029.2061</v>
      </c>
      <c r="E172" s="7">
        <v>1.42521056</v>
      </c>
      <c r="F172" s="8">
        <v>0.33</v>
      </c>
      <c r="G172" s="8">
        <v>0.32</v>
      </c>
      <c r="H172" s="8">
        <v>0.49</v>
      </c>
      <c r="I172" s="8">
        <v>2.19</v>
      </c>
      <c r="J172" s="8">
        <v>8.01</v>
      </c>
      <c r="K172" s="8">
        <v>18366.87</v>
      </c>
      <c r="L172" s="8">
        <v>5924.74</v>
      </c>
      <c r="M172" s="8">
        <v>9248</v>
      </c>
      <c r="N172" s="3">
        <f t="shared" si="10"/>
        <v>11.225</v>
      </c>
      <c r="O172" s="7">
        <f t="shared" si="11"/>
        <v>1269.67533184855</v>
      </c>
      <c r="P172" s="10">
        <f t="shared" si="12"/>
        <v>0.6488865757492</v>
      </c>
      <c r="Q172" s="7">
        <f t="shared" si="13"/>
        <v>6406.50951557093</v>
      </c>
      <c r="R172" s="10">
        <f t="shared" si="14"/>
        <v>0.173713293747911</v>
      </c>
    </row>
    <row r="173" spans="1:18">
      <c r="A173" s="3"/>
      <c r="B173" s="3">
        <v>16</v>
      </c>
      <c r="C173" s="3" t="s">
        <v>34</v>
      </c>
      <c r="D173" s="6">
        <v>797.6228</v>
      </c>
      <c r="E173" s="7">
        <v>1.01050529</v>
      </c>
      <c r="F173" s="8">
        <v>0.41</v>
      </c>
      <c r="G173" s="8">
        <v>0.27</v>
      </c>
      <c r="H173" s="8">
        <v>0.01</v>
      </c>
      <c r="I173" s="8">
        <v>2.17</v>
      </c>
      <c r="J173" s="8">
        <v>7.5</v>
      </c>
      <c r="K173" s="8">
        <v>10587.42</v>
      </c>
      <c r="L173" s="8">
        <v>3181.27</v>
      </c>
      <c r="M173" s="8">
        <v>9380</v>
      </c>
      <c r="N173" s="3">
        <f t="shared" si="10"/>
        <v>10.365</v>
      </c>
      <c r="O173" s="7">
        <f t="shared" si="11"/>
        <v>974.920684997588</v>
      </c>
      <c r="P173" s="10">
        <f t="shared" si="12"/>
        <v>0.928248480520077</v>
      </c>
      <c r="Q173" s="7">
        <f t="shared" si="13"/>
        <v>3391.54584221748</v>
      </c>
      <c r="R173" s="10">
        <f t="shared" si="14"/>
        <v>0.25072464770359</v>
      </c>
    </row>
    <row r="174" spans="1:18">
      <c r="A174" s="3"/>
      <c r="B174" s="3">
        <v>17</v>
      </c>
      <c r="C174" s="3" t="s">
        <v>35</v>
      </c>
      <c r="D174" s="6">
        <v>470.1052</v>
      </c>
      <c r="E174" s="7">
        <v>0.771257</v>
      </c>
      <c r="F174" s="8">
        <v>0.25</v>
      </c>
      <c r="G174" s="8">
        <v>0.16</v>
      </c>
      <c r="H174" s="8">
        <v>0.11</v>
      </c>
      <c r="I174" s="8">
        <v>1.52</v>
      </c>
      <c r="J174" s="8">
        <v>7.61</v>
      </c>
      <c r="K174" s="8">
        <v>6590.19</v>
      </c>
      <c r="L174" s="8">
        <v>2655.94</v>
      </c>
      <c r="M174" s="8">
        <v>5710</v>
      </c>
      <c r="N174" s="3">
        <f t="shared" si="10"/>
        <v>9.55</v>
      </c>
      <c r="O174" s="7">
        <f t="shared" si="11"/>
        <v>807.598952879581</v>
      </c>
      <c r="P174" s="10">
        <f t="shared" si="12"/>
        <v>0.740349844474669</v>
      </c>
      <c r="Q174" s="7">
        <f t="shared" si="13"/>
        <v>4651.38353765324</v>
      </c>
      <c r="R174" s="10">
        <f t="shared" si="14"/>
        <v>0.177001438285503</v>
      </c>
    </row>
    <row r="175" spans="1:18">
      <c r="A175" s="3"/>
      <c r="B175" s="3">
        <v>18</v>
      </c>
      <c r="C175" s="3" t="s">
        <v>36</v>
      </c>
      <c r="D175" s="6">
        <v>453.57</v>
      </c>
      <c r="E175" s="7">
        <v>0.71719829</v>
      </c>
      <c r="F175" s="8">
        <v>0.29</v>
      </c>
      <c r="G175" s="8">
        <v>0.14</v>
      </c>
      <c r="H175" s="8">
        <v>0.05</v>
      </c>
      <c r="I175" s="8">
        <v>0.56</v>
      </c>
      <c r="J175" s="8">
        <v>4.58</v>
      </c>
      <c r="K175" s="8">
        <v>6596.1</v>
      </c>
      <c r="L175" s="8">
        <v>2882.88</v>
      </c>
      <c r="M175" s="8">
        <v>6326</v>
      </c>
      <c r="N175" s="3">
        <f t="shared" si="10"/>
        <v>6.06</v>
      </c>
      <c r="O175" s="7">
        <f t="shared" si="11"/>
        <v>1183.49552805281</v>
      </c>
      <c r="P175" s="10">
        <f t="shared" si="12"/>
        <v>0.882043374643294</v>
      </c>
      <c r="Q175" s="7">
        <f t="shared" si="13"/>
        <v>4557.19253872905</v>
      </c>
      <c r="R175" s="10">
        <f t="shared" si="14"/>
        <v>0.157332251082251</v>
      </c>
    </row>
    <row r="176" spans="1:18">
      <c r="A176" s="3"/>
      <c r="B176" s="3">
        <v>19</v>
      </c>
      <c r="C176" s="3" t="s">
        <v>37</v>
      </c>
      <c r="D176" s="6">
        <v>1800.70630069</v>
      </c>
      <c r="E176" s="7">
        <v>1.1670625</v>
      </c>
      <c r="F176" s="8">
        <v>0.22</v>
      </c>
      <c r="G176" s="8">
        <v>0.31</v>
      </c>
      <c r="H176" s="8">
        <v>0.73</v>
      </c>
      <c r="I176" s="8">
        <v>1.71</v>
      </c>
      <c r="J176" s="8">
        <v>10.65</v>
      </c>
      <c r="K176" s="8">
        <v>22557.37</v>
      </c>
      <c r="L176" s="8">
        <v>9772.5</v>
      </c>
      <c r="M176" s="8">
        <v>9194</v>
      </c>
      <c r="N176" s="3">
        <f t="shared" si="10"/>
        <v>13.515</v>
      </c>
      <c r="O176" s="7">
        <f t="shared" si="11"/>
        <v>863.531261561228</v>
      </c>
      <c r="P176" s="10">
        <f t="shared" si="12"/>
        <v>0.787789857012799</v>
      </c>
      <c r="Q176" s="7">
        <f t="shared" si="13"/>
        <v>10629.2147052425</v>
      </c>
      <c r="R176" s="10">
        <f t="shared" si="14"/>
        <v>0.184262604317217</v>
      </c>
    </row>
    <row r="177" spans="1:18">
      <c r="A177" s="3"/>
      <c r="B177" s="3">
        <v>20</v>
      </c>
      <c r="C177" s="3" t="s">
        <v>38</v>
      </c>
      <c r="D177" s="6">
        <v>302.9251</v>
      </c>
      <c r="E177" s="7">
        <v>0.66407099</v>
      </c>
      <c r="F177" s="8">
        <v>0.27</v>
      </c>
      <c r="G177" s="8">
        <v>0.14</v>
      </c>
      <c r="H177" s="8">
        <v>0.05</v>
      </c>
      <c r="I177" s="8">
        <v>0.63</v>
      </c>
      <c r="J177" s="8">
        <v>5.1</v>
      </c>
      <c r="K177" s="8">
        <v>3984.1</v>
      </c>
      <c r="L177" s="8">
        <v>1560.92</v>
      </c>
      <c r="M177" s="8">
        <v>4660</v>
      </c>
      <c r="N177" s="3">
        <f t="shared" si="10"/>
        <v>6.555</v>
      </c>
      <c r="O177" s="7">
        <f t="shared" si="11"/>
        <v>1013.07549961861</v>
      </c>
      <c r="P177" s="10">
        <f t="shared" si="12"/>
        <v>0.701732204865627</v>
      </c>
      <c r="Q177" s="7">
        <f t="shared" si="13"/>
        <v>3349.61373390558</v>
      </c>
      <c r="R177" s="10">
        <f t="shared" si="14"/>
        <v>0.194068305870897</v>
      </c>
    </row>
    <row r="178" spans="1:18">
      <c r="A178" s="3"/>
      <c r="B178" s="3">
        <v>21</v>
      </c>
      <c r="C178" s="3" t="s">
        <v>39</v>
      </c>
      <c r="D178" s="6">
        <v>125.05</v>
      </c>
      <c r="E178" s="7">
        <v>0.15164707</v>
      </c>
      <c r="F178" s="8">
        <v>0.02</v>
      </c>
      <c r="G178" s="8">
        <v>0.06</v>
      </c>
      <c r="H178" s="8">
        <v>0.02</v>
      </c>
      <c r="I178" s="8">
        <v>0.13</v>
      </c>
      <c r="J178" s="8">
        <v>1.27</v>
      </c>
      <c r="K178" s="8">
        <v>918.75</v>
      </c>
      <c r="L178" s="8">
        <v>377.17</v>
      </c>
      <c r="M178" s="8">
        <v>828</v>
      </c>
      <c r="N178" s="3">
        <f t="shared" si="10"/>
        <v>1.535</v>
      </c>
      <c r="O178" s="7">
        <f t="shared" si="11"/>
        <v>987.928794788274</v>
      </c>
      <c r="P178" s="10">
        <f t="shared" si="12"/>
        <v>0.546004614530304</v>
      </c>
      <c r="Q178" s="7">
        <f t="shared" si="13"/>
        <v>4555.19323671498</v>
      </c>
      <c r="R178" s="10">
        <f t="shared" si="14"/>
        <v>0.331548108280086</v>
      </c>
    </row>
    <row r="179" spans="1:18">
      <c r="A179" s="3"/>
      <c r="B179" s="3">
        <v>22</v>
      </c>
      <c r="C179" s="3" t="s">
        <v>40</v>
      </c>
      <c r="D179" s="6">
        <v>297.6752</v>
      </c>
      <c r="E179" s="7">
        <v>0.60177072</v>
      </c>
      <c r="F179" s="8">
        <v>0.13</v>
      </c>
      <c r="G179" s="8">
        <v>0.07</v>
      </c>
      <c r="H179" s="8">
        <v>0.03</v>
      </c>
      <c r="I179" s="8">
        <v>0.47</v>
      </c>
      <c r="J179" s="8">
        <v>3.08</v>
      </c>
      <c r="K179" s="8">
        <v>3467.72</v>
      </c>
      <c r="L179" s="8">
        <v>1440.32</v>
      </c>
      <c r="M179" s="8">
        <v>2798</v>
      </c>
      <c r="N179" s="3">
        <f t="shared" si="10"/>
        <v>3.875</v>
      </c>
      <c r="O179" s="7">
        <f t="shared" si="11"/>
        <v>1552.95669677419</v>
      </c>
      <c r="P179" s="10">
        <f t="shared" si="12"/>
        <v>0.464961140016915</v>
      </c>
      <c r="Q179" s="7">
        <f t="shared" si="13"/>
        <v>5147.67691208006</v>
      </c>
      <c r="R179" s="10">
        <f t="shared" si="14"/>
        <v>0.206672961564097</v>
      </c>
    </row>
    <row r="180" spans="1:18">
      <c r="A180" s="3"/>
      <c r="B180" s="3">
        <v>23</v>
      </c>
      <c r="C180" s="3" t="s">
        <v>41</v>
      </c>
      <c r="D180" s="6">
        <v>717.7865</v>
      </c>
      <c r="E180" s="7">
        <v>1.32702659</v>
      </c>
      <c r="F180" s="8">
        <v>0.3</v>
      </c>
      <c r="G180" s="8">
        <v>0.18</v>
      </c>
      <c r="H180" s="8">
        <v>0.16</v>
      </c>
      <c r="I180" s="8">
        <v>1.01</v>
      </c>
      <c r="J180" s="8">
        <v>7.93</v>
      </c>
      <c r="K180" s="8">
        <v>7385.1</v>
      </c>
      <c r="L180" s="8">
        <v>2836.73</v>
      </c>
      <c r="M180" s="8">
        <v>8212</v>
      </c>
      <c r="N180" s="3">
        <f t="shared" si="10"/>
        <v>9.855</v>
      </c>
      <c r="O180" s="7">
        <f t="shared" si="11"/>
        <v>1346.55158802638</v>
      </c>
      <c r="P180" s="10">
        <f t="shared" si="12"/>
        <v>0.618827087707414</v>
      </c>
      <c r="Q180" s="7">
        <f t="shared" si="13"/>
        <v>3454.37165124208</v>
      </c>
      <c r="R180" s="10">
        <f t="shared" si="14"/>
        <v>0.25303306976695</v>
      </c>
    </row>
    <row r="181" spans="1:18">
      <c r="A181" s="3"/>
      <c r="B181" s="3">
        <v>24</v>
      </c>
      <c r="C181" s="3" t="s">
        <v>42</v>
      </c>
      <c r="D181" s="6">
        <v>249.9287</v>
      </c>
      <c r="E181" s="7">
        <v>0.31270794</v>
      </c>
      <c r="F181" s="8">
        <v>0.2</v>
      </c>
      <c r="G181" s="8">
        <v>0.06</v>
      </c>
      <c r="H181" s="8">
        <v>0.01</v>
      </c>
      <c r="I181" s="8">
        <v>0.26</v>
      </c>
      <c r="J181" s="8">
        <v>3.54</v>
      </c>
      <c r="K181" s="8">
        <v>2005.42</v>
      </c>
      <c r="L181" s="8">
        <v>815.32</v>
      </c>
      <c r="M181" s="8">
        <v>3730</v>
      </c>
      <c r="N181" s="3">
        <f t="shared" si="10"/>
        <v>4.4</v>
      </c>
      <c r="O181" s="7">
        <f t="shared" si="11"/>
        <v>710.699863636364</v>
      </c>
      <c r="P181" s="10">
        <f t="shared" si="12"/>
        <v>1.19280629714743</v>
      </c>
      <c r="Q181" s="7">
        <f t="shared" si="13"/>
        <v>2185.84450402145</v>
      </c>
      <c r="R181" s="10">
        <f t="shared" si="14"/>
        <v>0.306540622087033</v>
      </c>
    </row>
    <row r="182" spans="1:18">
      <c r="A182" s="3"/>
      <c r="B182" s="3">
        <v>25</v>
      </c>
      <c r="C182" s="3" t="s">
        <v>43</v>
      </c>
      <c r="D182" s="6">
        <v>423.1136</v>
      </c>
      <c r="E182" s="7">
        <v>0.70112787</v>
      </c>
      <c r="F182" s="8">
        <v>0.23</v>
      </c>
      <c r="G182" s="8">
        <v>0.14</v>
      </c>
      <c r="H182" s="8">
        <v>0.02</v>
      </c>
      <c r="I182" s="8">
        <v>0.33</v>
      </c>
      <c r="J182" s="8">
        <v>11.19</v>
      </c>
      <c r="K182" s="8">
        <v>3462.73</v>
      </c>
      <c r="L182" s="8">
        <v>1374.62</v>
      </c>
      <c r="M182" s="8">
        <v>4450</v>
      </c>
      <c r="N182" s="3">
        <f t="shared" si="10"/>
        <v>12.345</v>
      </c>
      <c r="O182" s="7">
        <f t="shared" si="11"/>
        <v>567.944811664642</v>
      </c>
      <c r="P182" s="10">
        <f t="shared" si="12"/>
        <v>0.63469164333747</v>
      </c>
      <c r="Q182" s="7">
        <f t="shared" si="13"/>
        <v>3089.03370786517</v>
      </c>
      <c r="R182" s="10">
        <f t="shared" si="14"/>
        <v>0.307804047664082</v>
      </c>
    </row>
    <row r="183" spans="1:18">
      <c r="A183" s="3"/>
      <c r="B183" s="3">
        <v>26</v>
      </c>
      <c r="C183" s="3" t="s">
        <v>44</v>
      </c>
      <c r="D183" s="6">
        <v>18.8637</v>
      </c>
      <c r="E183" s="7">
        <v>0.01800618</v>
      </c>
      <c r="F183" s="8">
        <v>0</v>
      </c>
      <c r="G183" s="8">
        <v>0</v>
      </c>
      <c r="H183" s="8">
        <v>0</v>
      </c>
      <c r="I183" s="8">
        <v>0.08</v>
      </c>
      <c r="J183" s="8">
        <v>1.09</v>
      </c>
      <c r="K183" s="8">
        <v>248.8</v>
      </c>
      <c r="L183" s="8">
        <v>137.24</v>
      </c>
      <c r="M183" s="8">
        <v>280</v>
      </c>
      <c r="N183" s="3">
        <f t="shared" si="10"/>
        <v>1.13</v>
      </c>
      <c r="O183" s="7">
        <f t="shared" si="11"/>
        <v>159.346725663717</v>
      </c>
      <c r="P183" s="10">
        <f t="shared" si="12"/>
        <v>1.55502166478398</v>
      </c>
      <c r="Q183" s="7">
        <f t="shared" si="13"/>
        <v>4901.42857142857</v>
      </c>
      <c r="R183" s="10">
        <f t="shared" si="14"/>
        <v>0.137450451763334</v>
      </c>
    </row>
    <row r="184" spans="1:18">
      <c r="A184" s="3"/>
      <c r="B184" s="3">
        <v>27</v>
      </c>
      <c r="C184" s="3" t="s">
        <v>45</v>
      </c>
      <c r="D184" s="6">
        <v>347.2375</v>
      </c>
      <c r="E184" s="7">
        <v>0.60808351</v>
      </c>
      <c r="F184" s="8">
        <v>0.31</v>
      </c>
      <c r="G184" s="8">
        <v>0.12</v>
      </c>
      <c r="H184" s="8">
        <v>0.04</v>
      </c>
      <c r="I184" s="8">
        <v>0.59</v>
      </c>
      <c r="J184" s="8">
        <v>4.93</v>
      </c>
      <c r="K184" s="8">
        <v>3933.72</v>
      </c>
      <c r="L184" s="8">
        <v>1546.59</v>
      </c>
      <c r="M184" s="8">
        <v>3690</v>
      </c>
      <c r="N184" s="3">
        <f t="shared" si="10"/>
        <v>6.435</v>
      </c>
      <c r="O184" s="7">
        <f t="shared" si="11"/>
        <v>944.96271950272</v>
      </c>
      <c r="P184" s="10">
        <f t="shared" si="12"/>
        <v>0.606824546187743</v>
      </c>
      <c r="Q184" s="7">
        <f t="shared" si="13"/>
        <v>4191.30081300813</v>
      </c>
      <c r="R184" s="10">
        <f t="shared" si="14"/>
        <v>0.224518133441959</v>
      </c>
    </row>
    <row r="185" spans="1:18">
      <c r="A185" s="3"/>
      <c r="B185" s="3">
        <v>28</v>
      </c>
      <c r="C185" s="3" t="s">
        <v>46</v>
      </c>
      <c r="D185" s="6">
        <v>61.7932</v>
      </c>
      <c r="E185" s="7">
        <v>0.12368484</v>
      </c>
      <c r="F185" s="8">
        <v>0.23</v>
      </c>
      <c r="G185" s="8">
        <v>0.1</v>
      </c>
      <c r="H185" s="8">
        <v>0.01</v>
      </c>
      <c r="I185" s="8">
        <v>0.5</v>
      </c>
      <c r="J185" s="8">
        <v>3.28</v>
      </c>
      <c r="K185" s="8">
        <v>1933.98</v>
      </c>
      <c r="L185" s="8">
        <v>787.36</v>
      </c>
      <c r="M185" s="8">
        <v>2545</v>
      </c>
      <c r="N185" s="3">
        <f t="shared" si="10"/>
        <v>4.43</v>
      </c>
      <c r="O185" s="7">
        <f t="shared" si="11"/>
        <v>279.198284424379</v>
      </c>
      <c r="P185" s="10">
        <f t="shared" si="12"/>
        <v>2.05764910234755</v>
      </c>
      <c r="Q185" s="7">
        <f t="shared" si="13"/>
        <v>3093.75245579568</v>
      </c>
      <c r="R185" s="10">
        <f t="shared" si="14"/>
        <v>0.0784815078236131</v>
      </c>
    </row>
    <row r="186" spans="1:18">
      <c r="A186" s="3"/>
      <c r="B186" s="3">
        <v>29</v>
      </c>
      <c r="C186" s="3" t="s">
        <v>47</v>
      </c>
      <c r="D186" s="6">
        <v>25.6114</v>
      </c>
      <c r="E186" s="7">
        <v>0.06365187</v>
      </c>
      <c r="F186" s="8">
        <v>0.11</v>
      </c>
      <c r="G186" s="8">
        <v>0.02</v>
      </c>
      <c r="H186" s="8">
        <v>0.01</v>
      </c>
      <c r="I186" s="8">
        <v>0.4</v>
      </c>
      <c r="J186" s="8">
        <v>2.7</v>
      </c>
      <c r="K186" s="8">
        <v>543.32</v>
      </c>
      <c r="L186" s="8">
        <v>213.37</v>
      </c>
      <c r="M186" s="8">
        <v>543</v>
      </c>
      <c r="N186" s="3">
        <f t="shared" si="10"/>
        <v>3.28</v>
      </c>
      <c r="O186" s="7">
        <f t="shared" si="11"/>
        <v>194.060579268293</v>
      </c>
      <c r="P186" s="10">
        <f t="shared" si="12"/>
        <v>0.853077843588884</v>
      </c>
      <c r="Q186" s="7">
        <f t="shared" si="13"/>
        <v>3929.46593001842</v>
      </c>
      <c r="R186" s="10">
        <f t="shared" si="14"/>
        <v>0.120032806861321</v>
      </c>
    </row>
    <row r="187" spans="1:18">
      <c r="A187" s="3"/>
      <c r="B187" s="3">
        <v>30</v>
      </c>
      <c r="C187" s="3" t="s">
        <v>48</v>
      </c>
      <c r="D187" s="6">
        <v>17.721</v>
      </c>
      <c r="E187" s="7">
        <v>0.05008162</v>
      </c>
      <c r="F187" s="8">
        <v>0.08</v>
      </c>
      <c r="G187" s="8">
        <v>0.07</v>
      </c>
      <c r="H187" s="8">
        <v>0.02</v>
      </c>
      <c r="I187" s="8">
        <v>0.21</v>
      </c>
      <c r="J187" s="8">
        <v>1.3</v>
      </c>
      <c r="K187" s="8">
        <v>612.61</v>
      </c>
      <c r="L187" s="8">
        <v>259.49</v>
      </c>
      <c r="M187" s="8">
        <v>596</v>
      </c>
      <c r="N187" s="3">
        <f t="shared" si="10"/>
        <v>1.805</v>
      </c>
      <c r="O187" s="7">
        <f t="shared" si="11"/>
        <v>277.460498614958</v>
      </c>
      <c r="P187" s="10">
        <f t="shared" si="12"/>
        <v>1.19005735038124</v>
      </c>
      <c r="Q187" s="7">
        <f t="shared" si="13"/>
        <v>4353.85906040268</v>
      </c>
      <c r="R187" s="10">
        <f t="shared" si="14"/>
        <v>0.0682916490038152</v>
      </c>
    </row>
    <row r="188" spans="1:18">
      <c r="A188" s="3"/>
      <c r="B188" s="3">
        <v>31</v>
      </c>
      <c r="C188" s="3" t="s">
        <v>49</v>
      </c>
      <c r="D188" s="6">
        <v>137.5563</v>
      </c>
      <c r="E188" s="7">
        <v>0.14981145</v>
      </c>
      <c r="F188" s="8">
        <v>0.28</v>
      </c>
      <c r="G188" s="8">
        <v>0.05</v>
      </c>
      <c r="H188" s="8">
        <v>0.09</v>
      </c>
      <c r="I188" s="8">
        <v>0.7</v>
      </c>
      <c r="J188" s="8">
        <v>7.16</v>
      </c>
      <c r="K188" s="8">
        <v>2604.19</v>
      </c>
      <c r="L188" s="8">
        <v>929.41</v>
      </c>
      <c r="M188" s="8">
        <v>2010</v>
      </c>
      <c r="N188" s="3">
        <f t="shared" si="10"/>
        <v>8.54</v>
      </c>
      <c r="O188" s="7">
        <f t="shared" si="11"/>
        <v>175.423243559719</v>
      </c>
      <c r="P188" s="10">
        <f t="shared" si="12"/>
        <v>1.34168649993041</v>
      </c>
      <c r="Q188" s="7">
        <f t="shared" si="13"/>
        <v>4623.93034825871</v>
      </c>
      <c r="R188" s="10">
        <f t="shared" si="14"/>
        <v>0.148003894944104</v>
      </c>
    </row>
    <row r="189" spans="1:18">
      <c r="A189" s="3">
        <v>2006</v>
      </c>
      <c r="B189" s="3">
        <v>1</v>
      </c>
      <c r="C189" s="3" t="s">
        <v>19</v>
      </c>
      <c r="D189" s="6">
        <v>1764.5473</v>
      </c>
      <c r="E189" s="7">
        <v>1.35902923</v>
      </c>
      <c r="F189" s="8">
        <v>0.11</v>
      </c>
      <c r="G189" s="8">
        <v>0.06</v>
      </c>
      <c r="H189" s="8">
        <v>0.06</v>
      </c>
      <c r="I189" s="8">
        <v>0.25</v>
      </c>
      <c r="J189" s="8">
        <v>2.02</v>
      </c>
      <c r="K189" s="8">
        <v>8117.78</v>
      </c>
      <c r="L189" s="8">
        <v>5837.55</v>
      </c>
      <c r="M189" s="8">
        <v>1601</v>
      </c>
      <c r="N189" s="3">
        <f t="shared" si="10"/>
        <v>2.655</v>
      </c>
      <c r="O189" s="7">
        <f t="shared" si="11"/>
        <v>5118.75416195857</v>
      </c>
      <c r="P189" s="10">
        <f t="shared" si="12"/>
        <v>0.117804677387255</v>
      </c>
      <c r="Q189" s="7">
        <f t="shared" si="13"/>
        <v>36461.8988132417</v>
      </c>
      <c r="R189" s="10">
        <f t="shared" si="14"/>
        <v>0.302275320982261</v>
      </c>
    </row>
    <row r="190" spans="1:18">
      <c r="A190" s="3"/>
      <c r="B190" s="3">
        <v>2</v>
      </c>
      <c r="C190" s="3" t="s">
        <v>20</v>
      </c>
      <c r="D190" s="6">
        <v>613</v>
      </c>
      <c r="E190" s="7">
        <v>0.52257576125</v>
      </c>
      <c r="F190" s="8">
        <v>0.07</v>
      </c>
      <c r="G190" s="8">
        <v>0.07</v>
      </c>
      <c r="H190" s="8">
        <v>0.05</v>
      </c>
      <c r="I190" s="8">
        <v>0.22</v>
      </c>
      <c r="J190" s="8">
        <v>1.13</v>
      </c>
      <c r="K190" s="8">
        <v>4462.74</v>
      </c>
      <c r="L190" s="8">
        <v>1902.31</v>
      </c>
      <c r="M190" s="8">
        <v>1075</v>
      </c>
      <c r="N190" s="3">
        <f t="shared" si="10"/>
        <v>1.64</v>
      </c>
      <c r="O190" s="7">
        <f t="shared" si="11"/>
        <v>3186.43756859756</v>
      </c>
      <c r="P190" s="10">
        <f t="shared" si="12"/>
        <v>0.205711799075526</v>
      </c>
      <c r="Q190" s="7">
        <f t="shared" si="13"/>
        <v>17695.9069767442</v>
      </c>
      <c r="R190" s="10">
        <f t="shared" si="14"/>
        <v>0.322239803186652</v>
      </c>
    </row>
    <row r="191" spans="1:18">
      <c r="A191" s="3"/>
      <c r="B191" s="3">
        <v>3</v>
      </c>
      <c r="C191" s="3" t="s">
        <v>21</v>
      </c>
      <c r="D191" s="6">
        <v>506.9712</v>
      </c>
      <c r="E191" s="7">
        <v>0.91253038</v>
      </c>
      <c r="F191" s="8">
        <v>0.48</v>
      </c>
      <c r="G191" s="8">
        <v>0.23</v>
      </c>
      <c r="H191" s="8">
        <v>0.28</v>
      </c>
      <c r="I191" s="8">
        <v>1.38</v>
      </c>
      <c r="J191" s="8">
        <v>12.74</v>
      </c>
      <c r="K191" s="8">
        <v>11467.6</v>
      </c>
      <c r="L191" s="8">
        <v>3895.36</v>
      </c>
      <c r="M191" s="8">
        <v>6898</v>
      </c>
      <c r="N191" s="3">
        <f t="shared" si="10"/>
        <v>15.61</v>
      </c>
      <c r="O191" s="7">
        <f t="shared" si="11"/>
        <v>584.58064061499</v>
      </c>
      <c r="P191" s="10">
        <f t="shared" si="12"/>
        <v>0.755920038519704</v>
      </c>
      <c r="Q191" s="7">
        <f t="shared" si="13"/>
        <v>5647.0861119165</v>
      </c>
      <c r="R191" s="10">
        <f t="shared" si="14"/>
        <v>0.130147457487883</v>
      </c>
    </row>
    <row r="192" spans="1:18">
      <c r="A192" s="3"/>
      <c r="B192" s="3">
        <v>4</v>
      </c>
      <c r="C192" s="3" t="s">
        <v>22</v>
      </c>
      <c r="D192" s="6">
        <v>426.2447</v>
      </c>
      <c r="E192" s="7">
        <v>0.75744111</v>
      </c>
      <c r="F192" s="8">
        <v>0.31</v>
      </c>
      <c r="G192" s="8">
        <v>0.18</v>
      </c>
      <c r="H192" s="8">
        <v>0.11</v>
      </c>
      <c r="I192" s="8">
        <v>1.19</v>
      </c>
      <c r="J192" s="8">
        <v>9.65</v>
      </c>
      <c r="K192" s="8">
        <v>4878.61</v>
      </c>
      <c r="L192" s="8">
        <v>1846.18</v>
      </c>
      <c r="M192" s="8">
        <v>3375</v>
      </c>
      <c r="N192" s="3">
        <f t="shared" si="10"/>
        <v>11.645</v>
      </c>
      <c r="O192" s="7">
        <f t="shared" si="11"/>
        <v>650.443203091456</v>
      </c>
      <c r="P192" s="10">
        <f t="shared" si="12"/>
        <v>0.445579194929095</v>
      </c>
      <c r="Q192" s="7">
        <f t="shared" si="13"/>
        <v>5470.16296296296</v>
      </c>
      <c r="R192" s="10">
        <f t="shared" si="14"/>
        <v>0.230879275043604</v>
      </c>
    </row>
    <row r="193" spans="1:18">
      <c r="A193" s="3"/>
      <c r="B193" s="3">
        <v>5</v>
      </c>
      <c r="C193" s="3" t="s">
        <v>23</v>
      </c>
      <c r="D193" s="6">
        <v>276.5053</v>
      </c>
      <c r="E193" s="7">
        <v>0.25752468</v>
      </c>
      <c r="F193" s="8">
        <v>0.64</v>
      </c>
      <c r="G193" s="8">
        <v>0.13</v>
      </c>
      <c r="H193" s="8">
        <v>0.24</v>
      </c>
      <c r="I193" s="8">
        <v>0.91</v>
      </c>
      <c r="J193" s="8">
        <v>8.38</v>
      </c>
      <c r="K193" s="8">
        <v>4944.25</v>
      </c>
      <c r="L193" s="8">
        <v>1934.35</v>
      </c>
      <c r="M193" s="8">
        <v>2415</v>
      </c>
      <c r="N193" s="3">
        <f t="shared" si="10"/>
        <v>11.255</v>
      </c>
      <c r="O193" s="7">
        <f t="shared" si="11"/>
        <v>228.809133718347</v>
      </c>
      <c r="P193" s="10">
        <f t="shared" si="12"/>
        <v>0.937774197020651</v>
      </c>
      <c r="Q193" s="7">
        <f t="shared" si="13"/>
        <v>8009.73084886128</v>
      </c>
      <c r="R193" s="10">
        <f t="shared" si="14"/>
        <v>0.142944813503244</v>
      </c>
    </row>
    <row r="194" spans="1:18">
      <c r="A194" s="3"/>
      <c r="B194" s="3">
        <v>6</v>
      </c>
      <c r="C194" s="3" t="s">
        <v>24</v>
      </c>
      <c r="D194" s="6">
        <v>961.471</v>
      </c>
      <c r="E194" s="7">
        <v>1.33272987</v>
      </c>
      <c r="F194" s="8">
        <v>0.42</v>
      </c>
      <c r="G194" s="8">
        <v>0.18</v>
      </c>
      <c r="H194" s="8">
        <v>0.18</v>
      </c>
      <c r="I194" s="8">
        <v>1.41</v>
      </c>
      <c r="J194" s="8">
        <v>7.59</v>
      </c>
      <c r="K194" s="8">
        <v>9304.52</v>
      </c>
      <c r="L194" s="8">
        <v>3798.26</v>
      </c>
      <c r="M194" s="8">
        <v>4271</v>
      </c>
      <c r="N194" s="3">
        <f t="shared" si="10"/>
        <v>10.095</v>
      </c>
      <c r="O194" s="7">
        <f t="shared" si="11"/>
        <v>1320.18808320951</v>
      </c>
      <c r="P194" s="10">
        <f t="shared" si="12"/>
        <v>0.320470043940712</v>
      </c>
      <c r="Q194" s="7">
        <f t="shared" si="13"/>
        <v>8893.13977991103</v>
      </c>
      <c r="R194" s="10">
        <f t="shared" si="14"/>
        <v>0.253134593208469</v>
      </c>
    </row>
    <row r="195" spans="1:18">
      <c r="A195" s="3"/>
      <c r="B195" s="3">
        <v>7</v>
      </c>
      <c r="C195" s="3" t="s">
        <v>25</v>
      </c>
      <c r="D195" s="6">
        <v>273.6103</v>
      </c>
      <c r="E195" s="7">
        <v>0.32364875</v>
      </c>
      <c r="F195" s="8">
        <v>0.36</v>
      </c>
      <c r="G195" s="8">
        <v>0.05</v>
      </c>
      <c r="H195" s="8">
        <v>0.17</v>
      </c>
      <c r="I195" s="8">
        <v>0.81</v>
      </c>
      <c r="J195" s="8">
        <v>6.86</v>
      </c>
      <c r="K195" s="8">
        <v>4275.12</v>
      </c>
      <c r="L195" s="8">
        <v>1687.07</v>
      </c>
      <c r="M195" s="8">
        <v>2723</v>
      </c>
      <c r="N195" s="3">
        <f t="shared" ref="N195:N258" si="15">G195*3+H195*2+I195*1.5+(J195-G195-H195-I195)+F195*3</f>
        <v>8.615</v>
      </c>
      <c r="O195" s="7">
        <f t="shared" ref="O195:O258" si="16">E195*10000/N195</f>
        <v>375.680499129425</v>
      </c>
      <c r="P195" s="10">
        <f t="shared" ref="P195:P258" si="17">M195/(E195*10000)</f>
        <v>0.841344204171961</v>
      </c>
      <c r="Q195" s="7">
        <f t="shared" ref="Q195:Q258" si="18">L195*10000/M195</f>
        <v>6195.62982005141</v>
      </c>
      <c r="R195" s="10">
        <f t="shared" ref="R195:R258" si="19">D195/L195</f>
        <v>0.162180763098152</v>
      </c>
    </row>
    <row r="196" spans="1:18">
      <c r="A196" s="3"/>
      <c r="B196" s="3">
        <v>8</v>
      </c>
      <c r="C196" s="3" t="s">
        <v>26</v>
      </c>
      <c r="D196" s="6">
        <v>346.4631</v>
      </c>
      <c r="E196" s="7">
        <v>0.53003723</v>
      </c>
      <c r="F196" s="8">
        <v>0.57</v>
      </c>
      <c r="G196" s="8">
        <v>0.1</v>
      </c>
      <c r="H196" s="8">
        <v>0.13</v>
      </c>
      <c r="I196" s="8">
        <v>0.73</v>
      </c>
      <c r="J196" s="8">
        <v>8.35</v>
      </c>
      <c r="K196" s="8">
        <v>6211.8</v>
      </c>
      <c r="L196" s="8">
        <v>2096.35</v>
      </c>
      <c r="M196" s="8">
        <v>3823</v>
      </c>
      <c r="N196" s="3">
        <f t="shared" si="15"/>
        <v>10.755</v>
      </c>
      <c r="O196" s="7">
        <f t="shared" si="16"/>
        <v>492.828665736867</v>
      </c>
      <c r="P196" s="10">
        <f t="shared" si="17"/>
        <v>0.721270088895454</v>
      </c>
      <c r="Q196" s="7">
        <f t="shared" si="18"/>
        <v>5483.52079518703</v>
      </c>
      <c r="R196" s="10">
        <f t="shared" si="19"/>
        <v>0.165269683020488</v>
      </c>
    </row>
    <row r="197" spans="1:18">
      <c r="A197" s="3"/>
      <c r="B197" s="3">
        <v>9</v>
      </c>
      <c r="C197" s="3" t="s">
        <v>27</v>
      </c>
      <c r="D197" s="6">
        <v>273.4213</v>
      </c>
      <c r="E197" s="7">
        <v>1.01486303</v>
      </c>
      <c r="F197" s="8">
        <v>0.03</v>
      </c>
      <c r="G197" s="8">
        <v>0.06</v>
      </c>
      <c r="H197" s="8">
        <v>0.03</v>
      </c>
      <c r="I197" s="8">
        <v>0.26</v>
      </c>
      <c r="J197" s="8">
        <v>1.04</v>
      </c>
      <c r="K197" s="8">
        <v>10572.24</v>
      </c>
      <c r="L197" s="8">
        <v>5508.48</v>
      </c>
      <c r="M197" s="8">
        <v>1964</v>
      </c>
      <c r="N197" s="3">
        <f t="shared" si="15"/>
        <v>1.41</v>
      </c>
      <c r="O197" s="7">
        <f t="shared" si="16"/>
        <v>7197.61014184397</v>
      </c>
      <c r="P197" s="10">
        <f t="shared" si="17"/>
        <v>0.19352365215235</v>
      </c>
      <c r="Q197" s="7">
        <f t="shared" si="18"/>
        <v>28047.250509165</v>
      </c>
      <c r="R197" s="10">
        <f t="shared" si="19"/>
        <v>0.0496364332810503</v>
      </c>
    </row>
    <row r="198" spans="1:18">
      <c r="A198" s="3"/>
      <c r="B198" s="3">
        <v>10</v>
      </c>
      <c r="C198" s="3" t="s">
        <v>28</v>
      </c>
      <c r="D198" s="6">
        <v>2207.2148</v>
      </c>
      <c r="E198" s="7">
        <v>2.03809822</v>
      </c>
      <c r="F198" s="8">
        <v>0.16</v>
      </c>
      <c r="G198" s="8">
        <v>0.34</v>
      </c>
      <c r="H198" s="8">
        <v>0.52</v>
      </c>
      <c r="I198" s="8">
        <v>1.68</v>
      </c>
      <c r="J198" s="8">
        <v>10.86</v>
      </c>
      <c r="K198" s="8">
        <v>21742.05</v>
      </c>
      <c r="L198" s="8">
        <v>7914.11</v>
      </c>
      <c r="M198" s="8">
        <v>7656</v>
      </c>
      <c r="N198" s="3">
        <f t="shared" si="15"/>
        <v>13.38</v>
      </c>
      <c r="O198" s="7">
        <f t="shared" si="16"/>
        <v>1523.24231689088</v>
      </c>
      <c r="P198" s="10">
        <f t="shared" si="17"/>
        <v>0.375644310213862</v>
      </c>
      <c r="Q198" s="7">
        <f t="shared" si="18"/>
        <v>10337.1342737722</v>
      </c>
      <c r="R198" s="10">
        <f t="shared" si="19"/>
        <v>0.27889614877731</v>
      </c>
    </row>
    <row r="199" spans="1:18">
      <c r="A199" s="3"/>
      <c r="B199" s="3">
        <v>11</v>
      </c>
      <c r="C199" s="3" t="s">
        <v>29</v>
      </c>
      <c r="D199" s="6">
        <v>1668.889</v>
      </c>
      <c r="E199" s="7">
        <v>1.65759272</v>
      </c>
      <c r="F199" s="8">
        <v>0.13</v>
      </c>
      <c r="G199" s="8">
        <v>0.24</v>
      </c>
      <c r="H199" s="8">
        <v>0.34</v>
      </c>
      <c r="I199" s="8">
        <v>0.77</v>
      </c>
      <c r="J199" s="8">
        <v>8.59</v>
      </c>
      <c r="K199" s="8">
        <v>15718.47</v>
      </c>
      <c r="L199" s="8">
        <v>6281.86</v>
      </c>
      <c r="M199" s="8">
        <v>5072</v>
      </c>
      <c r="N199" s="3">
        <f t="shared" si="15"/>
        <v>10.185</v>
      </c>
      <c r="O199" s="7">
        <f t="shared" si="16"/>
        <v>1627.48426116839</v>
      </c>
      <c r="P199" s="10">
        <f t="shared" si="17"/>
        <v>0.305985899841549</v>
      </c>
      <c r="Q199" s="7">
        <f t="shared" si="18"/>
        <v>12385.3706624606</v>
      </c>
      <c r="R199" s="10">
        <f t="shared" si="19"/>
        <v>0.265667970951279</v>
      </c>
    </row>
    <row r="200" spans="1:18">
      <c r="A200" s="3"/>
      <c r="B200" s="3">
        <v>12</v>
      </c>
      <c r="C200" s="3" t="s">
        <v>30</v>
      </c>
      <c r="D200" s="6">
        <v>403.5011</v>
      </c>
      <c r="E200" s="7">
        <v>0.62393722</v>
      </c>
      <c r="F200" s="8">
        <v>0.24</v>
      </c>
      <c r="G200" s="8">
        <v>0.17</v>
      </c>
      <c r="H200" s="8">
        <v>0.03</v>
      </c>
      <c r="I200" s="8">
        <v>0.92</v>
      </c>
      <c r="J200" s="8">
        <v>12.26</v>
      </c>
      <c r="K200" s="8">
        <v>6112.5</v>
      </c>
      <c r="L200" s="8">
        <v>2390.29</v>
      </c>
      <c r="M200" s="8">
        <v>6110</v>
      </c>
      <c r="N200" s="3">
        <f t="shared" si="15"/>
        <v>13.81</v>
      </c>
      <c r="O200" s="7">
        <f t="shared" si="16"/>
        <v>451.801028240405</v>
      </c>
      <c r="P200" s="10">
        <f t="shared" si="17"/>
        <v>0.979265189533011</v>
      </c>
      <c r="Q200" s="7">
        <f t="shared" si="18"/>
        <v>3912.09492635025</v>
      </c>
      <c r="R200" s="10">
        <f t="shared" si="19"/>
        <v>0.168808429102745</v>
      </c>
    </row>
    <row r="201" spans="1:18">
      <c r="A201" s="3"/>
      <c r="B201" s="3">
        <v>13</v>
      </c>
      <c r="C201" s="3" t="s">
        <v>31</v>
      </c>
      <c r="D201" s="6">
        <v>796.477</v>
      </c>
      <c r="E201" s="7">
        <v>0.70082781</v>
      </c>
      <c r="F201" s="8">
        <v>0.16</v>
      </c>
      <c r="G201" s="8">
        <v>0.12</v>
      </c>
      <c r="H201" s="8">
        <v>0.04</v>
      </c>
      <c r="I201" s="8">
        <v>0.63</v>
      </c>
      <c r="J201" s="8">
        <v>5.79</v>
      </c>
      <c r="K201" s="8">
        <v>7583.85</v>
      </c>
      <c r="L201" s="8">
        <v>3022.83</v>
      </c>
      <c r="M201" s="8">
        <v>3585</v>
      </c>
      <c r="N201" s="3">
        <f t="shared" si="15"/>
        <v>6.865</v>
      </c>
      <c r="O201" s="7">
        <f t="shared" si="16"/>
        <v>1020.87080844865</v>
      </c>
      <c r="P201" s="10">
        <f t="shared" si="17"/>
        <v>0.511537919706696</v>
      </c>
      <c r="Q201" s="7">
        <f t="shared" si="18"/>
        <v>8431.88284518828</v>
      </c>
      <c r="R201" s="10">
        <f t="shared" si="19"/>
        <v>0.263487195773497</v>
      </c>
    </row>
    <row r="202" spans="1:18">
      <c r="A202" s="3"/>
      <c r="B202" s="3">
        <v>14</v>
      </c>
      <c r="C202" s="3" t="s">
        <v>32</v>
      </c>
      <c r="D202" s="6">
        <v>389.8127</v>
      </c>
      <c r="E202" s="7">
        <v>0.60499551</v>
      </c>
      <c r="F202" s="8">
        <v>0.24</v>
      </c>
      <c r="G202" s="8">
        <v>0.18</v>
      </c>
      <c r="H202" s="8">
        <v>0.08</v>
      </c>
      <c r="I202" s="8">
        <v>0.9</v>
      </c>
      <c r="J202" s="8">
        <v>6.67</v>
      </c>
      <c r="K202" s="8">
        <v>4820.53</v>
      </c>
      <c r="L202" s="8">
        <v>1614.65</v>
      </c>
      <c r="M202" s="8">
        <v>4339</v>
      </c>
      <c r="N202" s="3">
        <f t="shared" si="15"/>
        <v>8.28</v>
      </c>
      <c r="O202" s="7">
        <f t="shared" si="16"/>
        <v>730.670905797101</v>
      </c>
      <c r="P202" s="10">
        <f t="shared" si="17"/>
        <v>0.717195405301438</v>
      </c>
      <c r="Q202" s="7">
        <f t="shared" si="18"/>
        <v>3721.24913574556</v>
      </c>
      <c r="R202" s="10">
        <f t="shared" si="19"/>
        <v>0.241422413526151</v>
      </c>
    </row>
    <row r="203" spans="1:18">
      <c r="A203" s="3"/>
      <c r="B203" s="3">
        <v>15</v>
      </c>
      <c r="C203" s="3" t="s">
        <v>33</v>
      </c>
      <c r="D203" s="6">
        <v>1285.7635</v>
      </c>
      <c r="E203" s="7">
        <v>1.69681342</v>
      </c>
      <c r="F203" s="8">
        <v>0.33</v>
      </c>
      <c r="G203" s="8">
        <v>0.33</v>
      </c>
      <c r="H203" s="8">
        <v>0.59</v>
      </c>
      <c r="I203" s="8">
        <v>2.39</v>
      </c>
      <c r="J203" s="8">
        <v>19.91</v>
      </c>
      <c r="K203" s="8">
        <v>21900.19</v>
      </c>
      <c r="L203" s="8">
        <v>7187.26</v>
      </c>
      <c r="M203" s="8">
        <v>9309</v>
      </c>
      <c r="N203" s="3">
        <f t="shared" si="15"/>
        <v>23.345</v>
      </c>
      <c r="O203" s="7">
        <f t="shared" si="16"/>
        <v>726.84233026344</v>
      </c>
      <c r="P203" s="10">
        <f t="shared" si="17"/>
        <v>0.548616594510432</v>
      </c>
      <c r="Q203" s="7">
        <f t="shared" si="18"/>
        <v>7720.76485121925</v>
      </c>
      <c r="R203" s="10">
        <f t="shared" si="19"/>
        <v>0.178894808313599</v>
      </c>
    </row>
    <row r="204" spans="1:18">
      <c r="A204" s="3"/>
      <c r="B204" s="3">
        <v>16</v>
      </c>
      <c r="C204" s="3" t="s">
        <v>34</v>
      </c>
      <c r="D204" s="6">
        <v>1037.1132</v>
      </c>
      <c r="E204" s="7">
        <v>1.31397401</v>
      </c>
      <c r="F204" s="8">
        <v>0.4</v>
      </c>
      <c r="G204" s="8">
        <v>0.34</v>
      </c>
      <c r="H204" s="8">
        <v>0.01</v>
      </c>
      <c r="I204" s="8">
        <v>2.29</v>
      </c>
      <c r="J204" s="8">
        <v>15</v>
      </c>
      <c r="K204" s="8">
        <v>12362.79</v>
      </c>
      <c r="L204" s="8">
        <v>3721.44</v>
      </c>
      <c r="M204" s="8">
        <v>9392</v>
      </c>
      <c r="N204" s="3">
        <f t="shared" si="15"/>
        <v>18.035</v>
      </c>
      <c r="O204" s="7">
        <f t="shared" si="16"/>
        <v>728.568899362351</v>
      </c>
      <c r="P204" s="10">
        <f t="shared" si="17"/>
        <v>0.714778216960319</v>
      </c>
      <c r="Q204" s="7">
        <f t="shared" si="18"/>
        <v>3962.35093696763</v>
      </c>
      <c r="R204" s="10">
        <f t="shared" si="19"/>
        <v>0.278685992519025</v>
      </c>
    </row>
    <row r="205" spans="1:18">
      <c r="A205" s="3"/>
      <c r="B205" s="3">
        <v>17</v>
      </c>
      <c r="C205" s="3" t="s">
        <v>35</v>
      </c>
      <c r="D205" s="6">
        <v>536.64</v>
      </c>
      <c r="E205" s="7">
        <v>0.85655752</v>
      </c>
      <c r="F205" s="8">
        <v>0.25</v>
      </c>
      <c r="G205" s="8">
        <v>0.17</v>
      </c>
      <c r="H205" s="8">
        <v>0.13</v>
      </c>
      <c r="I205" s="8">
        <v>1.56</v>
      </c>
      <c r="J205" s="8">
        <v>13.58</v>
      </c>
      <c r="K205" s="8">
        <v>7617.47</v>
      </c>
      <c r="L205" s="8">
        <v>3111.98</v>
      </c>
      <c r="M205" s="8">
        <v>5693</v>
      </c>
      <c r="N205" s="3">
        <f t="shared" si="15"/>
        <v>15.58</v>
      </c>
      <c r="O205" s="7">
        <f t="shared" si="16"/>
        <v>549.780179717587</v>
      </c>
      <c r="P205" s="10">
        <f t="shared" si="17"/>
        <v>0.664637209652891</v>
      </c>
      <c r="Q205" s="7">
        <f t="shared" si="18"/>
        <v>5466.32706832953</v>
      </c>
      <c r="R205" s="10">
        <f t="shared" si="19"/>
        <v>0.172443267630255</v>
      </c>
    </row>
    <row r="206" spans="1:18">
      <c r="A206" s="3"/>
      <c r="B206" s="3">
        <v>18</v>
      </c>
      <c r="C206" s="3" t="s">
        <v>36</v>
      </c>
      <c r="D206" s="6">
        <v>588.39</v>
      </c>
      <c r="E206" s="7">
        <v>0.91950841</v>
      </c>
      <c r="F206" s="8">
        <v>0.29</v>
      </c>
      <c r="G206" s="8">
        <v>0.14</v>
      </c>
      <c r="H206" s="8">
        <v>0.06</v>
      </c>
      <c r="I206" s="8">
        <v>0.58</v>
      </c>
      <c r="J206" s="8">
        <v>6.24</v>
      </c>
      <c r="K206" s="8">
        <v>7688.67</v>
      </c>
      <c r="L206" s="8">
        <v>3229.42</v>
      </c>
      <c r="M206" s="8">
        <v>6342</v>
      </c>
      <c r="N206" s="3">
        <f t="shared" si="15"/>
        <v>7.74</v>
      </c>
      <c r="O206" s="7">
        <f t="shared" si="16"/>
        <v>1187.99536175711</v>
      </c>
      <c r="P206" s="10">
        <f t="shared" si="17"/>
        <v>0.689716367031379</v>
      </c>
      <c r="Q206" s="7">
        <f t="shared" si="18"/>
        <v>5092.1160517187</v>
      </c>
      <c r="R206" s="10">
        <f t="shared" si="19"/>
        <v>0.182196803141121</v>
      </c>
    </row>
    <row r="207" spans="1:18">
      <c r="A207" s="3"/>
      <c r="B207" s="3">
        <v>19</v>
      </c>
      <c r="C207" s="3" t="s">
        <v>37</v>
      </c>
      <c r="D207" s="6">
        <v>2047.03363088</v>
      </c>
      <c r="E207" s="7">
        <v>1.28790405</v>
      </c>
      <c r="F207" s="8">
        <v>0.22</v>
      </c>
      <c r="G207" s="8">
        <v>0.33</v>
      </c>
      <c r="H207" s="8">
        <v>0.89</v>
      </c>
      <c r="I207" s="8">
        <v>1.75</v>
      </c>
      <c r="J207" s="8">
        <v>14.77</v>
      </c>
      <c r="K207" s="8">
        <v>26587.76</v>
      </c>
      <c r="L207" s="8">
        <v>11585.82</v>
      </c>
      <c r="M207" s="8">
        <v>9442</v>
      </c>
      <c r="N207" s="3">
        <f t="shared" si="15"/>
        <v>17.855</v>
      </c>
      <c r="O207" s="7">
        <f t="shared" si="16"/>
        <v>721.312825539065</v>
      </c>
      <c r="P207" s="10">
        <f t="shared" si="17"/>
        <v>0.733129148867883</v>
      </c>
      <c r="Q207" s="7">
        <f t="shared" si="18"/>
        <v>12270.5147214573</v>
      </c>
      <c r="R207" s="10">
        <f t="shared" si="19"/>
        <v>0.176684397900192</v>
      </c>
    </row>
    <row r="208" spans="1:18">
      <c r="A208" s="3"/>
      <c r="B208" s="3">
        <v>20</v>
      </c>
      <c r="C208" s="3" t="s">
        <v>38</v>
      </c>
      <c r="D208" s="6">
        <v>363.6384</v>
      </c>
      <c r="E208" s="7">
        <v>0.75707729</v>
      </c>
      <c r="F208" s="8">
        <v>0.27</v>
      </c>
      <c r="G208" s="8">
        <v>0.15</v>
      </c>
      <c r="H208" s="8">
        <v>0.07</v>
      </c>
      <c r="I208" s="8">
        <v>0.68</v>
      </c>
      <c r="J208" s="8">
        <v>5.21</v>
      </c>
      <c r="K208" s="8">
        <v>4746.16</v>
      </c>
      <c r="L208" s="8">
        <v>1835.12</v>
      </c>
      <c r="M208" s="8">
        <v>4719</v>
      </c>
      <c r="N208" s="3">
        <f t="shared" si="15"/>
        <v>6.73</v>
      </c>
      <c r="O208" s="7">
        <f t="shared" si="16"/>
        <v>1124.92910846954</v>
      </c>
      <c r="P208" s="10">
        <f t="shared" si="17"/>
        <v>0.623318129117306</v>
      </c>
      <c r="Q208" s="7">
        <f t="shared" si="18"/>
        <v>3888.78999788091</v>
      </c>
      <c r="R208" s="10">
        <f t="shared" si="19"/>
        <v>0.198155107022974</v>
      </c>
    </row>
    <row r="209" spans="1:18">
      <c r="A209" s="3"/>
      <c r="B209" s="3">
        <v>21</v>
      </c>
      <c r="C209" s="3" t="s">
        <v>39</v>
      </c>
      <c r="D209" s="6">
        <v>141.43</v>
      </c>
      <c r="E209" s="7">
        <v>0.16050232</v>
      </c>
      <c r="F209" s="8">
        <v>0.02</v>
      </c>
      <c r="G209" s="8">
        <v>0.06</v>
      </c>
      <c r="H209" s="8">
        <v>0.02</v>
      </c>
      <c r="I209" s="8">
        <v>0.12</v>
      </c>
      <c r="J209" s="8">
        <v>0.83</v>
      </c>
      <c r="K209" s="8">
        <v>1065.67</v>
      </c>
      <c r="L209" s="8">
        <v>433.57</v>
      </c>
      <c r="M209" s="8">
        <v>836</v>
      </c>
      <c r="N209" s="3">
        <f t="shared" si="15"/>
        <v>1.09</v>
      </c>
      <c r="O209" s="7">
        <f t="shared" si="16"/>
        <v>1472.49834862385</v>
      </c>
      <c r="P209" s="10">
        <f t="shared" si="17"/>
        <v>0.520864745132656</v>
      </c>
      <c r="Q209" s="7">
        <f t="shared" si="18"/>
        <v>5186.24401913876</v>
      </c>
      <c r="R209" s="10">
        <f t="shared" si="19"/>
        <v>0.32619876836497</v>
      </c>
    </row>
    <row r="210" spans="1:18">
      <c r="A210" s="3"/>
      <c r="B210" s="3">
        <v>22</v>
      </c>
      <c r="C210" s="3" t="s">
        <v>40</v>
      </c>
      <c r="D210" s="6">
        <v>343.1904</v>
      </c>
      <c r="E210" s="7">
        <v>0.68475139</v>
      </c>
      <c r="F210" s="8">
        <v>0.13</v>
      </c>
      <c r="G210" s="8">
        <v>0.08</v>
      </c>
      <c r="H210" s="8">
        <v>0.04</v>
      </c>
      <c r="I210" s="8">
        <v>0.59</v>
      </c>
      <c r="J210" s="8">
        <v>4.19</v>
      </c>
      <c r="K210" s="8">
        <v>3907.23</v>
      </c>
      <c r="L210" s="8">
        <v>1649.2</v>
      </c>
      <c r="M210" s="8">
        <v>2808</v>
      </c>
      <c r="N210" s="3">
        <f t="shared" si="15"/>
        <v>5.075</v>
      </c>
      <c r="O210" s="7">
        <f t="shared" si="16"/>
        <v>1349.2638226601</v>
      </c>
      <c r="P210" s="10">
        <f t="shared" si="17"/>
        <v>0.410075837889135</v>
      </c>
      <c r="Q210" s="7">
        <f t="shared" si="18"/>
        <v>5873.21937321937</v>
      </c>
      <c r="R210" s="10">
        <f t="shared" si="19"/>
        <v>0.208095076400679</v>
      </c>
    </row>
    <row r="211" spans="1:18">
      <c r="A211" s="3"/>
      <c r="B211" s="3">
        <v>23</v>
      </c>
      <c r="C211" s="3" t="s">
        <v>41</v>
      </c>
      <c r="D211" s="6">
        <v>975.6161</v>
      </c>
      <c r="E211" s="7">
        <v>1.67207392</v>
      </c>
      <c r="F211" s="8">
        <v>0.3</v>
      </c>
      <c r="G211" s="8">
        <v>0.18</v>
      </c>
      <c r="H211" s="8">
        <v>0.17</v>
      </c>
      <c r="I211" s="8">
        <v>0.97</v>
      </c>
      <c r="J211" s="8">
        <v>8.49</v>
      </c>
      <c r="K211" s="8">
        <v>8690.24</v>
      </c>
      <c r="L211" s="8">
        <v>3319.62</v>
      </c>
      <c r="M211" s="8">
        <v>8169</v>
      </c>
      <c r="N211" s="3">
        <f t="shared" si="15"/>
        <v>10.405</v>
      </c>
      <c r="O211" s="7">
        <f t="shared" si="16"/>
        <v>1606.99079288803</v>
      </c>
      <c r="P211" s="10">
        <f t="shared" si="17"/>
        <v>0.488554955752195</v>
      </c>
      <c r="Q211" s="7">
        <f t="shared" si="18"/>
        <v>4063.67976496511</v>
      </c>
      <c r="R211" s="10">
        <f t="shared" si="19"/>
        <v>0.293893909543863</v>
      </c>
    </row>
    <row r="212" spans="1:18">
      <c r="A212" s="3"/>
      <c r="B212" s="3">
        <v>24</v>
      </c>
      <c r="C212" s="3" t="s">
        <v>42</v>
      </c>
      <c r="D212" s="6">
        <v>385.8512</v>
      </c>
      <c r="E212" s="7">
        <v>0.47478911</v>
      </c>
      <c r="F212" s="8">
        <v>0.2</v>
      </c>
      <c r="G212" s="8">
        <v>0.07</v>
      </c>
      <c r="H212" s="8">
        <v>0.01</v>
      </c>
      <c r="I212" s="8">
        <v>0.28</v>
      </c>
      <c r="J212" s="8">
        <v>4.93</v>
      </c>
      <c r="K212" s="8">
        <v>2338.98</v>
      </c>
      <c r="L212" s="8">
        <v>989.38</v>
      </c>
      <c r="M212" s="8">
        <v>3690</v>
      </c>
      <c r="N212" s="3">
        <f t="shared" si="15"/>
        <v>5.82</v>
      </c>
      <c r="O212" s="7">
        <f t="shared" si="16"/>
        <v>815.788848797251</v>
      </c>
      <c r="P212" s="10">
        <f t="shared" si="17"/>
        <v>0.777187160000363</v>
      </c>
      <c r="Q212" s="7">
        <f t="shared" si="18"/>
        <v>2681.24661246612</v>
      </c>
      <c r="R212" s="10">
        <f t="shared" si="19"/>
        <v>0.389992924862035</v>
      </c>
    </row>
    <row r="213" spans="1:18">
      <c r="A213" s="3"/>
      <c r="B213" s="3">
        <v>25</v>
      </c>
      <c r="C213" s="3" t="s">
        <v>43</v>
      </c>
      <c r="D213" s="6">
        <v>493.1925</v>
      </c>
      <c r="E213" s="7">
        <v>0.79020017</v>
      </c>
      <c r="F213" s="8">
        <v>0.23</v>
      </c>
      <c r="G213" s="8">
        <v>0.15</v>
      </c>
      <c r="H213" s="8">
        <v>0.03</v>
      </c>
      <c r="I213" s="8">
        <v>0.37</v>
      </c>
      <c r="J213" s="8">
        <v>9.98</v>
      </c>
      <c r="K213" s="8">
        <v>3988.14</v>
      </c>
      <c r="L213" s="8">
        <v>1557.91</v>
      </c>
      <c r="M213" s="8">
        <v>4483</v>
      </c>
      <c r="N213" s="3">
        <f t="shared" si="15"/>
        <v>11.185</v>
      </c>
      <c r="O213" s="7">
        <f t="shared" si="16"/>
        <v>706.48204738489</v>
      </c>
      <c r="P213" s="10">
        <f t="shared" si="17"/>
        <v>0.567324605865372</v>
      </c>
      <c r="Q213" s="7">
        <f t="shared" si="18"/>
        <v>3475.15056881553</v>
      </c>
      <c r="R213" s="10">
        <f t="shared" si="19"/>
        <v>0.316573165330475</v>
      </c>
    </row>
    <row r="214" spans="1:18">
      <c r="A214" s="3"/>
      <c r="B214" s="3">
        <v>26</v>
      </c>
      <c r="C214" s="3" t="s">
        <v>44</v>
      </c>
      <c r="D214" s="6">
        <v>27.1587</v>
      </c>
      <c r="E214" s="7">
        <v>0.02512098</v>
      </c>
      <c r="F214" s="8">
        <v>0.06</v>
      </c>
      <c r="G214" s="8">
        <v>0</v>
      </c>
      <c r="H214" s="8">
        <v>0</v>
      </c>
      <c r="I214" s="8">
        <v>0.1</v>
      </c>
      <c r="J214" s="8">
        <v>1.59</v>
      </c>
      <c r="K214" s="8">
        <v>290.76</v>
      </c>
      <c r="L214" s="8">
        <v>159.76</v>
      </c>
      <c r="M214" s="8">
        <v>285</v>
      </c>
      <c r="N214" s="3">
        <f t="shared" si="15"/>
        <v>1.82</v>
      </c>
      <c r="O214" s="7">
        <f t="shared" si="16"/>
        <v>138.027362637363</v>
      </c>
      <c r="P214" s="10">
        <f t="shared" si="17"/>
        <v>1.13450987978972</v>
      </c>
      <c r="Q214" s="7">
        <f t="shared" si="18"/>
        <v>5605.61403508772</v>
      </c>
      <c r="R214" s="10">
        <f t="shared" si="19"/>
        <v>0.169996870305458</v>
      </c>
    </row>
    <row r="215" spans="1:18">
      <c r="A215" s="3"/>
      <c r="B215" s="3">
        <v>27</v>
      </c>
      <c r="C215" s="3" t="s">
        <v>45</v>
      </c>
      <c r="D215" s="6">
        <v>413.7609</v>
      </c>
      <c r="E215" s="7">
        <v>0.70561082</v>
      </c>
      <c r="F215" s="8">
        <v>0.32</v>
      </c>
      <c r="G215" s="8">
        <v>0.16</v>
      </c>
      <c r="H215" s="8">
        <v>0.05</v>
      </c>
      <c r="I215" s="8">
        <v>0.62</v>
      </c>
      <c r="J215" s="8">
        <v>6.08</v>
      </c>
      <c r="K215" s="8">
        <v>4743.61</v>
      </c>
      <c r="L215" s="8">
        <v>1806.36</v>
      </c>
      <c r="M215" s="8">
        <v>3699</v>
      </c>
      <c r="N215" s="3">
        <f t="shared" si="15"/>
        <v>7.72</v>
      </c>
      <c r="O215" s="7">
        <f t="shared" si="16"/>
        <v>914.003652849741</v>
      </c>
      <c r="P215" s="10">
        <f t="shared" si="17"/>
        <v>0.524226655141144</v>
      </c>
      <c r="Q215" s="7">
        <f t="shared" si="18"/>
        <v>4883.37388483374</v>
      </c>
      <c r="R215" s="10">
        <f t="shared" si="19"/>
        <v>0.229057829004185</v>
      </c>
    </row>
    <row r="216" spans="1:18">
      <c r="A216" s="3"/>
      <c r="B216" s="3">
        <v>28</v>
      </c>
      <c r="C216" s="3" t="s">
        <v>46</v>
      </c>
      <c r="D216" s="6">
        <v>79.5951</v>
      </c>
      <c r="E216" s="7">
        <v>0.16043254</v>
      </c>
      <c r="F216" s="8">
        <v>0.24</v>
      </c>
      <c r="G216" s="8">
        <v>0.11</v>
      </c>
      <c r="H216" s="8">
        <v>0.02</v>
      </c>
      <c r="I216" s="8">
        <v>0.5</v>
      </c>
      <c r="J216" s="8">
        <v>4.29</v>
      </c>
      <c r="K216" s="8">
        <v>2277.35</v>
      </c>
      <c r="L216" s="8">
        <v>900.16</v>
      </c>
      <c r="M216" s="8">
        <v>2547</v>
      </c>
      <c r="N216" s="3">
        <f t="shared" si="15"/>
        <v>5.5</v>
      </c>
      <c r="O216" s="7">
        <f t="shared" si="16"/>
        <v>291.695527272727</v>
      </c>
      <c r="P216" s="10">
        <f t="shared" si="17"/>
        <v>1.58758316735495</v>
      </c>
      <c r="Q216" s="7">
        <f t="shared" si="18"/>
        <v>3534.19709462112</v>
      </c>
      <c r="R216" s="10">
        <f t="shared" si="19"/>
        <v>0.0884232803057234</v>
      </c>
    </row>
    <row r="217" spans="1:18">
      <c r="A217" s="3"/>
      <c r="B217" s="3">
        <v>29</v>
      </c>
      <c r="C217" s="3" t="s">
        <v>47</v>
      </c>
      <c r="D217" s="6">
        <v>35.5575</v>
      </c>
      <c r="E217" s="7">
        <v>0.08142191</v>
      </c>
      <c r="F217" s="8">
        <v>0.17</v>
      </c>
      <c r="G217" s="8">
        <v>0.02</v>
      </c>
      <c r="H217" s="8">
        <v>0.02</v>
      </c>
      <c r="I217" s="8">
        <v>0.4</v>
      </c>
      <c r="J217" s="8">
        <v>2.46</v>
      </c>
      <c r="K217" s="8">
        <v>648.5</v>
      </c>
      <c r="L217" s="8">
        <v>249.04</v>
      </c>
      <c r="M217" s="8">
        <v>548</v>
      </c>
      <c r="N217" s="3">
        <f t="shared" si="15"/>
        <v>3.23</v>
      </c>
      <c r="O217" s="7">
        <f t="shared" si="16"/>
        <v>252.080216718266</v>
      </c>
      <c r="P217" s="10">
        <f t="shared" si="17"/>
        <v>0.673037515332175</v>
      </c>
      <c r="Q217" s="7">
        <f t="shared" si="18"/>
        <v>4544.52554744526</v>
      </c>
      <c r="R217" s="10">
        <f t="shared" si="19"/>
        <v>0.142778268551237</v>
      </c>
    </row>
    <row r="218" spans="1:18">
      <c r="A218" s="3"/>
      <c r="B218" s="3">
        <v>30</v>
      </c>
      <c r="C218" s="3" t="s">
        <v>48</v>
      </c>
      <c r="D218" s="6">
        <v>25.6501</v>
      </c>
      <c r="E218" s="7">
        <v>0.05935165</v>
      </c>
      <c r="F218" s="8">
        <v>0.08</v>
      </c>
      <c r="G218" s="8">
        <v>0.07</v>
      </c>
      <c r="H218" s="8">
        <v>0.02</v>
      </c>
      <c r="I218" s="8">
        <v>0.22</v>
      </c>
      <c r="J218" s="8">
        <v>1.81</v>
      </c>
      <c r="K218" s="8">
        <v>725.9</v>
      </c>
      <c r="L218" s="8">
        <v>294.78</v>
      </c>
      <c r="M218" s="8">
        <v>604</v>
      </c>
      <c r="N218" s="3">
        <f t="shared" si="15"/>
        <v>2.32</v>
      </c>
      <c r="O218" s="7">
        <f t="shared" si="16"/>
        <v>255.826077586207</v>
      </c>
      <c r="P218" s="10">
        <f t="shared" si="17"/>
        <v>1.01766336740428</v>
      </c>
      <c r="Q218" s="7">
        <f t="shared" si="18"/>
        <v>4880.46357615894</v>
      </c>
      <c r="R218" s="10">
        <f t="shared" si="19"/>
        <v>0.0870143836081145</v>
      </c>
    </row>
    <row r="219" spans="1:18">
      <c r="A219" s="3"/>
      <c r="B219" s="3">
        <v>31</v>
      </c>
      <c r="C219" s="3" t="s">
        <v>49</v>
      </c>
      <c r="D219" s="6">
        <v>158.1</v>
      </c>
      <c r="E219" s="7">
        <v>0.16972499</v>
      </c>
      <c r="F219" s="8">
        <v>0.28</v>
      </c>
      <c r="G219" s="8">
        <v>0.05</v>
      </c>
      <c r="H219" s="8">
        <v>0.13</v>
      </c>
      <c r="I219" s="8">
        <v>0.8</v>
      </c>
      <c r="J219" s="8">
        <v>6.99</v>
      </c>
      <c r="K219" s="8">
        <v>3045.26</v>
      </c>
      <c r="L219" s="8">
        <v>1058.16</v>
      </c>
      <c r="M219" s="8">
        <v>2050</v>
      </c>
      <c r="N219" s="3">
        <f t="shared" si="15"/>
        <v>8.46</v>
      </c>
      <c r="O219" s="7">
        <f t="shared" si="16"/>
        <v>200.620555555556</v>
      </c>
      <c r="P219" s="10">
        <f t="shared" si="17"/>
        <v>1.20783627679106</v>
      </c>
      <c r="Q219" s="7">
        <f t="shared" si="18"/>
        <v>5161.75609756098</v>
      </c>
      <c r="R219" s="10">
        <f t="shared" si="19"/>
        <v>0.149410297119528</v>
      </c>
    </row>
    <row r="220" spans="1:18">
      <c r="A220" s="3">
        <v>2007</v>
      </c>
      <c r="B220" s="3">
        <v>1</v>
      </c>
      <c r="C220" s="3" t="s">
        <v>19</v>
      </c>
      <c r="D220" s="6">
        <v>2074.1734</v>
      </c>
      <c r="E220" s="7">
        <v>1.47154774</v>
      </c>
      <c r="F220" s="8">
        <v>0.11</v>
      </c>
      <c r="G220" s="8">
        <v>0.06</v>
      </c>
      <c r="H220" s="8">
        <v>0.08</v>
      </c>
      <c r="I220" s="8">
        <v>0.28</v>
      </c>
      <c r="J220" s="8">
        <v>2.05</v>
      </c>
      <c r="K220" s="8">
        <v>9846.81</v>
      </c>
      <c r="L220" s="8">
        <v>7236.15</v>
      </c>
      <c r="M220" s="8">
        <v>1676</v>
      </c>
      <c r="N220" s="3">
        <f t="shared" si="15"/>
        <v>2.72</v>
      </c>
      <c r="O220" s="7">
        <f t="shared" si="16"/>
        <v>5410.10198529412</v>
      </c>
      <c r="P220" s="10">
        <f t="shared" si="17"/>
        <v>0.113893688559503</v>
      </c>
      <c r="Q220" s="7">
        <f t="shared" si="18"/>
        <v>43175.1193317422</v>
      </c>
      <c r="R220" s="10">
        <f t="shared" si="19"/>
        <v>0.286640464888097</v>
      </c>
    </row>
    <row r="221" spans="1:18">
      <c r="A221" s="3"/>
      <c r="B221" s="3">
        <v>2</v>
      </c>
      <c r="C221" s="3" t="s">
        <v>20</v>
      </c>
      <c r="D221" s="6">
        <v>686</v>
      </c>
      <c r="E221" s="7">
        <v>0.6018</v>
      </c>
      <c r="F221" s="8">
        <v>0.07</v>
      </c>
      <c r="G221" s="8">
        <v>0.07</v>
      </c>
      <c r="H221" s="8">
        <v>0.05</v>
      </c>
      <c r="I221" s="8">
        <v>0.23</v>
      </c>
      <c r="J221" s="8">
        <v>1.15</v>
      </c>
      <c r="K221" s="8">
        <v>5252.76</v>
      </c>
      <c r="L221" s="8">
        <v>2250.04</v>
      </c>
      <c r="M221" s="8">
        <v>1115</v>
      </c>
      <c r="N221" s="3">
        <f t="shared" si="15"/>
        <v>1.665</v>
      </c>
      <c r="O221" s="7">
        <f t="shared" si="16"/>
        <v>3614.41441441441</v>
      </c>
      <c r="P221" s="10">
        <f t="shared" si="17"/>
        <v>0.185277500830841</v>
      </c>
      <c r="Q221" s="7">
        <f t="shared" si="18"/>
        <v>20179.730941704</v>
      </c>
      <c r="R221" s="10">
        <f t="shared" si="19"/>
        <v>0.304883468738334</v>
      </c>
    </row>
    <row r="222" spans="1:18">
      <c r="A222" s="3"/>
      <c r="B222" s="3">
        <v>3</v>
      </c>
      <c r="C222" s="3" t="s">
        <v>21</v>
      </c>
      <c r="D222" s="6">
        <v>578.3277</v>
      </c>
      <c r="E222" s="7">
        <v>1.01112099</v>
      </c>
      <c r="F222" s="8">
        <v>0.48</v>
      </c>
      <c r="G222" s="8">
        <v>0.29</v>
      </c>
      <c r="H222" s="8">
        <v>0.29</v>
      </c>
      <c r="I222" s="8">
        <v>1.49</v>
      </c>
      <c r="J222" s="8">
        <v>13.31</v>
      </c>
      <c r="K222" s="8">
        <v>13607.32</v>
      </c>
      <c r="L222" s="8">
        <v>4600.72</v>
      </c>
      <c r="M222" s="8">
        <v>6943</v>
      </c>
      <c r="N222" s="3">
        <f t="shared" si="15"/>
        <v>16.365</v>
      </c>
      <c r="O222" s="7">
        <f t="shared" si="16"/>
        <v>617.855783684693</v>
      </c>
      <c r="P222" s="10">
        <f t="shared" si="17"/>
        <v>0.686663620740382</v>
      </c>
      <c r="Q222" s="7">
        <f t="shared" si="18"/>
        <v>6626.41509433962</v>
      </c>
      <c r="R222" s="10">
        <f t="shared" si="19"/>
        <v>0.125703737675842</v>
      </c>
    </row>
    <row r="223" spans="1:18">
      <c r="A223" s="3"/>
      <c r="B223" s="3">
        <v>4</v>
      </c>
      <c r="C223" s="3" t="s">
        <v>22</v>
      </c>
      <c r="D223" s="6">
        <v>579.1897</v>
      </c>
      <c r="E223" s="7">
        <v>0.86030788</v>
      </c>
      <c r="F223" s="8">
        <v>0.31</v>
      </c>
      <c r="G223" s="8">
        <v>0.19</v>
      </c>
      <c r="H223" s="8">
        <v>0.13</v>
      </c>
      <c r="I223" s="8">
        <v>1.26</v>
      </c>
      <c r="J223" s="8">
        <v>10.71</v>
      </c>
      <c r="K223" s="8">
        <v>6024.45</v>
      </c>
      <c r="L223" s="8">
        <v>2257.99</v>
      </c>
      <c r="M223" s="8">
        <v>3393</v>
      </c>
      <c r="N223" s="3">
        <f t="shared" si="15"/>
        <v>12.78</v>
      </c>
      <c r="O223" s="7">
        <f t="shared" si="16"/>
        <v>673.167355242566</v>
      </c>
      <c r="P223" s="10">
        <f t="shared" si="17"/>
        <v>0.394393690779631</v>
      </c>
      <c r="Q223" s="7">
        <f t="shared" si="18"/>
        <v>6654.84821691718</v>
      </c>
      <c r="R223" s="10">
        <f t="shared" si="19"/>
        <v>0.25650676043738</v>
      </c>
    </row>
    <row r="224" spans="1:18">
      <c r="A224" s="3"/>
      <c r="B224" s="3">
        <v>5</v>
      </c>
      <c r="C224" s="3" t="s">
        <v>23</v>
      </c>
      <c r="D224" s="6">
        <v>389.1495</v>
      </c>
      <c r="E224" s="7">
        <v>0.30574505</v>
      </c>
      <c r="F224" s="8">
        <v>0.67</v>
      </c>
      <c r="G224" s="8">
        <v>0.18</v>
      </c>
      <c r="H224" s="8">
        <v>0.28</v>
      </c>
      <c r="I224" s="8">
        <v>1.08</v>
      </c>
      <c r="J224" s="8">
        <v>9.08</v>
      </c>
      <c r="K224" s="8">
        <v>6423.18</v>
      </c>
      <c r="L224" s="8">
        <v>2467.41</v>
      </c>
      <c r="M224" s="8">
        <v>2429</v>
      </c>
      <c r="N224" s="3">
        <f t="shared" si="15"/>
        <v>12.27</v>
      </c>
      <c r="O224" s="7">
        <f t="shared" si="16"/>
        <v>249.180969845151</v>
      </c>
      <c r="P224" s="10">
        <f t="shared" si="17"/>
        <v>0.794452763830518</v>
      </c>
      <c r="Q224" s="7">
        <f t="shared" si="18"/>
        <v>10158.1309180733</v>
      </c>
      <c r="R224" s="10">
        <f t="shared" si="19"/>
        <v>0.15771578294649</v>
      </c>
    </row>
    <row r="225" spans="1:18">
      <c r="A225" s="3"/>
      <c r="B225" s="3">
        <v>6</v>
      </c>
      <c r="C225" s="3" t="s">
        <v>24</v>
      </c>
      <c r="D225" s="6">
        <v>1300.8502</v>
      </c>
      <c r="E225" s="7">
        <v>1.67040867</v>
      </c>
      <c r="F225" s="8">
        <v>0.42</v>
      </c>
      <c r="G225" s="8">
        <v>0.2</v>
      </c>
      <c r="H225" s="8">
        <v>0.2</v>
      </c>
      <c r="I225" s="8">
        <v>1.47</v>
      </c>
      <c r="J225" s="8">
        <v>7.65</v>
      </c>
      <c r="K225" s="8">
        <v>11164.3</v>
      </c>
      <c r="L225" s="8">
        <v>4486.74</v>
      </c>
      <c r="M225" s="8">
        <v>4298</v>
      </c>
      <c r="N225" s="3">
        <f t="shared" si="15"/>
        <v>10.245</v>
      </c>
      <c r="O225" s="7">
        <f t="shared" si="16"/>
        <v>1630.46234260615</v>
      </c>
      <c r="P225" s="10">
        <f t="shared" si="17"/>
        <v>0.257302304351665</v>
      </c>
      <c r="Q225" s="7">
        <f t="shared" si="18"/>
        <v>10439.134481154</v>
      </c>
      <c r="R225" s="10">
        <f t="shared" si="19"/>
        <v>0.289932155640844</v>
      </c>
    </row>
    <row r="226" spans="1:18">
      <c r="A226" s="3"/>
      <c r="B226" s="3">
        <v>7</v>
      </c>
      <c r="C226" s="3" t="s">
        <v>25</v>
      </c>
      <c r="D226" s="6">
        <v>349.0617</v>
      </c>
      <c r="E226" s="7">
        <v>0.37583602</v>
      </c>
      <c r="F226" s="8">
        <v>0.36</v>
      </c>
      <c r="G226" s="8">
        <v>0.05</v>
      </c>
      <c r="H226" s="8">
        <v>0.19</v>
      </c>
      <c r="I226" s="8">
        <v>0.83</v>
      </c>
      <c r="J226" s="8">
        <v>7.1</v>
      </c>
      <c r="K226" s="8">
        <v>5284.69</v>
      </c>
      <c r="L226" s="8">
        <v>2025.44</v>
      </c>
      <c r="M226" s="8">
        <v>2730</v>
      </c>
      <c r="N226" s="3">
        <f t="shared" si="15"/>
        <v>8.885</v>
      </c>
      <c r="O226" s="7">
        <f t="shared" si="16"/>
        <v>423.00058525605</v>
      </c>
      <c r="P226" s="10">
        <f t="shared" si="17"/>
        <v>0.726380616738119</v>
      </c>
      <c r="Q226" s="7">
        <f t="shared" si="18"/>
        <v>7419.19413919414</v>
      </c>
      <c r="R226" s="10">
        <f t="shared" si="19"/>
        <v>0.172338701714195</v>
      </c>
    </row>
    <row r="227" spans="1:18">
      <c r="A227" s="3"/>
      <c r="B227" s="3">
        <v>8</v>
      </c>
      <c r="C227" s="3" t="s">
        <v>26</v>
      </c>
      <c r="D227" s="6">
        <v>425.459</v>
      </c>
      <c r="E227" s="7">
        <v>0.66562487</v>
      </c>
      <c r="F227" s="8">
        <v>0.58</v>
      </c>
      <c r="G227" s="8">
        <v>0.1</v>
      </c>
      <c r="H227" s="8">
        <v>0.15</v>
      </c>
      <c r="I227" s="8">
        <v>0.74</v>
      </c>
      <c r="J227" s="8">
        <v>9.39</v>
      </c>
      <c r="K227" s="8">
        <v>7104</v>
      </c>
      <c r="L227" s="8">
        <v>2493.04</v>
      </c>
      <c r="M227" s="8">
        <v>3824</v>
      </c>
      <c r="N227" s="3">
        <f t="shared" si="15"/>
        <v>11.85</v>
      </c>
      <c r="O227" s="7">
        <f t="shared" si="16"/>
        <v>561.708751054852</v>
      </c>
      <c r="P227" s="10">
        <f t="shared" si="17"/>
        <v>0.57449776478454</v>
      </c>
      <c r="Q227" s="7">
        <f t="shared" si="18"/>
        <v>6519.45606694561</v>
      </c>
      <c r="R227" s="10">
        <f t="shared" si="19"/>
        <v>0.170658713859385</v>
      </c>
    </row>
    <row r="228" spans="1:18">
      <c r="A228" s="3"/>
      <c r="B228" s="3">
        <v>9</v>
      </c>
      <c r="C228" s="3" t="s">
        <v>27</v>
      </c>
      <c r="D228" s="6">
        <v>327.269</v>
      </c>
      <c r="E228" s="7">
        <v>1.07300981</v>
      </c>
      <c r="F228" s="8">
        <v>0.03</v>
      </c>
      <c r="G228" s="8">
        <v>0.06</v>
      </c>
      <c r="H228" s="8">
        <v>0.03</v>
      </c>
      <c r="I228" s="8">
        <v>0.27</v>
      </c>
      <c r="J228" s="8">
        <v>1.12</v>
      </c>
      <c r="K228" s="8">
        <v>12494.01</v>
      </c>
      <c r="L228" s="8">
        <v>6821.11</v>
      </c>
      <c r="M228" s="8">
        <v>2064</v>
      </c>
      <c r="N228" s="3">
        <f t="shared" si="15"/>
        <v>1.495</v>
      </c>
      <c r="O228" s="7">
        <f t="shared" si="16"/>
        <v>7177.32314381271</v>
      </c>
      <c r="P228" s="10">
        <f t="shared" si="17"/>
        <v>0.192356116483222</v>
      </c>
      <c r="Q228" s="7">
        <f t="shared" si="18"/>
        <v>33048.0135658915</v>
      </c>
      <c r="R228" s="10">
        <f t="shared" si="19"/>
        <v>0.0479788480174048</v>
      </c>
    </row>
    <row r="229" spans="1:18">
      <c r="A229" s="3"/>
      <c r="B229" s="3">
        <v>10</v>
      </c>
      <c r="C229" s="3" t="s">
        <v>28</v>
      </c>
      <c r="D229" s="6">
        <v>2751.13</v>
      </c>
      <c r="E229" s="7">
        <v>2.37111489</v>
      </c>
      <c r="F229" s="8">
        <v>0.16</v>
      </c>
      <c r="G229" s="8">
        <v>0.36</v>
      </c>
      <c r="H229" s="8">
        <v>0.65</v>
      </c>
      <c r="I229" s="8">
        <v>1.94</v>
      </c>
      <c r="J229" s="8">
        <v>11.77</v>
      </c>
      <c r="K229" s="8">
        <v>26018.48</v>
      </c>
      <c r="L229" s="8">
        <v>9730.91</v>
      </c>
      <c r="M229" s="8">
        <v>7723</v>
      </c>
      <c r="N229" s="3">
        <f t="shared" si="15"/>
        <v>14.59</v>
      </c>
      <c r="O229" s="7">
        <f t="shared" si="16"/>
        <v>1625.16442083619</v>
      </c>
      <c r="P229" s="10">
        <f t="shared" si="17"/>
        <v>0.325711758319733</v>
      </c>
      <c r="Q229" s="7">
        <f t="shared" si="18"/>
        <v>12599.909361647</v>
      </c>
      <c r="R229" s="10">
        <f t="shared" si="19"/>
        <v>0.282720732182293</v>
      </c>
    </row>
    <row r="230" spans="1:18">
      <c r="A230" s="3"/>
      <c r="B230" s="3">
        <v>11</v>
      </c>
      <c r="C230" s="3" t="s">
        <v>29</v>
      </c>
      <c r="D230" s="6">
        <v>2009.553</v>
      </c>
      <c r="E230" s="7">
        <v>1.96111789</v>
      </c>
      <c r="F230" s="8">
        <v>0.13</v>
      </c>
      <c r="G230" s="8">
        <v>0.27</v>
      </c>
      <c r="H230" s="8">
        <v>0.36</v>
      </c>
      <c r="I230" s="8">
        <v>0.82</v>
      </c>
      <c r="J230" s="8">
        <v>9.2</v>
      </c>
      <c r="K230" s="8">
        <v>18753.73</v>
      </c>
      <c r="L230" s="8">
        <v>7613.46</v>
      </c>
      <c r="M230" s="8">
        <v>5155</v>
      </c>
      <c r="N230" s="3">
        <f t="shared" si="15"/>
        <v>10.9</v>
      </c>
      <c r="O230" s="7">
        <f t="shared" si="16"/>
        <v>1799.19072477064</v>
      </c>
      <c r="P230" s="10">
        <f t="shared" si="17"/>
        <v>0.26286028118381</v>
      </c>
      <c r="Q230" s="7">
        <f t="shared" si="18"/>
        <v>14769.0785645005</v>
      </c>
      <c r="R230" s="10">
        <f t="shared" si="19"/>
        <v>0.263947403677172</v>
      </c>
    </row>
    <row r="231" spans="1:18">
      <c r="A231" s="3"/>
      <c r="B231" s="3">
        <v>12</v>
      </c>
      <c r="C231" s="3" t="s">
        <v>30</v>
      </c>
      <c r="D231" s="6">
        <v>567.76</v>
      </c>
      <c r="E231" s="7">
        <v>0.79553796</v>
      </c>
      <c r="F231" s="8">
        <v>0.24</v>
      </c>
      <c r="G231" s="8">
        <v>0.22</v>
      </c>
      <c r="H231" s="8">
        <v>0.04</v>
      </c>
      <c r="I231" s="8">
        <v>0.98</v>
      </c>
      <c r="J231" s="8">
        <v>12.82</v>
      </c>
      <c r="K231" s="8">
        <v>7360.92</v>
      </c>
      <c r="L231" s="8">
        <v>2789.78</v>
      </c>
      <c r="M231" s="8">
        <v>6118</v>
      </c>
      <c r="N231" s="3">
        <f t="shared" si="15"/>
        <v>14.51</v>
      </c>
      <c r="O231" s="7">
        <f t="shared" si="16"/>
        <v>548.268752584425</v>
      </c>
      <c r="P231" s="10">
        <f t="shared" si="17"/>
        <v>0.769039355457029</v>
      </c>
      <c r="Q231" s="7">
        <f t="shared" si="18"/>
        <v>4559.95423340961</v>
      </c>
      <c r="R231" s="10">
        <f t="shared" si="19"/>
        <v>0.203514255604385</v>
      </c>
    </row>
    <row r="232" spans="1:18">
      <c r="A232" s="3"/>
      <c r="B232" s="3">
        <v>13</v>
      </c>
      <c r="C232" s="3" t="s">
        <v>31</v>
      </c>
      <c r="D232" s="6">
        <v>990.0252</v>
      </c>
      <c r="E232" s="7">
        <v>0.83098653</v>
      </c>
      <c r="F232" s="8">
        <v>0.16</v>
      </c>
      <c r="G232" s="8">
        <v>0.14</v>
      </c>
      <c r="H232" s="8">
        <v>0.04</v>
      </c>
      <c r="I232" s="8">
        <v>0.66</v>
      </c>
      <c r="J232" s="8">
        <v>6.33</v>
      </c>
      <c r="K232" s="8">
        <v>9248.53</v>
      </c>
      <c r="L232" s="8">
        <v>3770</v>
      </c>
      <c r="M232" s="8">
        <v>3612</v>
      </c>
      <c r="N232" s="3">
        <f t="shared" si="15"/>
        <v>7.46</v>
      </c>
      <c r="O232" s="7">
        <f t="shared" si="16"/>
        <v>1113.92296246649</v>
      </c>
      <c r="P232" s="10">
        <f t="shared" si="17"/>
        <v>0.434664085349254</v>
      </c>
      <c r="Q232" s="7">
        <f t="shared" si="18"/>
        <v>10437.430786268</v>
      </c>
      <c r="R232" s="10">
        <f t="shared" si="19"/>
        <v>0.262606153846154</v>
      </c>
    </row>
    <row r="233" spans="1:18">
      <c r="A233" s="3"/>
      <c r="B233" s="3">
        <v>14</v>
      </c>
      <c r="C233" s="3" t="s">
        <v>32</v>
      </c>
      <c r="D233" s="6">
        <v>462.4578</v>
      </c>
      <c r="E233" s="7">
        <v>0.70102686</v>
      </c>
      <c r="F233" s="8">
        <v>0.26</v>
      </c>
      <c r="G233" s="8">
        <v>0.2</v>
      </c>
      <c r="H233" s="8">
        <v>0.09</v>
      </c>
      <c r="I233" s="8">
        <v>0.93</v>
      </c>
      <c r="J233" s="8">
        <v>7.24</v>
      </c>
      <c r="K233" s="8">
        <v>5800.25</v>
      </c>
      <c r="L233" s="8">
        <v>1918.95</v>
      </c>
      <c r="M233" s="8">
        <v>4368</v>
      </c>
      <c r="N233" s="3">
        <f t="shared" si="15"/>
        <v>8.975</v>
      </c>
      <c r="O233" s="7">
        <f t="shared" si="16"/>
        <v>781.088423398329</v>
      </c>
      <c r="P233" s="10">
        <f t="shared" si="17"/>
        <v>0.623085968489139</v>
      </c>
      <c r="Q233" s="7">
        <f t="shared" si="18"/>
        <v>4393.20054945055</v>
      </c>
      <c r="R233" s="10">
        <f t="shared" si="19"/>
        <v>0.240995231767373</v>
      </c>
    </row>
    <row r="234" spans="1:18">
      <c r="A234" s="3"/>
      <c r="B234" s="3">
        <v>15</v>
      </c>
      <c r="C234" s="3" t="s">
        <v>33</v>
      </c>
      <c r="D234" s="6">
        <v>1645.3895</v>
      </c>
      <c r="E234" s="7">
        <v>2.05926437</v>
      </c>
      <c r="F234" s="8">
        <v>0.33</v>
      </c>
      <c r="G234" s="8">
        <v>0.4</v>
      </c>
      <c r="H234" s="8">
        <v>0.64</v>
      </c>
      <c r="I234" s="8">
        <v>2.38</v>
      </c>
      <c r="J234" s="8">
        <v>20.77</v>
      </c>
      <c r="K234" s="8">
        <v>25776.91</v>
      </c>
      <c r="L234" s="8">
        <v>8620.24</v>
      </c>
      <c r="M234" s="8">
        <v>9367</v>
      </c>
      <c r="N234" s="3">
        <f t="shared" si="15"/>
        <v>24.39</v>
      </c>
      <c r="O234" s="7">
        <f t="shared" si="16"/>
        <v>844.306834768348</v>
      </c>
      <c r="P234" s="10">
        <f t="shared" si="17"/>
        <v>0.454871173243288</v>
      </c>
      <c r="Q234" s="7">
        <f t="shared" si="18"/>
        <v>9202.77570193232</v>
      </c>
      <c r="R234" s="10">
        <f t="shared" si="19"/>
        <v>0.190875138047201</v>
      </c>
    </row>
    <row r="235" spans="1:18">
      <c r="A235" s="3"/>
      <c r="B235" s="3">
        <v>16</v>
      </c>
      <c r="C235" s="3" t="s">
        <v>34</v>
      </c>
      <c r="D235" s="6">
        <v>1349.0607</v>
      </c>
      <c r="E235" s="7">
        <v>1.70910885</v>
      </c>
      <c r="F235" s="8">
        <v>0.4</v>
      </c>
      <c r="G235" s="8">
        <v>0.46</v>
      </c>
      <c r="H235" s="8">
        <v>0.05</v>
      </c>
      <c r="I235" s="8">
        <v>2.29</v>
      </c>
      <c r="J235" s="8">
        <v>16.49</v>
      </c>
      <c r="K235" s="8">
        <v>15012.46</v>
      </c>
      <c r="L235" s="8">
        <v>4511.97</v>
      </c>
      <c r="M235" s="8">
        <v>9360</v>
      </c>
      <c r="N235" s="3">
        <f t="shared" si="15"/>
        <v>19.805</v>
      </c>
      <c r="O235" s="7">
        <f t="shared" si="16"/>
        <v>862.968366574098</v>
      </c>
      <c r="P235" s="10">
        <f t="shared" si="17"/>
        <v>0.547653825559443</v>
      </c>
      <c r="Q235" s="7">
        <f t="shared" si="18"/>
        <v>4820.48076923077</v>
      </c>
      <c r="R235" s="10">
        <f t="shared" si="19"/>
        <v>0.298995937472989</v>
      </c>
    </row>
    <row r="236" spans="1:18">
      <c r="A236" s="3"/>
      <c r="B236" s="3">
        <v>17</v>
      </c>
      <c r="C236" s="3" t="s">
        <v>35</v>
      </c>
      <c r="D236" s="6">
        <v>638.2848</v>
      </c>
      <c r="E236" s="7">
        <v>1.02668179</v>
      </c>
      <c r="F236" s="8">
        <v>0.26</v>
      </c>
      <c r="G236" s="8">
        <v>0.24</v>
      </c>
      <c r="H236" s="8">
        <v>0.14</v>
      </c>
      <c r="I236" s="8">
        <v>1.57</v>
      </c>
      <c r="J236" s="8">
        <v>14.72</v>
      </c>
      <c r="K236" s="8">
        <v>9333.4</v>
      </c>
      <c r="L236" s="8">
        <v>3812.34</v>
      </c>
      <c r="M236" s="8">
        <v>5699</v>
      </c>
      <c r="N236" s="3">
        <f t="shared" si="15"/>
        <v>16.905</v>
      </c>
      <c r="O236" s="7">
        <f t="shared" si="16"/>
        <v>607.324335995268</v>
      </c>
      <c r="P236" s="10">
        <f t="shared" si="17"/>
        <v>0.555089225844748</v>
      </c>
      <c r="Q236" s="7">
        <f t="shared" si="18"/>
        <v>6689.48938410247</v>
      </c>
      <c r="R236" s="10">
        <f t="shared" si="19"/>
        <v>0.167425990336644</v>
      </c>
    </row>
    <row r="237" spans="1:18">
      <c r="A237" s="3"/>
      <c r="B237" s="3">
        <v>18</v>
      </c>
      <c r="C237" s="3" t="s">
        <v>36</v>
      </c>
      <c r="D237" s="6">
        <v>732.71</v>
      </c>
      <c r="E237" s="7">
        <v>1.08974713</v>
      </c>
      <c r="F237" s="8">
        <v>0.29</v>
      </c>
      <c r="G237" s="8">
        <v>0.18</v>
      </c>
      <c r="H237" s="8">
        <v>0.06</v>
      </c>
      <c r="I237" s="8">
        <v>0.59</v>
      </c>
      <c r="J237" s="8">
        <v>9.15</v>
      </c>
      <c r="K237" s="8">
        <v>9439.6</v>
      </c>
      <c r="L237" s="8">
        <v>3835.4</v>
      </c>
      <c r="M237" s="8">
        <v>6355</v>
      </c>
      <c r="N237" s="3">
        <f t="shared" si="15"/>
        <v>10.735</v>
      </c>
      <c r="O237" s="7">
        <f t="shared" si="16"/>
        <v>1015.13472752678</v>
      </c>
      <c r="P237" s="10">
        <f t="shared" si="17"/>
        <v>0.583162811357897</v>
      </c>
      <c r="Q237" s="7">
        <f t="shared" si="18"/>
        <v>6035.24783634933</v>
      </c>
      <c r="R237" s="10">
        <f t="shared" si="19"/>
        <v>0.191038744329144</v>
      </c>
    </row>
    <row r="238" spans="1:18">
      <c r="A238" s="3"/>
      <c r="B238" s="3">
        <v>19</v>
      </c>
      <c r="C238" s="3" t="s">
        <v>37</v>
      </c>
      <c r="D238" s="6">
        <v>2401.19798586</v>
      </c>
      <c r="E238" s="7">
        <v>1.46789266</v>
      </c>
      <c r="F238" s="8">
        <v>0.22</v>
      </c>
      <c r="G238" s="8">
        <v>0.35</v>
      </c>
      <c r="H238" s="8">
        <v>0.9</v>
      </c>
      <c r="I238" s="8">
        <v>1.83</v>
      </c>
      <c r="J238" s="8">
        <v>15.17</v>
      </c>
      <c r="K238" s="8">
        <v>31777.01</v>
      </c>
      <c r="L238" s="8">
        <v>14076.83</v>
      </c>
      <c r="M238" s="8">
        <v>9660</v>
      </c>
      <c r="N238" s="3">
        <f t="shared" si="15"/>
        <v>18.345</v>
      </c>
      <c r="O238" s="7">
        <f t="shared" si="16"/>
        <v>800.159531207413</v>
      </c>
      <c r="P238" s="10">
        <f t="shared" si="17"/>
        <v>0.658086266335033</v>
      </c>
      <c r="Q238" s="7">
        <f t="shared" si="18"/>
        <v>14572.2877846791</v>
      </c>
      <c r="R238" s="10">
        <f t="shared" si="19"/>
        <v>0.170578033965033</v>
      </c>
    </row>
    <row r="239" spans="1:18">
      <c r="A239" s="3"/>
      <c r="B239" s="3">
        <v>20</v>
      </c>
      <c r="C239" s="3" t="s">
        <v>38</v>
      </c>
      <c r="D239" s="6">
        <v>442.4256</v>
      </c>
      <c r="E239" s="7">
        <v>0.87555188</v>
      </c>
      <c r="F239" s="8">
        <v>0.27</v>
      </c>
      <c r="G239" s="8">
        <v>0.19</v>
      </c>
      <c r="H239" s="8">
        <v>0.07</v>
      </c>
      <c r="I239" s="8">
        <v>0.73</v>
      </c>
      <c r="J239" s="8">
        <v>6.29</v>
      </c>
      <c r="K239" s="8">
        <v>5823.41</v>
      </c>
      <c r="L239" s="8">
        <v>2156.76</v>
      </c>
      <c r="M239" s="8">
        <v>4768</v>
      </c>
      <c r="N239" s="3">
        <f t="shared" si="15"/>
        <v>7.915</v>
      </c>
      <c r="O239" s="7">
        <f t="shared" si="16"/>
        <v>1106.19315224258</v>
      </c>
      <c r="P239" s="10">
        <f t="shared" si="17"/>
        <v>0.544570814010473</v>
      </c>
      <c r="Q239" s="7">
        <f t="shared" si="18"/>
        <v>4523.40604026846</v>
      </c>
      <c r="R239" s="10">
        <f t="shared" si="19"/>
        <v>0.205134368218995</v>
      </c>
    </row>
    <row r="240" spans="1:18">
      <c r="A240" s="3"/>
      <c r="B240" s="3">
        <v>21</v>
      </c>
      <c r="C240" s="3" t="s">
        <v>39</v>
      </c>
      <c r="D240" s="6">
        <v>171.37</v>
      </c>
      <c r="E240" s="7">
        <v>0.18455122</v>
      </c>
      <c r="F240" s="8">
        <v>0.04</v>
      </c>
      <c r="G240" s="8">
        <v>0.06</v>
      </c>
      <c r="H240" s="8">
        <v>0.02</v>
      </c>
      <c r="I240" s="8">
        <v>0.13</v>
      </c>
      <c r="J240" s="8">
        <v>0.93</v>
      </c>
      <c r="K240" s="8">
        <v>1254.17</v>
      </c>
      <c r="L240" s="8">
        <v>528.84</v>
      </c>
      <c r="M240" s="8">
        <v>845</v>
      </c>
      <c r="N240" s="3">
        <f t="shared" si="15"/>
        <v>1.255</v>
      </c>
      <c r="O240" s="7">
        <f t="shared" si="16"/>
        <v>1470.52764940239</v>
      </c>
      <c r="P240" s="10">
        <f t="shared" si="17"/>
        <v>0.457867468987742</v>
      </c>
      <c r="Q240" s="7">
        <f t="shared" si="18"/>
        <v>6258.46153846154</v>
      </c>
      <c r="R240" s="10">
        <f t="shared" si="19"/>
        <v>0.324048861659481</v>
      </c>
    </row>
    <row r="241" spans="1:18">
      <c r="A241" s="3"/>
      <c r="B241" s="3">
        <v>22</v>
      </c>
      <c r="C241" s="3" t="s">
        <v>40</v>
      </c>
      <c r="D241" s="6">
        <v>440.4117</v>
      </c>
      <c r="E241" s="7">
        <v>0.80854976</v>
      </c>
      <c r="F241" s="8">
        <v>0.13</v>
      </c>
      <c r="G241" s="8">
        <v>0.1</v>
      </c>
      <c r="H241" s="8">
        <v>0.04</v>
      </c>
      <c r="I241" s="8">
        <v>0.63</v>
      </c>
      <c r="J241" s="8">
        <v>5</v>
      </c>
      <c r="K241" s="8">
        <v>4676.13</v>
      </c>
      <c r="L241" s="8">
        <v>1825.21</v>
      </c>
      <c r="M241" s="8">
        <v>2816</v>
      </c>
      <c r="N241" s="3">
        <f t="shared" si="15"/>
        <v>5.945</v>
      </c>
      <c r="O241" s="7">
        <f t="shared" si="16"/>
        <v>1360.050058873</v>
      </c>
      <c r="P241" s="10">
        <f t="shared" si="17"/>
        <v>0.348277884591791</v>
      </c>
      <c r="Q241" s="7">
        <f t="shared" si="18"/>
        <v>6481.56960227273</v>
      </c>
      <c r="R241" s="10">
        <f t="shared" si="19"/>
        <v>0.241293714147961</v>
      </c>
    </row>
    <row r="242" spans="1:18">
      <c r="A242" s="3"/>
      <c r="B242" s="3">
        <v>23</v>
      </c>
      <c r="C242" s="3" t="s">
        <v>41</v>
      </c>
      <c r="D242" s="6">
        <v>1215.7701</v>
      </c>
      <c r="E242" s="7">
        <v>1.8740563</v>
      </c>
      <c r="F242" s="8">
        <v>0.3</v>
      </c>
      <c r="G242" s="8">
        <v>0.19</v>
      </c>
      <c r="H242" s="8">
        <v>0.19</v>
      </c>
      <c r="I242" s="8">
        <v>1.03</v>
      </c>
      <c r="J242" s="8">
        <v>11.57</v>
      </c>
      <c r="K242" s="8">
        <v>10562.39</v>
      </c>
      <c r="L242" s="8">
        <v>3881.6</v>
      </c>
      <c r="M242" s="8">
        <v>8127</v>
      </c>
      <c r="N242" s="3">
        <f t="shared" si="15"/>
        <v>13.555</v>
      </c>
      <c r="O242" s="7">
        <f t="shared" si="16"/>
        <v>1382.55721136112</v>
      </c>
      <c r="P242" s="10">
        <f t="shared" si="17"/>
        <v>0.433658263094871</v>
      </c>
      <c r="Q242" s="7">
        <f t="shared" si="18"/>
        <v>4776.17817152701</v>
      </c>
      <c r="R242" s="10">
        <f t="shared" si="19"/>
        <v>0.313213649010717</v>
      </c>
    </row>
    <row r="243" spans="1:18">
      <c r="A243" s="3"/>
      <c r="B243" s="3">
        <v>24</v>
      </c>
      <c r="C243" s="3" t="s">
        <v>42</v>
      </c>
      <c r="D243" s="6">
        <v>513.0826</v>
      </c>
      <c r="E243" s="7">
        <v>0.62628921</v>
      </c>
      <c r="F243" s="8">
        <v>0.2</v>
      </c>
      <c r="G243" s="8">
        <v>0.09</v>
      </c>
      <c r="H243" s="8">
        <v>0.01</v>
      </c>
      <c r="I243" s="8">
        <v>0.27</v>
      </c>
      <c r="J243" s="8">
        <v>5.55</v>
      </c>
      <c r="K243" s="8">
        <v>2884.11</v>
      </c>
      <c r="L243" s="8">
        <v>1312.94</v>
      </c>
      <c r="M243" s="8">
        <v>3632</v>
      </c>
      <c r="N243" s="3">
        <f t="shared" si="15"/>
        <v>6.475</v>
      </c>
      <c r="O243" s="7">
        <f t="shared" si="16"/>
        <v>967.242023166023</v>
      </c>
      <c r="P243" s="10">
        <f t="shared" si="17"/>
        <v>0.579923770361619</v>
      </c>
      <c r="Q243" s="7">
        <f t="shared" si="18"/>
        <v>3614.92290748899</v>
      </c>
      <c r="R243" s="10">
        <f t="shared" si="19"/>
        <v>0.390789068807409</v>
      </c>
    </row>
    <row r="244" spans="1:18">
      <c r="A244" s="3"/>
      <c r="B244" s="3">
        <v>25</v>
      </c>
      <c r="C244" s="3" t="s">
        <v>43</v>
      </c>
      <c r="D244" s="6">
        <v>554.9102</v>
      </c>
      <c r="E244" s="7">
        <v>0.9207903</v>
      </c>
      <c r="F244" s="8">
        <v>0.23</v>
      </c>
      <c r="G244" s="8">
        <v>0.25</v>
      </c>
      <c r="H244" s="8">
        <v>0.06</v>
      </c>
      <c r="I244" s="8">
        <v>0.44</v>
      </c>
      <c r="J244" s="8">
        <v>10.48</v>
      </c>
      <c r="K244" s="8">
        <v>4772.52</v>
      </c>
      <c r="L244" s="8">
        <v>1896.78</v>
      </c>
      <c r="M244" s="8">
        <v>4514</v>
      </c>
      <c r="N244" s="3">
        <f t="shared" si="15"/>
        <v>11.95</v>
      </c>
      <c r="O244" s="7">
        <f t="shared" si="16"/>
        <v>770.535815899582</v>
      </c>
      <c r="P244" s="10">
        <f t="shared" si="17"/>
        <v>0.490231054779791</v>
      </c>
      <c r="Q244" s="7">
        <f t="shared" si="18"/>
        <v>4201.99379707576</v>
      </c>
      <c r="R244" s="10">
        <f t="shared" si="19"/>
        <v>0.292553801706049</v>
      </c>
    </row>
    <row r="245" spans="1:18">
      <c r="A245" s="3"/>
      <c r="B245" s="3">
        <v>26</v>
      </c>
      <c r="C245" s="3" t="s">
        <v>44</v>
      </c>
      <c r="D245" s="6">
        <v>47.7855</v>
      </c>
      <c r="E245" s="7">
        <v>0.0402943</v>
      </c>
      <c r="F245" s="8">
        <v>0.06</v>
      </c>
      <c r="G245" s="8">
        <v>0</v>
      </c>
      <c r="H245" s="8">
        <v>0</v>
      </c>
      <c r="I245" s="8">
        <v>0.1</v>
      </c>
      <c r="J245" s="8">
        <v>1.95</v>
      </c>
      <c r="K245" s="8">
        <v>341.43</v>
      </c>
      <c r="L245" s="8">
        <v>188.06</v>
      </c>
      <c r="M245" s="8">
        <v>289</v>
      </c>
      <c r="N245" s="3">
        <f t="shared" si="15"/>
        <v>2.18</v>
      </c>
      <c r="O245" s="7">
        <f t="shared" si="16"/>
        <v>184.83623853211</v>
      </c>
      <c r="P245" s="10">
        <f t="shared" si="17"/>
        <v>0.717223031545405</v>
      </c>
      <c r="Q245" s="7">
        <f t="shared" si="18"/>
        <v>6507.26643598616</v>
      </c>
      <c r="R245" s="10">
        <f t="shared" si="19"/>
        <v>0.254097096671275</v>
      </c>
    </row>
    <row r="246" spans="1:18">
      <c r="A246" s="3"/>
      <c r="B246" s="3">
        <v>27</v>
      </c>
      <c r="C246" s="3" t="s">
        <v>45</v>
      </c>
      <c r="D246" s="6">
        <v>500.8477</v>
      </c>
      <c r="E246" s="7">
        <v>0.81381298</v>
      </c>
      <c r="F246" s="8">
        <v>0.32</v>
      </c>
      <c r="G246" s="8">
        <v>0.21</v>
      </c>
      <c r="H246" s="8">
        <v>0.06</v>
      </c>
      <c r="I246" s="8">
        <v>0.62</v>
      </c>
      <c r="J246" s="8">
        <v>9.08</v>
      </c>
      <c r="K246" s="8">
        <v>5757.29</v>
      </c>
      <c r="L246" s="8">
        <v>2178.2</v>
      </c>
      <c r="M246" s="8">
        <v>3708</v>
      </c>
      <c r="N246" s="3">
        <f t="shared" si="15"/>
        <v>10.83</v>
      </c>
      <c r="O246" s="7">
        <f t="shared" si="16"/>
        <v>751.443194829178</v>
      </c>
      <c r="P246" s="10">
        <f t="shared" si="17"/>
        <v>0.455632939155136</v>
      </c>
      <c r="Q246" s="7">
        <f t="shared" si="18"/>
        <v>5874.32578209277</v>
      </c>
      <c r="R246" s="10">
        <f t="shared" si="19"/>
        <v>0.229936507207786</v>
      </c>
    </row>
    <row r="247" spans="1:18">
      <c r="A247" s="3"/>
      <c r="B247" s="3">
        <v>28</v>
      </c>
      <c r="C247" s="3" t="s">
        <v>46</v>
      </c>
      <c r="D247" s="6">
        <v>115.5547</v>
      </c>
      <c r="E247" s="7">
        <v>0.24231238</v>
      </c>
      <c r="F247" s="8">
        <v>0.24</v>
      </c>
      <c r="G247" s="8">
        <v>0.13</v>
      </c>
      <c r="H247" s="8">
        <v>0.01</v>
      </c>
      <c r="I247" s="8">
        <v>0.51</v>
      </c>
      <c r="J247" s="8">
        <v>5.07</v>
      </c>
      <c r="K247" s="8">
        <v>2703.98</v>
      </c>
      <c r="L247" s="8">
        <v>1037.11</v>
      </c>
      <c r="M247" s="8">
        <v>2548</v>
      </c>
      <c r="N247" s="3">
        <f t="shared" si="15"/>
        <v>6.315</v>
      </c>
      <c r="O247" s="7">
        <f t="shared" si="16"/>
        <v>383.709231987332</v>
      </c>
      <c r="P247" s="10">
        <f t="shared" si="17"/>
        <v>1.05153521252195</v>
      </c>
      <c r="Q247" s="7">
        <f t="shared" si="18"/>
        <v>4070.29042386185</v>
      </c>
      <c r="R247" s="10">
        <f t="shared" si="19"/>
        <v>0.11141990724224</v>
      </c>
    </row>
    <row r="248" spans="1:18">
      <c r="A248" s="3"/>
      <c r="B248" s="3">
        <v>29</v>
      </c>
      <c r="C248" s="3" t="s">
        <v>47</v>
      </c>
      <c r="D248" s="6">
        <v>47.223</v>
      </c>
      <c r="E248" s="7">
        <v>0.1002001</v>
      </c>
      <c r="F248" s="8">
        <v>0.17</v>
      </c>
      <c r="G248" s="8">
        <v>0.02</v>
      </c>
      <c r="H248" s="8">
        <v>0.02</v>
      </c>
      <c r="I248" s="8">
        <v>0.49</v>
      </c>
      <c r="J248" s="8">
        <v>3.06</v>
      </c>
      <c r="K248" s="8">
        <v>797.35</v>
      </c>
      <c r="L248" s="8">
        <v>294.91</v>
      </c>
      <c r="M248" s="8">
        <v>552</v>
      </c>
      <c r="N248" s="3">
        <f t="shared" si="15"/>
        <v>3.875</v>
      </c>
      <c r="O248" s="7">
        <f t="shared" si="16"/>
        <v>258.580903225806</v>
      </c>
      <c r="P248" s="10">
        <f t="shared" si="17"/>
        <v>0.550897653794757</v>
      </c>
      <c r="Q248" s="7">
        <f t="shared" si="18"/>
        <v>5342.57246376812</v>
      </c>
      <c r="R248" s="10">
        <f t="shared" si="19"/>
        <v>0.160126818351361</v>
      </c>
    </row>
    <row r="249" spans="1:18">
      <c r="A249" s="3"/>
      <c r="B249" s="3">
        <v>30</v>
      </c>
      <c r="C249" s="3" t="s">
        <v>48</v>
      </c>
      <c r="D249" s="6">
        <v>31.6227</v>
      </c>
      <c r="E249" s="7">
        <v>0.07313273</v>
      </c>
      <c r="F249" s="8">
        <v>0.08</v>
      </c>
      <c r="G249" s="8">
        <v>0.08</v>
      </c>
      <c r="H249" s="8">
        <v>0.02</v>
      </c>
      <c r="I249" s="8">
        <v>0.22</v>
      </c>
      <c r="J249" s="8">
        <v>1.89</v>
      </c>
      <c r="K249" s="8">
        <v>919.11</v>
      </c>
      <c r="L249" s="8">
        <v>366.18</v>
      </c>
      <c r="M249" s="8">
        <v>610</v>
      </c>
      <c r="N249" s="3">
        <f t="shared" si="15"/>
        <v>2.42</v>
      </c>
      <c r="O249" s="7">
        <f t="shared" si="16"/>
        <v>302.201363636364</v>
      </c>
      <c r="P249" s="10">
        <f t="shared" si="17"/>
        <v>0.834099861990657</v>
      </c>
      <c r="Q249" s="7">
        <f t="shared" si="18"/>
        <v>6002.95081967213</v>
      </c>
      <c r="R249" s="10">
        <f t="shared" si="19"/>
        <v>0.0863583483532689</v>
      </c>
    </row>
    <row r="250" spans="1:18">
      <c r="A250" s="3"/>
      <c r="B250" s="3">
        <v>31</v>
      </c>
      <c r="C250" s="3" t="s">
        <v>49</v>
      </c>
      <c r="D250" s="6">
        <v>204.253</v>
      </c>
      <c r="E250" s="7">
        <v>0.21698436</v>
      </c>
      <c r="F250" s="8">
        <v>0.28</v>
      </c>
      <c r="G250" s="8">
        <v>0.05</v>
      </c>
      <c r="H250" s="8">
        <v>0.14</v>
      </c>
      <c r="I250" s="8">
        <v>0.84</v>
      </c>
      <c r="J250" s="8">
        <v>7.45</v>
      </c>
      <c r="K250" s="8">
        <v>3523.16</v>
      </c>
      <c r="L250" s="8">
        <v>1246.89</v>
      </c>
      <c r="M250" s="8">
        <v>2095</v>
      </c>
      <c r="N250" s="3">
        <f t="shared" si="15"/>
        <v>8.95</v>
      </c>
      <c r="O250" s="7">
        <f t="shared" si="16"/>
        <v>242.440625698324</v>
      </c>
      <c r="P250" s="10">
        <f t="shared" si="17"/>
        <v>0.96550737573897</v>
      </c>
      <c r="Q250" s="7">
        <f t="shared" si="18"/>
        <v>5951.74224343676</v>
      </c>
      <c r="R250" s="10">
        <f t="shared" si="19"/>
        <v>0.163809959178436</v>
      </c>
    </row>
    <row r="251" spans="1:18">
      <c r="A251" s="3">
        <v>2008</v>
      </c>
      <c r="B251" s="3">
        <v>1</v>
      </c>
      <c r="C251" s="3" t="s">
        <v>19</v>
      </c>
      <c r="D251" s="6">
        <v>2219.1391</v>
      </c>
      <c r="E251" s="7">
        <v>1.45600378</v>
      </c>
      <c r="F251" s="8">
        <v>0.12</v>
      </c>
      <c r="G251" s="8">
        <v>0.08</v>
      </c>
      <c r="H251" s="8">
        <v>0.08</v>
      </c>
      <c r="I251" s="8">
        <v>0.27</v>
      </c>
      <c r="J251" s="8">
        <v>2.01</v>
      </c>
      <c r="K251" s="8">
        <v>11115</v>
      </c>
      <c r="L251" s="8">
        <v>8375.76</v>
      </c>
      <c r="M251" s="8">
        <v>1771</v>
      </c>
      <c r="N251" s="3">
        <f t="shared" si="15"/>
        <v>2.745</v>
      </c>
      <c r="O251" s="7">
        <f t="shared" si="16"/>
        <v>5304.20320582878</v>
      </c>
      <c r="P251" s="10">
        <f t="shared" si="17"/>
        <v>0.121634299603261</v>
      </c>
      <c r="Q251" s="7">
        <f t="shared" si="18"/>
        <v>47293.9582156973</v>
      </c>
      <c r="R251" s="10">
        <f t="shared" si="19"/>
        <v>0.264947789812507</v>
      </c>
    </row>
    <row r="252" spans="1:18">
      <c r="A252" s="3"/>
      <c r="B252" s="3">
        <v>2</v>
      </c>
      <c r="C252" s="3" t="s">
        <v>20</v>
      </c>
      <c r="D252" s="6">
        <v>811</v>
      </c>
      <c r="E252" s="7">
        <v>0.71260392</v>
      </c>
      <c r="F252" s="8">
        <v>0.08</v>
      </c>
      <c r="G252" s="8">
        <v>0.08</v>
      </c>
      <c r="H252" s="8">
        <v>0.06</v>
      </c>
      <c r="I252" s="8">
        <v>0.24</v>
      </c>
      <c r="J252" s="8">
        <v>1.21</v>
      </c>
      <c r="K252" s="8">
        <v>6719.01</v>
      </c>
      <c r="L252" s="8">
        <v>2886.65</v>
      </c>
      <c r="M252" s="8">
        <v>1176</v>
      </c>
      <c r="N252" s="3">
        <f t="shared" si="15"/>
        <v>1.79</v>
      </c>
      <c r="O252" s="7">
        <f t="shared" si="16"/>
        <v>3981.02748603352</v>
      </c>
      <c r="P252" s="10">
        <f t="shared" si="17"/>
        <v>0.165028561728934</v>
      </c>
      <c r="Q252" s="7">
        <f t="shared" si="18"/>
        <v>24546.343537415</v>
      </c>
      <c r="R252" s="10">
        <f t="shared" si="19"/>
        <v>0.280948504321618</v>
      </c>
    </row>
    <row r="253" spans="1:18">
      <c r="A253" s="3"/>
      <c r="B253" s="3">
        <v>3</v>
      </c>
      <c r="C253" s="3" t="s">
        <v>21</v>
      </c>
      <c r="D253" s="6">
        <v>554.6265</v>
      </c>
      <c r="E253" s="7">
        <v>0.98220282</v>
      </c>
      <c r="F253" s="8">
        <v>0.49</v>
      </c>
      <c r="G253" s="8">
        <v>0.32</v>
      </c>
      <c r="H253" s="8">
        <v>0.33</v>
      </c>
      <c r="I253" s="8">
        <v>1.52</v>
      </c>
      <c r="J253" s="8">
        <v>13.75</v>
      </c>
      <c r="K253" s="8">
        <v>16011.97</v>
      </c>
      <c r="L253" s="8">
        <v>5276.04</v>
      </c>
      <c r="M253" s="8">
        <v>6989</v>
      </c>
      <c r="N253" s="3">
        <f t="shared" si="15"/>
        <v>16.95</v>
      </c>
      <c r="O253" s="7">
        <f t="shared" si="16"/>
        <v>579.470690265487</v>
      </c>
      <c r="P253" s="10">
        <f t="shared" si="17"/>
        <v>0.711563829556099</v>
      </c>
      <c r="Q253" s="7">
        <f t="shared" si="18"/>
        <v>7549.06281299184</v>
      </c>
      <c r="R253" s="10">
        <f t="shared" si="19"/>
        <v>0.105121739031546</v>
      </c>
    </row>
    <row r="254" spans="1:18">
      <c r="A254" s="3"/>
      <c r="B254" s="3">
        <v>4</v>
      </c>
      <c r="C254" s="3" t="s">
        <v>22</v>
      </c>
      <c r="D254" s="6">
        <v>742.3455</v>
      </c>
      <c r="E254" s="7">
        <v>0.9477926</v>
      </c>
      <c r="F254" s="8">
        <v>0.33</v>
      </c>
      <c r="G254" s="8">
        <v>0.2</v>
      </c>
      <c r="H254" s="8">
        <v>0.14</v>
      </c>
      <c r="I254" s="8">
        <v>1.34</v>
      </c>
      <c r="J254" s="8">
        <v>11.42</v>
      </c>
      <c r="K254" s="8">
        <v>7315.4</v>
      </c>
      <c r="L254" s="8">
        <v>2759.46</v>
      </c>
      <c r="M254" s="8">
        <v>3411</v>
      </c>
      <c r="N254" s="3">
        <f t="shared" si="15"/>
        <v>13.62</v>
      </c>
      <c r="O254" s="7">
        <f t="shared" si="16"/>
        <v>695.882966226138</v>
      </c>
      <c r="P254" s="10">
        <f t="shared" si="17"/>
        <v>0.359888861761529</v>
      </c>
      <c r="Q254" s="7">
        <f t="shared" si="18"/>
        <v>8089.88566402814</v>
      </c>
      <c r="R254" s="10">
        <f t="shared" si="19"/>
        <v>0.269018394903351</v>
      </c>
    </row>
    <row r="255" spans="1:18">
      <c r="A255" s="3"/>
      <c r="B255" s="3">
        <v>5</v>
      </c>
      <c r="C255" s="3" t="s">
        <v>23</v>
      </c>
      <c r="D255" s="6">
        <v>469.9033</v>
      </c>
      <c r="E255" s="7">
        <v>0.33529328</v>
      </c>
      <c r="F255" s="8">
        <v>0.68</v>
      </c>
      <c r="G255" s="8">
        <v>0.19</v>
      </c>
      <c r="H255" s="8">
        <v>0.29</v>
      </c>
      <c r="I255" s="8">
        <v>1.16</v>
      </c>
      <c r="J255" s="8">
        <v>10.96</v>
      </c>
      <c r="K255" s="8">
        <v>8496.2</v>
      </c>
      <c r="L255" s="8">
        <v>3212.06</v>
      </c>
      <c r="M255" s="8">
        <v>2444</v>
      </c>
      <c r="N255" s="3">
        <f t="shared" si="15"/>
        <v>14.25</v>
      </c>
      <c r="O255" s="7">
        <f t="shared" si="16"/>
        <v>235.293529824561</v>
      </c>
      <c r="P255" s="10">
        <f t="shared" si="17"/>
        <v>0.728914101708212</v>
      </c>
      <c r="Q255" s="7">
        <f t="shared" si="18"/>
        <v>13142.6350245499</v>
      </c>
      <c r="R255" s="10">
        <f t="shared" si="19"/>
        <v>0.14629343785608</v>
      </c>
    </row>
    <row r="256" spans="1:18">
      <c r="A256" s="3"/>
      <c r="B256" s="3">
        <v>6</v>
      </c>
      <c r="C256" s="3" t="s">
        <v>24</v>
      </c>
      <c r="D256" s="6">
        <v>1742.2926</v>
      </c>
      <c r="E256" s="7">
        <v>2.00778707</v>
      </c>
      <c r="F256" s="8">
        <v>0.42</v>
      </c>
      <c r="G256" s="8">
        <v>0.27</v>
      </c>
      <c r="H256" s="8">
        <v>0.23</v>
      </c>
      <c r="I256" s="8">
        <v>1.52</v>
      </c>
      <c r="J256" s="8">
        <v>8.04</v>
      </c>
      <c r="K256" s="8">
        <v>13668.58</v>
      </c>
      <c r="L256" s="8">
        <v>5207.72</v>
      </c>
      <c r="M256" s="8">
        <v>4315</v>
      </c>
      <c r="N256" s="3">
        <f t="shared" si="15"/>
        <v>10.83</v>
      </c>
      <c r="O256" s="7">
        <f t="shared" si="16"/>
        <v>1853.91234533703</v>
      </c>
      <c r="P256" s="10">
        <f t="shared" si="17"/>
        <v>0.214913227825498</v>
      </c>
      <c r="Q256" s="7">
        <f t="shared" si="18"/>
        <v>12068.876013905</v>
      </c>
      <c r="R256" s="10">
        <f t="shared" si="19"/>
        <v>0.33455957693578</v>
      </c>
    </row>
    <row r="257" spans="1:18">
      <c r="A257" s="3"/>
      <c r="B257" s="3">
        <v>7</v>
      </c>
      <c r="C257" s="3" t="s">
        <v>25</v>
      </c>
      <c r="D257" s="6">
        <v>450.9008</v>
      </c>
      <c r="E257" s="7">
        <v>0.45587302</v>
      </c>
      <c r="F257" s="8">
        <v>0.38</v>
      </c>
      <c r="G257" s="8">
        <v>0.09</v>
      </c>
      <c r="H257" s="8">
        <v>0.19</v>
      </c>
      <c r="I257" s="8">
        <v>0.87</v>
      </c>
      <c r="J257" s="8">
        <v>7.45</v>
      </c>
      <c r="K257" s="8">
        <v>6426.1</v>
      </c>
      <c r="L257" s="8">
        <v>2412.26</v>
      </c>
      <c r="M257" s="8">
        <v>2734</v>
      </c>
      <c r="N257" s="3">
        <f t="shared" si="15"/>
        <v>9.395</v>
      </c>
      <c r="O257" s="7">
        <f t="shared" si="16"/>
        <v>485.229398616285</v>
      </c>
      <c r="P257" s="10">
        <f t="shared" si="17"/>
        <v>0.599728406826971</v>
      </c>
      <c r="Q257" s="7">
        <f t="shared" si="18"/>
        <v>8823.18946598391</v>
      </c>
      <c r="R257" s="10">
        <f t="shared" si="19"/>
        <v>0.186920481208493</v>
      </c>
    </row>
    <row r="258" spans="1:18">
      <c r="A258" s="3"/>
      <c r="B258" s="3">
        <v>8</v>
      </c>
      <c r="C258" s="3" t="s">
        <v>26</v>
      </c>
      <c r="D258" s="6">
        <v>562.8965</v>
      </c>
      <c r="E258" s="7">
        <v>0.85536116</v>
      </c>
      <c r="F258" s="8">
        <v>0.58</v>
      </c>
      <c r="G258" s="8">
        <v>0.1</v>
      </c>
      <c r="H258" s="8">
        <v>0.15</v>
      </c>
      <c r="I258" s="8">
        <v>0.77</v>
      </c>
      <c r="J258" s="8">
        <v>10.41</v>
      </c>
      <c r="K258" s="8">
        <v>8314.37</v>
      </c>
      <c r="L258" s="8">
        <v>2905.68</v>
      </c>
      <c r="M258" s="8">
        <v>3825</v>
      </c>
      <c r="N258" s="3">
        <f t="shared" si="15"/>
        <v>12.885</v>
      </c>
      <c r="O258" s="7">
        <f t="shared" si="16"/>
        <v>663.842576639503</v>
      </c>
      <c r="P258" s="10">
        <f t="shared" si="17"/>
        <v>0.447179528235769</v>
      </c>
      <c r="Q258" s="7">
        <f t="shared" si="18"/>
        <v>7596.54901960784</v>
      </c>
      <c r="R258" s="10">
        <f t="shared" si="19"/>
        <v>0.19372281187192</v>
      </c>
    </row>
    <row r="259" spans="1:18">
      <c r="A259" s="3"/>
      <c r="B259" s="3">
        <v>9</v>
      </c>
      <c r="C259" s="3" t="s">
        <v>27</v>
      </c>
      <c r="D259" s="6">
        <v>348.1816</v>
      </c>
      <c r="E259" s="7">
        <v>1.15324727</v>
      </c>
      <c r="F259" s="8">
        <v>0.03</v>
      </c>
      <c r="G259" s="8">
        <v>0.06</v>
      </c>
      <c r="H259" s="8">
        <v>0.04</v>
      </c>
      <c r="I259" s="8">
        <v>0.28</v>
      </c>
      <c r="J259" s="8">
        <v>1.15</v>
      </c>
      <c r="K259" s="8">
        <v>14069.86</v>
      </c>
      <c r="L259" s="8">
        <v>7872.23</v>
      </c>
      <c r="M259" s="8">
        <v>2141</v>
      </c>
      <c r="N259" s="3">
        <f t="shared" ref="N259:N322" si="20">G259*3+H259*2+I259*1.5+(J259-G259-H259-I259)+F259*3</f>
        <v>1.54</v>
      </c>
      <c r="O259" s="7">
        <f t="shared" ref="O259:O322" si="21">E259*10000/N259</f>
        <v>7488.61863636364</v>
      </c>
      <c r="P259" s="10">
        <f t="shared" ref="P259:P322" si="22">M259/(E259*10000)</f>
        <v>0.185649691587824</v>
      </c>
      <c r="Q259" s="7">
        <f t="shared" ref="Q259:Q322" si="23">L259*10000/M259</f>
        <v>36768.9397477814</v>
      </c>
      <c r="R259" s="10">
        <f t="shared" ref="R259:R322" si="24">D259/L259</f>
        <v>0.0442290939162093</v>
      </c>
    </row>
    <row r="260" spans="1:18">
      <c r="A260" s="3"/>
      <c r="B260" s="3">
        <v>10</v>
      </c>
      <c r="C260" s="3" t="s">
        <v>28</v>
      </c>
      <c r="D260" s="6">
        <v>3204.824</v>
      </c>
      <c r="E260" s="7">
        <v>2.66659222</v>
      </c>
      <c r="F260" s="8">
        <v>0.17</v>
      </c>
      <c r="G260" s="8">
        <v>0.37</v>
      </c>
      <c r="H260" s="8">
        <v>0.74</v>
      </c>
      <c r="I260" s="8">
        <v>2.06</v>
      </c>
      <c r="J260" s="8">
        <v>12.93</v>
      </c>
      <c r="K260" s="8">
        <v>30981.98</v>
      </c>
      <c r="L260" s="8">
        <v>11888.53</v>
      </c>
      <c r="M260" s="8">
        <v>7762</v>
      </c>
      <c r="N260" s="3">
        <f t="shared" si="20"/>
        <v>15.95</v>
      </c>
      <c r="O260" s="7">
        <f t="shared" si="21"/>
        <v>1671.84465203762</v>
      </c>
      <c r="P260" s="10">
        <f t="shared" si="22"/>
        <v>0.291083126313179</v>
      </c>
      <c r="Q260" s="7">
        <f t="shared" si="23"/>
        <v>15316.3231125998</v>
      </c>
      <c r="R260" s="10">
        <f t="shared" si="24"/>
        <v>0.269572773084645</v>
      </c>
    </row>
    <row r="261" spans="1:18">
      <c r="A261" s="3"/>
      <c r="B261" s="3">
        <v>11</v>
      </c>
      <c r="C261" s="3" t="s">
        <v>29</v>
      </c>
      <c r="D261" s="6">
        <v>2251.6856</v>
      </c>
      <c r="E261" s="7">
        <v>2.14396682</v>
      </c>
      <c r="F261" s="8">
        <v>0.13</v>
      </c>
      <c r="G261" s="8">
        <v>0.31</v>
      </c>
      <c r="H261" s="8">
        <v>0.38</v>
      </c>
      <c r="I261" s="8">
        <v>0.86</v>
      </c>
      <c r="J261" s="8">
        <v>9.73</v>
      </c>
      <c r="K261" s="8">
        <v>21462.69</v>
      </c>
      <c r="L261" s="8">
        <v>8799.31</v>
      </c>
      <c r="M261" s="8">
        <v>5212</v>
      </c>
      <c r="N261" s="3">
        <f t="shared" si="20"/>
        <v>11.55</v>
      </c>
      <c r="O261" s="7">
        <f t="shared" si="21"/>
        <v>1856.24832900433</v>
      </c>
      <c r="P261" s="10">
        <f t="shared" si="22"/>
        <v>0.243100777091317</v>
      </c>
      <c r="Q261" s="7">
        <f t="shared" si="23"/>
        <v>16882.7897160399</v>
      </c>
      <c r="R261" s="10">
        <f t="shared" si="24"/>
        <v>0.255893428007423</v>
      </c>
    </row>
    <row r="262" spans="1:18">
      <c r="A262" s="3"/>
      <c r="B262" s="3">
        <v>12</v>
      </c>
      <c r="C262" s="3" t="s">
        <v>30</v>
      </c>
      <c r="D262" s="6">
        <v>732.0515</v>
      </c>
      <c r="E262" s="7">
        <v>1.00702847</v>
      </c>
      <c r="F262" s="8">
        <v>0.29</v>
      </c>
      <c r="G262" s="8">
        <v>0.25</v>
      </c>
      <c r="H262" s="8">
        <v>0.04</v>
      </c>
      <c r="I262" s="8">
        <v>1.01</v>
      </c>
      <c r="J262" s="8">
        <v>13.47</v>
      </c>
      <c r="K262" s="8">
        <v>8851.66</v>
      </c>
      <c r="L262" s="8">
        <v>3234.64</v>
      </c>
      <c r="M262" s="8">
        <v>6135</v>
      </c>
      <c r="N262" s="3">
        <f t="shared" si="20"/>
        <v>15.385</v>
      </c>
      <c r="O262" s="7">
        <f t="shared" si="21"/>
        <v>654.552141696458</v>
      </c>
      <c r="P262" s="10">
        <f t="shared" si="22"/>
        <v>0.609218128659262</v>
      </c>
      <c r="Q262" s="7">
        <f t="shared" si="23"/>
        <v>5272.43683781581</v>
      </c>
      <c r="R262" s="10">
        <f t="shared" si="24"/>
        <v>0.226316220661341</v>
      </c>
    </row>
    <row r="263" spans="1:18">
      <c r="A263" s="3"/>
      <c r="B263" s="3">
        <v>13</v>
      </c>
      <c r="C263" s="3" t="s">
        <v>31</v>
      </c>
      <c r="D263" s="6">
        <v>1019.1671</v>
      </c>
      <c r="E263" s="7">
        <v>0.88553808</v>
      </c>
      <c r="F263" s="8">
        <v>0.16</v>
      </c>
      <c r="G263" s="8">
        <v>0.18</v>
      </c>
      <c r="H263" s="8">
        <v>0.05</v>
      </c>
      <c r="I263" s="8">
        <v>0.7</v>
      </c>
      <c r="J263" s="8">
        <v>6.65</v>
      </c>
      <c r="K263" s="8">
        <v>10823.01</v>
      </c>
      <c r="L263" s="8">
        <v>4346.4</v>
      </c>
      <c r="M263" s="8">
        <v>3639</v>
      </c>
      <c r="N263" s="3">
        <f t="shared" si="20"/>
        <v>7.89</v>
      </c>
      <c r="O263" s="7">
        <f t="shared" si="21"/>
        <v>1122.35498098859</v>
      </c>
      <c r="P263" s="10">
        <f t="shared" si="22"/>
        <v>0.410936591230498</v>
      </c>
      <c r="Q263" s="7">
        <f t="shared" si="23"/>
        <v>11943.9406430338</v>
      </c>
      <c r="R263" s="10">
        <f t="shared" si="24"/>
        <v>0.234485344192895</v>
      </c>
    </row>
    <row r="264" spans="1:18">
      <c r="A264" s="3"/>
      <c r="B264" s="3">
        <v>14</v>
      </c>
      <c r="C264" s="3" t="s">
        <v>32</v>
      </c>
      <c r="D264" s="6">
        <v>559.509</v>
      </c>
      <c r="E264" s="7">
        <v>0.81032052</v>
      </c>
      <c r="F264" s="8">
        <v>0.27</v>
      </c>
      <c r="G264" s="8">
        <v>0.23</v>
      </c>
      <c r="H264" s="8">
        <v>0.12</v>
      </c>
      <c r="I264" s="8">
        <v>0.86</v>
      </c>
      <c r="J264" s="8">
        <v>7.73</v>
      </c>
      <c r="K264" s="8">
        <v>6971.05</v>
      </c>
      <c r="L264" s="8">
        <v>2355.86</v>
      </c>
      <c r="M264" s="8">
        <v>4400</v>
      </c>
      <c r="N264" s="3">
        <f t="shared" si="20"/>
        <v>9.55</v>
      </c>
      <c r="O264" s="7">
        <f t="shared" si="21"/>
        <v>848.503162303665</v>
      </c>
      <c r="P264" s="10">
        <f t="shared" si="22"/>
        <v>0.542995011406104</v>
      </c>
      <c r="Q264" s="7">
        <f t="shared" si="23"/>
        <v>5354.22727272727</v>
      </c>
      <c r="R264" s="10">
        <f t="shared" si="24"/>
        <v>0.237496710330835</v>
      </c>
    </row>
    <row r="265" spans="1:18">
      <c r="A265" s="3"/>
      <c r="B265" s="3">
        <v>15</v>
      </c>
      <c r="C265" s="3" t="s">
        <v>33</v>
      </c>
      <c r="D265" s="6">
        <v>2005.907</v>
      </c>
      <c r="E265" s="7">
        <v>2.42996651</v>
      </c>
      <c r="F265" s="8">
        <v>0.36</v>
      </c>
      <c r="G265" s="8">
        <v>0.43</v>
      </c>
      <c r="H265" s="8">
        <v>0.7</v>
      </c>
      <c r="I265" s="8">
        <v>2.38</v>
      </c>
      <c r="J265" s="8">
        <v>21.71</v>
      </c>
      <c r="K265" s="8">
        <v>30933.28</v>
      </c>
      <c r="L265" s="8">
        <v>10358.64</v>
      </c>
      <c r="M265" s="8">
        <v>9417</v>
      </c>
      <c r="N265" s="3">
        <f t="shared" si="20"/>
        <v>25.54</v>
      </c>
      <c r="O265" s="7">
        <f t="shared" si="21"/>
        <v>951.435595144871</v>
      </c>
      <c r="P265" s="10">
        <f t="shared" si="22"/>
        <v>0.387536205180046</v>
      </c>
      <c r="Q265" s="7">
        <f t="shared" si="23"/>
        <v>10999.9362854412</v>
      </c>
      <c r="R265" s="10">
        <f t="shared" si="24"/>
        <v>0.193645787477893</v>
      </c>
    </row>
    <row r="266" spans="1:18">
      <c r="A266" s="3"/>
      <c r="B266" s="3">
        <v>16</v>
      </c>
      <c r="C266" s="3" t="s">
        <v>34</v>
      </c>
      <c r="D266" s="6">
        <v>1592.1808</v>
      </c>
      <c r="E266" s="7">
        <v>2.0025358</v>
      </c>
      <c r="F266" s="8">
        <v>0.4</v>
      </c>
      <c r="G266" s="8">
        <v>0.48</v>
      </c>
      <c r="H266" s="8">
        <v>0.05</v>
      </c>
      <c r="I266" s="8">
        <v>2.34</v>
      </c>
      <c r="J266" s="8">
        <v>17.02</v>
      </c>
      <c r="K266" s="8">
        <v>18018.53</v>
      </c>
      <c r="L266" s="8">
        <v>5099.76</v>
      </c>
      <c r="M266" s="8">
        <v>9429</v>
      </c>
      <c r="N266" s="3">
        <f t="shared" si="20"/>
        <v>20.4</v>
      </c>
      <c r="O266" s="7">
        <f t="shared" si="21"/>
        <v>981.635196078432</v>
      </c>
      <c r="P266" s="10">
        <f t="shared" si="22"/>
        <v>0.470853005474359</v>
      </c>
      <c r="Q266" s="7">
        <f t="shared" si="23"/>
        <v>5408.59051861279</v>
      </c>
      <c r="R266" s="10">
        <f t="shared" si="24"/>
        <v>0.312207005819882</v>
      </c>
    </row>
    <row r="267" spans="1:18">
      <c r="A267" s="3"/>
      <c r="B267" s="3">
        <v>17</v>
      </c>
      <c r="C267" s="3" t="s">
        <v>35</v>
      </c>
      <c r="D267" s="6">
        <v>744.4085</v>
      </c>
      <c r="E267" s="7">
        <v>1.17967549</v>
      </c>
      <c r="F267" s="8">
        <v>0.27</v>
      </c>
      <c r="G267" s="8">
        <v>0.27</v>
      </c>
      <c r="H267" s="8">
        <v>0.16</v>
      </c>
      <c r="I267" s="8">
        <v>1.6</v>
      </c>
      <c r="J267" s="8">
        <v>15.37</v>
      </c>
      <c r="K267" s="8">
        <v>11328.92</v>
      </c>
      <c r="L267" s="8">
        <v>4466.85</v>
      </c>
      <c r="M267" s="8">
        <v>5711</v>
      </c>
      <c r="N267" s="3">
        <f t="shared" si="20"/>
        <v>17.68</v>
      </c>
      <c r="O267" s="7">
        <f t="shared" si="21"/>
        <v>667.237268099547</v>
      </c>
      <c r="P267" s="10">
        <f t="shared" si="22"/>
        <v>0.484116186901535</v>
      </c>
      <c r="Q267" s="7">
        <f t="shared" si="23"/>
        <v>7821.48485379093</v>
      </c>
      <c r="R267" s="10">
        <f t="shared" si="24"/>
        <v>0.166651779218017</v>
      </c>
    </row>
    <row r="268" spans="1:18">
      <c r="A268" s="3"/>
      <c r="B268" s="3">
        <v>18</v>
      </c>
      <c r="C268" s="3" t="s">
        <v>36</v>
      </c>
      <c r="D268" s="6">
        <v>851.75</v>
      </c>
      <c r="E268" s="7">
        <v>1.28299721</v>
      </c>
      <c r="F268" s="8">
        <v>0.29</v>
      </c>
      <c r="G268" s="8">
        <v>0.2</v>
      </c>
      <c r="H268" s="8">
        <v>0.07</v>
      </c>
      <c r="I268" s="8">
        <v>0.61</v>
      </c>
      <c r="J268" s="8">
        <v>11.87</v>
      </c>
      <c r="K268" s="8">
        <v>11555</v>
      </c>
      <c r="L268" s="8">
        <v>4633.67</v>
      </c>
      <c r="M268" s="8">
        <v>6380</v>
      </c>
      <c r="N268" s="3">
        <f t="shared" si="20"/>
        <v>13.515</v>
      </c>
      <c r="O268" s="7">
        <f t="shared" si="21"/>
        <v>949.3135109138</v>
      </c>
      <c r="P268" s="10">
        <f t="shared" si="22"/>
        <v>0.497273100071667</v>
      </c>
      <c r="Q268" s="7">
        <f t="shared" si="23"/>
        <v>7262.80564263323</v>
      </c>
      <c r="R268" s="10">
        <f t="shared" si="24"/>
        <v>0.183817578722697</v>
      </c>
    </row>
    <row r="269" spans="1:18">
      <c r="A269" s="3"/>
      <c r="B269" s="3">
        <v>19</v>
      </c>
      <c r="C269" s="3" t="s">
        <v>37</v>
      </c>
      <c r="D269" s="6">
        <v>2672.1786</v>
      </c>
      <c r="E269" s="7">
        <v>1.61537321</v>
      </c>
      <c r="F269" s="8">
        <v>0.22</v>
      </c>
      <c r="G269" s="8">
        <v>0.38</v>
      </c>
      <c r="H269" s="8">
        <v>0.91</v>
      </c>
      <c r="I269" s="8">
        <v>1.83</v>
      </c>
      <c r="J269" s="8">
        <v>15.49</v>
      </c>
      <c r="K269" s="8">
        <v>36796.71</v>
      </c>
      <c r="L269" s="8">
        <v>16321.46</v>
      </c>
      <c r="M269" s="8">
        <v>9893</v>
      </c>
      <c r="N269" s="3">
        <f t="shared" si="20"/>
        <v>18.735</v>
      </c>
      <c r="O269" s="7">
        <f t="shared" si="21"/>
        <v>862.22215639178</v>
      </c>
      <c r="P269" s="10">
        <f t="shared" si="22"/>
        <v>0.612428133558065</v>
      </c>
      <c r="Q269" s="7">
        <f t="shared" si="23"/>
        <v>16497.9884767007</v>
      </c>
      <c r="R269" s="10">
        <f t="shared" si="24"/>
        <v>0.163721787144042</v>
      </c>
    </row>
    <row r="270" spans="1:18">
      <c r="A270" s="3"/>
      <c r="B270" s="3">
        <v>20</v>
      </c>
      <c r="C270" s="3" t="s">
        <v>38</v>
      </c>
      <c r="D270" s="6">
        <v>533.9962</v>
      </c>
      <c r="E270" s="7">
        <v>0.98880225</v>
      </c>
      <c r="F270" s="8">
        <v>0.27</v>
      </c>
      <c r="G270" s="8">
        <v>0.22</v>
      </c>
      <c r="H270" s="8">
        <v>0.08</v>
      </c>
      <c r="I270" s="8">
        <v>0.81</v>
      </c>
      <c r="J270" s="8">
        <v>7.31</v>
      </c>
      <c r="K270" s="8">
        <v>7021</v>
      </c>
      <c r="L270" s="8">
        <v>2529.51</v>
      </c>
      <c r="M270" s="8">
        <v>4816</v>
      </c>
      <c r="N270" s="3">
        <f t="shared" si="20"/>
        <v>9.045</v>
      </c>
      <c r="O270" s="7">
        <f t="shared" si="21"/>
        <v>1093.20315091211</v>
      </c>
      <c r="P270" s="10">
        <f t="shared" si="22"/>
        <v>0.487053907897155</v>
      </c>
      <c r="Q270" s="7">
        <f t="shared" si="23"/>
        <v>5252.30481727575</v>
      </c>
      <c r="R270" s="10">
        <f t="shared" si="24"/>
        <v>0.211106577953833</v>
      </c>
    </row>
    <row r="271" spans="1:18">
      <c r="A271" s="3"/>
      <c r="B271" s="3">
        <v>21</v>
      </c>
      <c r="C271" s="3" t="s">
        <v>39</v>
      </c>
      <c r="D271" s="6">
        <v>192.33</v>
      </c>
      <c r="E271" s="7">
        <v>0.20327192</v>
      </c>
      <c r="F271" s="8">
        <v>0.04</v>
      </c>
      <c r="G271" s="8">
        <v>0.07</v>
      </c>
      <c r="H271" s="8">
        <v>0.02</v>
      </c>
      <c r="I271" s="8">
        <v>0.13</v>
      </c>
      <c r="J271" s="8">
        <v>1.13</v>
      </c>
      <c r="K271" s="8">
        <v>1503.06</v>
      </c>
      <c r="L271" s="8">
        <v>643.47</v>
      </c>
      <c r="M271" s="8">
        <v>854</v>
      </c>
      <c r="N271" s="3">
        <f t="shared" si="20"/>
        <v>1.475</v>
      </c>
      <c r="O271" s="7">
        <f t="shared" si="21"/>
        <v>1378.11471186441</v>
      </c>
      <c r="P271" s="10">
        <f t="shared" si="22"/>
        <v>0.420126892096065</v>
      </c>
      <c r="Q271" s="7">
        <f t="shared" si="23"/>
        <v>7534.7775175644</v>
      </c>
      <c r="R271" s="10">
        <f t="shared" si="24"/>
        <v>0.298895053382442</v>
      </c>
    </row>
    <row r="272" spans="1:18">
      <c r="A272" s="3"/>
      <c r="B272" s="3">
        <v>22</v>
      </c>
      <c r="C272" s="3" t="s">
        <v>40</v>
      </c>
      <c r="D272" s="6">
        <v>561.5146</v>
      </c>
      <c r="E272" s="7">
        <v>1.00883807</v>
      </c>
      <c r="F272" s="8">
        <v>0.13</v>
      </c>
      <c r="G272" s="8">
        <v>0.12</v>
      </c>
      <c r="H272" s="8">
        <v>0.04</v>
      </c>
      <c r="I272" s="8">
        <v>0.66</v>
      </c>
      <c r="J272" s="8">
        <v>5.9</v>
      </c>
      <c r="K272" s="8">
        <v>5793.66</v>
      </c>
      <c r="L272" s="8">
        <v>2160.48</v>
      </c>
      <c r="M272" s="8">
        <v>2839</v>
      </c>
      <c r="N272" s="3">
        <f t="shared" si="20"/>
        <v>6.9</v>
      </c>
      <c r="O272" s="7">
        <f t="shared" si="21"/>
        <v>1462.08415942029</v>
      </c>
      <c r="P272" s="10">
        <f t="shared" si="22"/>
        <v>0.281412853501851</v>
      </c>
      <c r="Q272" s="7">
        <f t="shared" si="23"/>
        <v>7610.00352236703</v>
      </c>
      <c r="R272" s="10">
        <f t="shared" si="24"/>
        <v>0.259902706805895</v>
      </c>
    </row>
    <row r="273" spans="1:18">
      <c r="A273" s="3"/>
      <c r="B273" s="3">
        <v>23</v>
      </c>
      <c r="C273" s="3" t="s">
        <v>41</v>
      </c>
      <c r="D273" s="6">
        <v>1088.1016</v>
      </c>
      <c r="E273" s="7">
        <v>1.75259525</v>
      </c>
      <c r="F273" s="8">
        <v>0.3</v>
      </c>
      <c r="G273" s="8">
        <v>0.22</v>
      </c>
      <c r="H273" s="8">
        <v>0.2</v>
      </c>
      <c r="I273" s="8">
        <v>1.09</v>
      </c>
      <c r="J273" s="8">
        <v>14.08</v>
      </c>
      <c r="K273" s="8">
        <v>12601.23</v>
      </c>
      <c r="L273" s="8">
        <v>4561.69</v>
      </c>
      <c r="M273" s="8">
        <v>8138</v>
      </c>
      <c r="N273" s="3">
        <f t="shared" si="20"/>
        <v>16.165</v>
      </c>
      <c r="O273" s="7">
        <f t="shared" si="21"/>
        <v>1084.19130838231</v>
      </c>
      <c r="P273" s="10">
        <f t="shared" si="22"/>
        <v>0.464339955274899</v>
      </c>
      <c r="Q273" s="7">
        <f t="shared" si="23"/>
        <v>5605.4190218727</v>
      </c>
      <c r="R273" s="10">
        <f t="shared" si="24"/>
        <v>0.238530369227194</v>
      </c>
    </row>
    <row r="274" spans="1:18">
      <c r="A274" s="3"/>
      <c r="B274" s="3">
        <v>24</v>
      </c>
      <c r="C274" s="3" t="s">
        <v>42</v>
      </c>
      <c r="D274" s="6">
        <v>652.0079</v>
      </c>
      <c r="E274" s="7">
        <v>0.81902259</v>
      </c>
      <c r="F274" s="8">
        <v>0.2</v>
      </c>
      <c r="G274" s="8">
        <v>0.09</v>
      </c>
      <c r="H274" s="8">
        <v>0.01</v>
      </c>
      <c r="I274" s="8">
        <v>0.27</v>
      </c>
      <c r="J274" s="8">
        <v>6.4</v>
      </c>
      <c r="K274" s="8">
        <v>3561.56</v>
      </c>
      <c r="L274" s="8">
        <v>1652.34</v>
      </c>
      <c r="M274" s="8">
        <v>3596</v>
      </c>
      <c r="N274" s="3">
        <f t="shared" si="20"/>
        <v>7.325</v>
      </c>
      <c r="O274" s="7">
        <f t="shared" si="21"/>
        <v>1118.11957679181</v>
      </c>
      <c r="P274" s="10">
        <f t="shared" si="22"/>
        <v>0.439059928737741</v>
      </c>
      <c r="Q274" s="7">
        <f t="shared" si="23"/>
        <v>4594.93882091212</v>
      </c>
      <c r="R274" s="10">
        <f t="shared" si="24"/>
        <v>0.394596693174528</v>
      </c>
    </row>
    <row r="275" spans="1:18">
      <c r="A275" s="3"/>
      <c r="B275" s="3">
        <v>25</v>
      </c>
      <c r="C275" s="3" t="s">
        <v>43</v>
      </c>
      <c r="D275" s="6">
        <v>665.2935</v>
      </c>
      <c r="E275" s="7">
        <v>1.0500217</v>
      </c>
      <c r="F275" s="8">
        <v>0.23</v>
      </c>
      <c r="G275" s="8">
        <v>0.25</v>
      </c>
      <c r="H275" s="8">
        <v>0.06</v>
      </c>
      <c r="I275" s="8">
        <v>0.49</v>
      </c>
      <c r="J275" s="8">
        <v>12.45</v>
      </c>
      <c r="K275" s="8">
        <v>5692.12</v>
      </c>
      <c r="L275" s="8">
        <v>2218.81</v>
      </c>
      <c r="M275" s="8">
        <v>4543</v>
      </c>
      <c r="N275" s="3">
        <f t="shared" si="20"/>
        <v>13.945</v>
      </c>
      <c r="O275" s="7">
        <f t="shared" si="21"/>
        <v>752.973610613123</v>
      </c>
      <c r="P275" s="10">
        <f t="shared" si="22"/>
        <v>0.432657725073682</v>
      </c>
      <c r="Q275" s="7">
        <f t="shared" si="23"/>
        <v>4884.01937046005</v>
      </c>
      <c r="R275" s="10">
        <f t="shared" si="24"/>
        <v>0.299842483132851</v>
      </c>
    </row>
    <row r="276" spans="1:18">
      <c r="A276" s="3"/>
      <c r="B276" s="3">
        <v>26</v>
      </c>
      <c r="C276" s="3" t="s">
        <v>44</v>
      </c>
      <c r="D276" s="6">
        <v>22.6021</v>
      </c>
      <c r="E276" s="7">
        <v>0.02246447</v>
      </c>
      <c r="F276" s="8">
        <v>0.05</v>
      </c>
      <c r="G276" s="8">
        <v>0</v>
      </c>
      <c r="H276" s="8">
        <v>0</v>
      </c>
      <c r="I276" s="8">
        <v>0.1</v>
      </c>
      <c r="J276" s="8">
        <v>2.27</v>
      </c>
      <c r="K276" s="8">
        <v>394.85</v>
      </c>
      <c r="L276" s="8">
        <v>218.67</v>
      </c>
      <c r="M276" s="8">
        <v>292</v>
      </c>
      <c r="N276" s="3">
        <f t="shared" si="20"/>
        <v>2.47</v>
      </c>
      <c r="O276" s="7">
        <f t="shared" si="21"/>
        <v>90.9492712550607</v>
      </c>
      <c r="P276" s="10">
        <f t="shared" si="22"/>
        <v>1.29983035433286</v>
      </c>
      <c r="Q276" s="7">
        <f t="shared" si="23"/>
        <v>7488.69863013699</v>
      </c>
      <c r="R276" s="10">
        <f t="shared" si="24"/>
        <v>0.103361686559656</v>
      </c>
    </row>
    <row r="277" spans="1:18">
      <c r="A277" s="3"/>
      <c r="B277" s="3">
        <v>27</v>
      </c>
      <c r="C277" s="3" t="s">
        <v>45</v>
      </c>
      <c r="D277" s="6">
        <v>607.2077</v>
      </c>
      <c r="E277" s="7">
        <v>0.91817278</v>
      </c>
      <c r="F277" s="8">
        <v>0.32</v>
      </c>
      <c r="G277" s="8">
        <v>0.25</v>
      </c>
      <c r="H277" s="8">
        <v>0.07</v>
      </c>
      <c r="I277" s="8">
        <v>0.63</v>
      </c>
      <c r="J277" s="8">
        <v>10.76</v>
      </c>
      <c r="K277" s="8">
        <v>7314.58</v>
      </c>
      <c r="L277" s="8">
        <v>2699.74</v>
      </c>
      <c r="M277" s="8">
        <v>3718</v>
      </c>
      <c r="N277" s="3">
        <f t="shared" si="20"/>
        <v>12.605</v>
      </c>
      <c r="O277" s="7">
        <f t="shared" si="21"/>
        <v>728.419500198334</v>
      </c>
      <c r="P277" s="10">
        <f t="shared" si="22"/>
        <v>0.404934679069881</v>
      </c>
      <c r="Q277" s="7">
        <f t="shared" si="23"/>
        <v>7261.26949973104</v>
      </c>
      <c r="R277" s="10">
        <f t="shared" si="24"/>
        <v>0.224913399068058</v>
      </c>
    </row>
    <row r="278" spans="1:18">
      <c r="A278" s="3"/>
      <c r="B278" s="3">
        <v>28</v>
      </c>
      <c r="C278" s="3" t="s">
        <v>46</v>
      </c>
      <c r="D278" s="6">
        <v>137.5254</v>
      </c>
      <c r="E278" s="7">
        <v>0.24903196</v>
      </c>
      <c r="F278" s="8">
        <v>0.24</v>
      </c>
      <c r="G278" s="8">
        <v>0.13</v>
      </c>
      <c r="H278" s="8">
        <v>0.01</v>
      </c>
      <c r="I278" s="8">
        <v>0.51</v>
      </c>
      <c r="J278" s="8">
        <v>5.84</v>
      </c>
      <c r="K278" s="8">
        <v>3166.82</v>
      </c>
      <c r="L278" s="8">
        <v>1234.21</v>
      </c>
      <c r="M278" s="8">
        <v>2551</v>
      </c>
      <c r="N278" s="3">
        <f t="shared" si="20"/>
        <v>7.085</v>
      </c>
      <c r="O278" s="7">
        <f t="shared" si="21"/>
        <v>351.491827805222</v>
      </c>
      <c r="P278" s="10">
        <f t="shared" si="22"/>
        <v>1.02436651102935</v>
      </c>
      <c r="Q278" s="7">
        <f t="shared" si="23"/>
        <v>4838.14190513524</v>
      </c>
      <c r="R278" s="10">
        <f t="shared" si="24"/>
        <v>0.111427876941525</v>
      </c>
    </row>
    <row r="279" spans="1:18">
      <c r="A279" s="3"/>
      <c r="B279" s="3">
        <v>29</v>
      </c>
      <c r="C279" s="3" t="s">
        <v>47</v>
      </c>
      <c r="D279" s="6">
        <v>47.4105</v>
      </c>
      <c r="E279" s="7">
        <v>0.09049879</v>
      </c>
      <c r="F279" s="8">
        <v>0.17</v>
      </c>
      <c r="G279" s="8">
        <v>0.02</v>
      </c>
      <c r="H279" s="8">
        <v>0.02</v>
      </c>
      <c r="I279" s="8">
        <v>0.5</v>
      </c>
      <c r="J279" s="8">
        <v>3.26</v>
      </c>
      <c r="K279" s="8">
        <v>1018.62</v>
      </c>
      <c r="L279" s="8">
        <v>355.93</v>
      </c>
      <c r="M279" s="8">
        <v>554</v>
      </c>
      <c r="N279" s="3">
        <f t="shared" si="20"/>
        <v>4.08</v>
      </c>
      <c r="O279" s="7">
        <f t="shared" si="21"/>
        <v>221.810759803922</v>
      </c>
      <c r="P279" s="10">
        <f t="shared" si="22"/>
        <v>0.612162880851777</v>
      </c>
      <c r="Q279" s="7">
        <f t="shared" si="23"/>
        <v>6424.72924187726</v>
      </c>
      <c r="R279" s="10">
        <f t="shared" si="24"/>
        <v>0.13320175315371</v>
      </c>
    </row>
    <row r="280" spans="1:18">
      <c r="A280" s="3"/>
      <c r="B280" s="3">
        <v>30</v>
      </c>
      <c r="C280" s="3" t="s">
        <v>48</v>
      </c>
      <c r="D280" s="6">
        <v>40.5307</v>
      </c>
      <c r="E280" s="7">
        <v>0.07773986</v>
      </c>
      <c r="F280" s="8">
        <v>0.08</v>
      </c>
      <c r="G280" s="8">
        <v>0.1</v>
      </c>
      <c r="H280" s="8">
        <v>0.02</v>
      </c>
      <c r="I280" s="8">
        <v>0.23</v>
      </c>
      <c r="J280" s="8">
        <v>1.94</v>
      </c>
      <c r="K280" s="8">
        <v>1203.92</v>
      </c>
      <c r="L280" s="8">
        <v>475</v>
      </c>
      <c r="M280" s="8">
        <v>618</v>
      </c>
      <c r="N280" s="3">
        <f t="shared" si="20"/>
        <v>2.515</v>
      </c>
      <c r="O280" s="7">
        <f t="shared" si="21"/>
        <v>309.104811133201</v>
      </c>
      <c r="P280" s="10">
        <f t="shared" si="22"/>
        <v>0.794958982431921</v>
      </c>
      <c r="Q280" s="7">
        <f t="shared" si="23"/>
        <v>7686.08414239482</v>
      </c>
      <c r="R280" s="10">
        <f t="shared" si="24"/>
        <v>0.0853277894736842</v>
      </c>
    </row>
    <row r="281" spans="1:18">
      <c r="A281" s="3"/>
      <c r="B281" s="3">
        <v>31</v>
      </c>
      <c r="C281" s="3" t="s">
        <v>49</v>
      </c>
      <c r="D281" s="6">
        <v>207.4546</v>
      </c>
      <c r="E281" s="7">
        <v>0.22313157</v>
      </c>
      <c r="F281" s="8">
        <v>0.28</v>
      </c>
      <c r="G281" s="8">
        <v>0.06</v>
      </c>
      <c r="H281" s="8">
        <v>0.14</v>
      </c>
      <c r="I281" s="8">
        <v>0.9</v>
      </c>
      <c r="J281" s="8">
        <v>8.13</v>
      </c>
      <c r="K281" s="8">
        <v>4183.21</v>
      </c>
      <c r="L281" s="8">
        <v>1421.38</v>
      </c>
      <c r="M281" s="8">
        <v>2131</v>
      </c>
      <c r="N281" s="3">
        <f t="shared" si="20"/>
        <v>9.68</v>
      </c>
      <c r="O281" s="7">
        <f t="shared" si="21"/>
        <v>230.507820247934</v>
      </c>
      <c r="P281" s="10">
        <f t="shared" si="22"/>
        <v>0.955041906441119</v>
      </c>
      <c r="Q281" s="7">
        <f t="shared" si="23"/>
        <v>6670.0140778977</v>
      </c>
      <c r="R281" s="10">
        <f t="shared" si="24"/>
        <v>0.145952947135882</v>
      </c>
    </row>
    <row r="282" spans="1:18">
      <c r="A282" s="3">
        <v>2009</v>
      </c>
      <c r="B282" s="3">
        <v>1</v>
      </c>
      <c r="C282" s="3" t="s">
        <v>19</v>
      </c>
      <c r="D282" s="6">
        <v>2795.2227</v>
      </c>
      <c r="E282" s="7">
        <v>1.64125145</v>
      </c>
      <c r="F282" s="8">
        <v>0.12</v>
      </c>
      <c r="G282" s="8">
        <v>0.09</v>
      </c>
      <c r="H282" s="8">
        <v>0.09</v>
      </c>
      <c r="I282" s="8">
        <v>0.31</v>
      </c>
      <c r="J282" s="8">
        <v>2.06</v>
      </c>
      <c r="K282" s="8">
        <v>12153.03</v>
      </c>
      <c r="L282" s="8">
        <v>9179.19</v>
      </c>
      <c r="M282" s="8">
        <v>1860</v>
      </c>
      <c r="N282" s="3">
        <f t="shared" si="20"/>
        <v>2.845</v>
      </c>
      <c r="O282" s="7">
        <f t="shared" si="21"/>
        <v>5768.89789103691</v>
      </c>
      <c r="P282" s="10">
        <f t="shared" si="22"/>
        <v>0.113328155780152</v>
      </c>
      <c r="Q282" s="7">
        <f t="shared" si="23"/>
        <v>49350.4838709677</v>
      </c>
      <c r="R282" s="10">
        <f t="shared" si="24"/>
        <v>0.304517359374847</v>
      </c>
    </row>
    <row r="283" spans="1:18">
      <c r="A283" s="3"/>
      <c r="B283" s="3">
        <v>2</v>
      </c>
      <c r="C283" s="3" t="s">
        <v>20</v>
      </c>
      <c r="D283" s="6">
        <v>950</v>
      </c>
      <c r="E283" s="7">
        <v>0.55374</v>
      </c>
      <c r="F283" s="8">
        <v>0.08</v>
      </c>
      <c r="G283" s="8">
        <v>0.09</v>
      </c>
      <c r="H283" s="8">
        <v>0.07</v>
      </c>
      <c r="I283" s="8">
        <v>0.32</v>
      </c>
      <c r="J283" s="8">
        <v>1.43</v>
      </c>
      <c r="K283" s="8">
        <v>7521.85</v>
      </c>
      <c r="L283" s="8">
        <v>3405.16</v>
      </c>
      <c r="M283" s="8">
        <v>1228</v>
      </c>
      <c r="N283" s="3">
        <f t="shared" si="20"/>
        <v>2.08</v>
      </c>
      <c r="O283" s="7">
        <f t="shared" si="21"/>
        <v>2662.21153846154</v>
      </c>
      <c r="P283" s="10">
        <f t="shared" si="22"/>
        <v>0.221764727128255</v>
      </c>
      <c r="Q283" s="7">
        <f t="shared" si="23"/>
        <v>27729.3159609121</v>
      </c>
      <c r="R283" s="10">
        <f t="shared" si="24"/>
        <v>0.278988358843637</v>
      </c>
    </row>
    <row r="284" spans="1:18">
      <c r="A284" s="3"/>
      <c r="B284" s="3">
        <v>3</v>
      </c>
      <c r="C284" s="3" t="s">
        <v>21</v>
      </c>
      <c r="D284" s="6">
        <v>713.2497</v>
      </c>
      <c r="E284" s="7">
        <v>1.22483185</v>
      </c>
      <c r="F284" s="8">
        <v>0.49</v>
      </c>
      <c r="G284" s="8">
        <v>0.33</v>
      </c>
      <c r="H284" s="8">
        <v>0.36</v>
      </c>
      <c r="I284" s="8">
        <v>1.56</v>
      </c>
      <c r="J284" s="8">
        <v>14.28</v>
      </c>
      <c r="K284" s="8">
        <v>17235.48</v>
      </c>
      <c r="L284" s="8">
        <v>6068.31</v>
      </c>
      <c r="M284" s="8">
        <v>7034</v>
      </c>
      <c r="N284" s="3">
        <f t="shared" si="20"/>
        <v>17.55</v>
      </c>
      <c r="O284" s="7">
        <f t="shared" si="21"/>
        <v>697.909886039886</v>
      </c>
      <c r="P284" s="10">
        <f t="shared" si="22"/>
        <v>0.574282910752198</v>
      </c>
      <c r="Q284" s="7">
        <f t="shared" si="23"/>
        <v>8627.11117429628</v>
      </c>
      <c r="R284" s="10">
        <f t="shared" si="24"/>
        <v>0.117536793604809</v>
      </c>
    </row>
    <row r="285" spans="1:18">
      <c r="A285" s="3"/>
      <c r="B285" s="3">
        <v>4</v>
      </c>
      <c r="C285" s="3" t="s">
        <v>22</v>
      </c>
      <c r="D285" s="6">
        <v>898.422</v>
      </c>
      <c r="E285" s="7">
        <v>1.07067835</v>
      </c>
      <c r="F285" s="8">
        <v>0.35</v>
      </c>
      <c r="G285" s="8">
        <v>0.2</v>
      </c>
      <c r="H285" s="8">
        <v>0.15</v>
      </c>
      <c r="I285" s="8">
        <v>1.41</v>
      </c>
      <c r="J285" s="8">
        <v>12.13</v>
      </c>
      <c r="K285" s="8">
        <v>7358.31</v>
      </c>
      <c r="L285" s="8">
        <v>2886.92</v>
      </c>
      <c r="M285" s="8">
        <v>3427</v>
      </c>
      <c r="N285" s="3">
        <f t="shared" si="20"/>
        <v>14.435</v>
      </c>
      <c r="O285" s="7">
        <f t="shared" si="21"/>
        <v>741.723830966401</v>
      </c>
      <c r="P285" s="10">
        <f t="shared" si="22"/>
        <v>0.320077453700264</v>
      </c>
      <c r="Q285" s="7">
        <f t="shared" si="23"/>
        <v>8424.0443536621</v>
      </c>
      <c r="R285" s="10">
        <f t="shared" si="24"/>
        <v>0.311204328488493</v>
      </c>
    </row>
    <row r="286" spans="1:18">
      <c r="A286" s="3"/>
      <c r="B286" s="3">
        <v>5</v>
      </c>
      <c r="C286" s="3" t="s">
        <v>23</v>
      </c>
      <c r="D286" s="6">
        <v>615.353</v>
      </c>
      <c r="E286" s="7">
        <v>0.40089633</v>
      </c>
      <c r="F286" s="8">
        <v>0.81</v>
      </c>
      <c r="G286" s="8">
        <v>0.22</v>
      </c>
      <c r="H286" s="8">
        <v>0.31</v>
      </c>
      <c r="I286" s="8">
        <v>1.18</v>
      </c>
      <c r="J286" s="8">
        <v>12.22</v>
      </c>
      <c r="K286" s="8">
        <v>9740.25</v>
      </c>
      <c r="L286" s="8">
        <v>3696.65</v>
      </c>
      <c r="M286" s="8">
        <v>2458</v>
      </c>
      <c r="N286" s="3">
        <f t="shared" si="20"/>
        <v>15.99</v>
      </c>
      <c r="O286" s="7">
        <f t="shared" si="21"/>
        <v>250.716904315197</v>
      </c>
      <c r="P286" s="10">
        <f t="shared" si="22"/>
        <v>0.613126091725509</v>
      </c>
      <c r="Q286" s="7">
        <f t="shared" si="23"/>
        <v>15039.2595606184</v>
      </c>
      <c r="R286" s="10">
        <f t="shared" si="24"/>
        <v>0.16646233752181</v>
      </c>
    </row>
    <row r="287" spans="1:18">
      <c r="A287" s="3"/>
      <c r="B287" s="3">
        <v>6</v>
      </c>
      <c r="C287" s="3" t="s">
        <v>24</v>
      </c>
      <c r="D287" s="6">
        <v>2256.9531</v>
      </c>
      <c r="E287" s="7">
        <v>2.44871954</v>
      </c>
      <c r="F287" s="8">
        <v>0.42</v>
      </c>
      <c r="G287" s="8">
        <v>0.28</v>
      </c>
      <c r="H287" s="8">
        <v>0.26</v>
      </c>
      <c r="I287" s="8">
        <v>1.65</v>
      </c>
      <c r="J287" s="8">
        <v>8.32</v>
      </c>
      <c r="K287" s="8">
        <v>15212.49</v>
      </c>
      <c r="L287" s="8">
        <v>5891.25</v>
      </c>
      <c r="M287" s="8">
        <v>4341</v>
      </c>
      <c r="N287" s="3">
        <f t="shared" si="20"/>
        <v>11.225</v>
      </c>
      <c r="O287" s="7">
        <f t="shared" si="21"/>
        <v>2181.48734075724</v>
      </c>
      <c r="P287" s="10">
        <f t="shared" si="22"/>
        <v>0.177276324588809</v>
      </c>
      <c r="Q287" s="7">
        <f t="shared" si="23"/>
        <v>13571.1817553559</v>
      </c>
      <c r="R287" s="10">
        <f t="shared" si="24"/>
        <v>0.383102584341184</v>
      </c>
    </row>
    <row r="288" spans="1:18">
      <c r="A288" s="3"/>
      <c r="B288" s="3">
        <v>7</v>
      </c>
      <c r="C288" s="3" t="s">
        <v>25</v>
      </c>
      <c r="D288" s="6">
        <v>585.4444</v>
      </c>
      <c r="E288" s="7">
        <v>0.55010528</v>
      </c>
      <c r="F288" s="8">
        <v>0.39</v>
      </c>
      <c r="G288" s="8">
        <v>0.1</v>
      </c>
      <c r="H288" s="8">
        <v>0.2</v>
      </c>
      <c r="I288" s="8">
        <v>0.88</v>
      </c>
      <c r="J288" s="8">
        <v>7.76</v>
      </c>
      <c r="K288" s="8">
        <v>7278.75</v>
      </c>
      <c r="L288" s="8">
        <v>2756.26</v>
      </c>
      <c r="M288" s="8">
        <v>2740</v>
      </c>
      <c r="N288" s="3">
        <f t="shared" si="20"/>
        <v>9.77</v>
      </c>
      <c r="O288" s="7">
        <f t="shared" si="21"/>
        <v>563.055557830092</v>
      </c>
      <c r="P288" s="10">
        <f t="shared" si="22"/>
        <v>0.498086475374314</v>
      </c>
      <c r="Q288" s="7">
        <f t="shared" si="23"/>
        <v>10059.3430656934</v>
      </c>
      <c r="R288" s="10">
        <f t="shared" si="24"/>
        <v>0.21240536088758</v>
      </c>
    </row>
    <row r="289" spans="1:18">
      <c r="A289" s="3"/>
      <c r="B289" s="3">
        <v>8</v>
      </c>
      <c r="C289" s="3" t="s">
        <v>26</v>
      </c>
      <c r="D289" s="6">
        <v>659.575</v>
      </c>
      <c r="E289" s="7">
        <v>1.09865122</v>
      </c>
      <c r="F289" s="8">
        <v>0.58</v>
      </c>
      <c r="G289" s="8">
        <v>0.12</v>
      </c>
      <c r="H289" s="8">
        <v>0.16</v>
      </c>
      <c r="I289" s="8">
        <v>0.86</v>
      </c>
      <c r="J289" s="8">
        <v>11.45</v>
      </c>
      <c r="K289" s="8">
        <v>8587</v>
      </c>
      <c r="L289" s="8">
        <v>3371.95</v>
      </c>
      <c r="M289" s="8">
        <v>3826</v>
      </c>
      <c r="N289" s="3">
        <f t="shared" si="20"/>
        <v>14.02</v>
      </c>
      <c r="O289" s="7">
        <f t="shared" si="21"/>
        <v>783.631398002853</v>
      </c>
      <c r="P289" s="10">
        <f t="shared" si="22"/>
        <v>0.348245187403515</v>
      </c>
      <c r="Q289" s="7">
        <f t="shared" si="23"/>
        <v>8813.25143753267</v>
      </c>
      <c r="R289" s="10">
        <f t="shared" si="24"/>
        <v>0.195606399857649</v>
      </c>
    </row>
    <row r="290" spans="1:18">
      <c r="A290" s="3"/>
      <c r="B290" s="3">
        <v>9</v>
      </c>
      <c r="C290" s="3" t="s">
        <v>27</v>
      </c>
      <c r="D290" s="6">
        <v>2357.6644</v>
      </c>
      <c r="E290" s="7">
        <v>1.28933935</v>
      </c>
      <c r="F290" s="8">
        <v>0.03</v>
      </c>
      <c r="G290" s="8">
        <v>0.08</v>
      </c>
      <c r="H290" s="8">
        <v>0.04</v>
      </c>
      <c r="I290" s="8">
        <v>0.29</v>
      </c>
      <c r="J290" s="8">
        <v>1.17</v>
      </c>
      <c r="K290" s="8">
        <v>15046.45</v>
      </c>
      <c r="L290" s="8">
        <v>8930.85</v>
      </c>
      <c r="M290" s="8">
        <v>2210</v>
      </c>
      <c r="N290" s="3">
        <f t="shared" si="20"/>
        <v>1.605</v>
      </c>
      <c r="O290" s="7">
        <f t="shared" si="21"/>
        <v>8033.26697819315</v>
      </c>
      <c r="P290" s="10">
        <f t="shared" si="22"/>
        <v>0.171405611718901</v>
      </c>
      <c r="Q290" s="7">
        <f t="shared" si="23"/>
        <v>40411.0859728507</v>
      </c>
      <c r="R290" s="10">
        <f t="shared" si="24"/>
        <v>0.263991042286009</v>
      </c>
    </row>
    <row r="291" spans="1:18">
      <c r="A291" s="3"/>
      <c r="B291" s="3">
        <v>10</v>
      </c>
      <c r="C291" s="3" t="s">
        <v>28</v>
      </c>
      <c r="D291" s="6">
        <v>3784.3401</v>
      </c>
      <c r="E291" s="7">
        <v>3.02828257</v>
      </c>
      <c r="F291" s="8">
        <v>0.17</v>
      </c>
      <c r="G291" s="8">
        <v>0.38</v>
      </c>
      <c r="H291" s="8">
        <v>0.85</v>
      </c>
      <c r="I291" s="8">
        <v>2.08</v>
      </c>
      <c r="J291" s="8">
        <v>13.42</v>
      </c>
      <c r="K291" s="8">
        <v>34457.3</v>
      </c>
      <c r="L291" s="8">
        <v>13629.07</v>
      </c>
      <c r="M291" s="8">
        <v>7810</v>
      </c>
      <c r="N291" s="3">
        <f t="shared" si="20"/>
        <v>16.58</v>
      </c>
      <c r="O291" s="7">
        <f t="shared" si="21"/>
        <v>1826.46717129071</v>
      </c>
      <c r="P291" s="10">
        <f t="shared" si="22"/>
        <v>0.25790195661959</v>
      </c>
      <c r="Q291" s="7">
        <f t="shared" si="23"/>
        <v>17450.7938540333</v>
      </c>
      <c r="R291" s="10">
        <f t="shared" si="24"/>
        <v>0.277666788709721</v>
      </c>
    </row>
    <row r="292" spans="1:18">
      <c r="A292" s="3"/>
      <c r="B292" s="3">
        <v>11</v>
      </c>
      <c r="C292" s="3" t="s">
        <v>29</v>
      </c>
      <c r="D292" s="6">
        <v>2698.614</v>
      </c>
      <c r="E292" s="7">
        <v>2.49706385</v>
      </c>
      <c r="F292" s="8">
        <v>0.17</v>
      </c>
      <c r="G292" s="8">
        <v>0.33</v>
      </c>
      <c r="H292" s="8">
        <v>0.41</v>
      </c>
      <c r="I292" s="8">
        <v>0.89</v>
      </c>
      <c r="J292" s="8">
        <v>10.22</v>
      </c>
      <c r="K292" s="8">
        <v>22990.35</v>
      </c>
      <c r="L292" s="8">
        <v>9918.78</v>
      </c>
      <c r="M292" s="8">
        <v>5276</v>
      </c>
      <c r="N292" s="3">
        <f t="shared" si="20"/>
        <v>12.245</v>
      </c>
      <c r="O292" s="7">
        <f t="shared" si="21"/>
        <v>2039.25181706819</v>
      </c>
      <c r="P292" s="10">
        <f t="shared" si="22"/>
        <v>0.211288149480038</v>
      </c>
      <c r="Q292" s="7">
        <f t="shared" si="23"/>
        <v>18799.8104624716</v>
      </c>
      <c r="R292" s="10">
        <f t="shared" si="24"/>
        <v>0.272071161977582</v>
      </c>
    </row>
    <row r="293" spans="1:18">
      <c r="A293" s="3"/>
      <c r="B293" s="3">
        <v>12</v>
      </c>
      <c r="C293" s="3" t="s">
        <v>30</v>
      </c>
      <c r="D293" s="6">
        <v>913.4286</v>
      </c>
      <c r="E293" s="7">
        <v>1.242416</v>
      </c>
      <c r="F293" s="8">
        <v>0.29</v>
      </c>
      <c r="G293" s="8">
        <v>0.28</v>
      </c>
      <c r="H293" s="8">
        <v>0.05</v>
      </c>
      <c r="I293" s="8">
        <v>1.03</v>
      </c>
      <c r="J293" s="8">
        <v>13.94</v>
      </c>
      <c r="K293" s="8">
        <v>10062.82</v>
      </c>
      <c r="L293" s="8">
        <v>3662.15</v>
      </c>
      <c r="M293" s="8">
        <v>6131</v>
      </c>
      <c r="N293" s="3">
        <f t="shared" si="20"/>
        <v>15.935</v>
      </c>
      <c r="O293" s="7">
        <f t="shared" si="21"/>
        <v>779.677439598368</v>
      </c>
      <c r="P293" s="10">
        <f t="shared" si="22"/>
        <v>0.493474005486085</v>
      </c>
      <c r="Q293" s="7">
        <f t="shared" si="23"/>
        <v>5973.16914043386</v>
      </c>
      <c r="R293" s="10">
        <f t="shared" si="24"/>
        <v>0.249424136094917</v>
      </c>
    </row>
    <row r="294" spans="1:18">
      <c r="A294" s="3"/>
      <c r="B294" s="3">
        <v>13</v>
      </c>
      <c r="C294" s="3" t="s">
        <v>31</v>
      </c>
      <c r="D294" s="6">
        <v>1163.6568</v>
      </c>
      <c r="E294" s="7">
        <v>1.00180348</v>
      </c>
      <c r="F294" s="8">
        <v>0.21</v>
      </c>
      <c r="G294" s="8">
        <v>0.2</v>
      </c>
      <c r="H294" s="8">
        <v>0.06</v>
      </c>
      <c r="I294" s="8">
        <v>0.73</v>
      </c>
      <c r="J294" s="8">
        <v>6.75</v>
      </c>
      <c r="K294" s="8">
        <v>12236.53</v>
      </c>
      <c r="L294" s="8">
        <v>5048.49</v>
      </c>
      <c r="M294" s="8">
        <v>3666</v>
      </c>
      <c r="N294" s="3">
        <f t="shared" si="20"/>
        <v>8.205</v>
      </c>
      <c r="O294" s="7">
        <f t="shared" si="21"/>
        <v>1220.96706886045</v>
      </c>
      <c r="P294" s="10">
        <f t="shared" si="22"/>
        <v>0.36594003446664</v>
      </c>
      <c r="Q294" s="7">
        <f t="shared" si="23"/>
        <v>13771.1129296236</v>
      </c>
      <c r="R294" s="10">
        <f t="shared" si="24"/>
        <v>0.230496009697949</v>
      </c>
    </row>
    <row r="295" spans="1:18">
      <c r="A295" s="3"/>
      <c r="B295" s="3">
        <v>14</v>
      </c>
      <c r="C295" s="3" t="s">
        <v>32</v>
      </c>
      <c r="D295" s="6">
        <v>679.7221</v>
      </c>
      <c r="E295" s="7">
        <v>0.93994299</v>
      </c>
      <c r="F295" s="8">
        <v>0.27</v>
      </c>
      <c r="G295" s="8">
        <v>0.24</v>
      </c>
      <c r="H295" s="8">
        <v>0.13</v>
      </c>
      <c r="I295" s="8">
        <v>0.92</v>
      </c>
      <c r="J295" s="8">
        <v>9.22</v>
      </c>
      <c r="K295" s="8">
        <v>7655.18</v>
      </c>
      <c r="L295" s="8">
        <v>2637.07</v>
      </c>
      <c r="M295" s="8">
        <v>4432</v>
      </c>
      <c r="N295" s="3">
        <f t="shared" si="20"/>
        <v>11.1</v>
      </c>
      <c r="O295" s="7">
        <f t="shared" si="21"/>
        <v>846.795486486487</v>
      </c>
      <c r="P295" s="10">
        <f t="shared" si="22"/>
        <v>0.471517958764712</v>
      </c>
      <c r="Q295" s="7">
        <f t="shared" si="23"/>
        <v>5950.06768953069</v>
      </c>
      <c r="R295" s="10">
        <f t="shared" si="24"/>
        <v>0.25775656315532</v>
      </c>
    </row>
    <row r="296" spans="1:18">
      <c r="A296" s="3"/>
      <c r="B296" s="3">
        <v>15</v>
      </c>
      <c r="C296" s="3" t="s">
        <v>33</v>
      </c>
      <c r="D296" s="6">
        <v>2482.5528</v>
      </c>
      <c r="E296" s="7">
        <v>2.92</v>
      </c>
      <c r="F296" s="8">
        <v>0.37</v>
      </c>
      <c r="G296" s="8">
        <v>0.43</v>
      </c>
      <c r="H296" s="8">
        <v>0.76</v>
      </c>
      <c r="I296" s="8">
        <v>2.39</v>
      </c>
      <c r="J296" s="8">
        <v>22.4</v>
      </c>
      <c r="K296" s="8">
        <v>33896.65</v>
      </c>
      <c r="L296" s="8">
        <v>11768.18</v>
      </c>
      <c r="M296" s="8">
        <v>9470</v>
      </c>
      <c r="N296" s="3">
        <f t="shared" si="20"/>
        <v>26.325</v>
      </c>
      <c r="O296" s="7">
        <f t="shared" si="21"/>
        <v>1109.21177587844</v>
      </c>
      <c r="P296" s="10">
        <f t="shared" si="22"/>
        <v>0.324315068493151</v>
      </c>
      <c r="Q296" s="7">
        <f t="shared" si="23"/>
        <v>12426.8004223865</v>
      </c>
      <c r="R296" s="10">
        <f t="shared" si="24"/>
        <v>0.210954693079134</v>
      </c>
    </row>
    <row r="297" spans="1:18">
      <c r="A297" s="3"/>
      <c r="B297" s="3">
        <v>16</v>
      </c>
      <c r="C297" s="3" t="s">
        <v>34</v>
      </c>
      <c r="D297" s="6">
        <v>1984.64</v>
      </c>
      <c r="E297" s="7">
        <v>2.34378515</v>
      </c>
      <c r="F297" s="8">
        <v>0.39</v>
      </c>
      <c r="G297" s="8">
        <v>0.49</v>
      </c>
      <c r="H297" s="8">
        <v>0.06</v>
      </c>
      <c r="I297" s="8">
        <v>2.37</v>
      </c>
      <c r="J297" s="8">
        <v>17.72</v>
      </c>
      <c r="K297" s="8">
        <v>19480.46</v>
      </c>
      <c r="L297" s="8">
        <v>5700.91</v>
      </c>
      <c r="M297" s="8">
        <v>9487</v>
      </c>
      <c r="N297" s="3">
        <f t="shared" si="20"/>
        <v>21.115</v>
      </c>
      <c r="O297" s="7">
        <f t="shared" si="21"/>
        <v>1110.00954297892</v>
      </c>
      <c r="P297" s="10">
        <f t="shared" si="22"/>
        <v>0.404772596157118</v>
      </c>
      <c r="Q297" s="7">
        <f t="shared" si="23"/>
        <v>6009.18098450511</v>
      </c>
      <c r="R297" s="10">
        <f t="shared" si="24"/>
        <v>0.348126877989654</v>
      </c>
    </row>
    <row r="298" spans="1:18">
      <c r="A298" s="3"/>
      <c r="B298" s="3">
        <v>17</v>
      </c>
      <c r="C298" s="3" t="s">
        <v>35</v>
      </c>
      <c r="D298" s="6">
        <v>1022.2112</v>
      </c>
      <c r="E298" s="7">
        <v>1.51984634</v>
      </c>
      <c r="F298" s="8">
        <v>0.3</v>
      </c>
      <c r="G298" s="8">
        <v>0.33</v>
      </c>
      <c r="H298" s="8">
        <v>0.17</v>
      </c>
      <c r="I298" s="8">
        <v>1.63</v>
      </c>
      <c r="J298" s="8">
        <v>16.88</v>
      </c>
      <c r="K298" s="8">
        <v>12961.1</v>
      </c>
      <c r="L298" s="8">
        <v>5127.12</v>
      </c>
      <c r="M298" s="8">
        <v>5720</v>
      </c>
      <c r="N298" s="3">
        <f t="shared" si="20"/>
        <v>19.425</v>
      </c>
      <c r="O298" s="7">
        <f t="shared" si="21"/>
        <v>782.417678249678</v>
      </c>
      <c r="P298" s="10">
        <f t="shared" si="22"/>
        <v>0.376353835875277</v>
      </c>
      <c r="Q298" s="7">
        <f t="shared" si="23"/>
        <v>8963.4965034965</v>
      </c>
      <c r="R298" s="10">
        <f t="shared" si="24"/>
        <v>0.199373371405389</v>
      </c>
    </row>
    <row r="299" spans="1:18">
      <c r="A299" s="3"/>
      <c r="B299" s="3">
        <v>18</v>
      </c>
      <c r="C299" s="3" t="s">
        <v>36</v>
      </c>
      <c r="D299" s="6">
        <v>1099.47</v>
      </c>
      <c r="E299" s="7">
        <v>1.6065</v>
      </c>
      <c r="F299" s="8">
        <v>0.37</v>
      </c>
      <c r="G299" s="8">
        <v>0.22</v>
      </c>
      <c r="H299" s="8">
        <v>0.08</v>
      </c>
      <c r="I299" s="8">
        <v>0.75</v>
      </c>
      <c r="J299" s="8">
        <v>14.82</v>
      </c>
      <c r="K299" s="8">
        <v>13059.69</v>
      </c>
      <c r="L299" s="8">
        <v>5402.81</v>
      </c>
      <c r="M299" s="8">
        <v>6406</v>
      </c>
      <c r="N299" s="3">
        <f t="shared" si="20"/>
        <v>16.825</v>
      </c>
      <c r="O299" s="7">
        <f t="shared" si="21"/>
        <v>954.82912332838</v>
      </c>
      <c r="P299" s="10">
        <f t="shared" si="22"/>
        <v>0.398755057578587</v>
      </c>
      <c r="Q299" s="7">
        <f t="shared" si="23"/>
        <v>8433.98376522011</v>
      </c>
      <c r="R299" s="10">
        <f t="shared" si="24"/>
        <v>0.203499660361923</v>
      </c>
    </row>
    <row r="300" spans="1:18">
      <c r="A300" s="3"/>
      <c r="B300" s="3">
        <v>19</v>
      </c>
      <c r="C300" s="3" t="s">
        <v>37</v>
      </c>
      <c r="D300" s="6">
        <v>3250.2427</v>
      </c>
      <c r="E300" s="7">
        <v>3.78908009</v>
      </c>
      <c r="F300" s="8">
        <v>0.25</v>
      </c>
      <c r="G300" s="8">
        <v>0.4</v>
      </c>
      <c r="H300" s="8">
        <v>1</v>
      </c>
      <c r="I300" s="8">
        <v>1.88</v>
      </c>
      <c r="J300" s="8">
        <v>16.02</v>
      </c>
      <c r="K300" s="8">
        <v>39482.56</v>
      </c>
      <c r="L300" s="8">
        <v>18052.59</v>
      </c>
      <c r="M300" s="8">
        <v>10130</v>
      </c>
      <c r="N300" s="3">
        <f t="shared" si="20"/>
        <v>19.51</v>
      </c>
      <c r="O300" s="7">
        <f t="shared" si="21"/>
        <v>1942.12203485392</v>
      </c>
      <c r="P300" s="10">
        <f t="shared" si="22"/>
        <v>0.267347212499802</v>
      </c>
      <c r="Q300" s="7">
        <f t="shared" si="23"/>
        <v>17820.918065153</v>
      </c>
      <c r="R300" s="10">
        <f t="shared" si="24"/>
        <v>0.180043013218602</v>
      </c>
    </row>
    <row r="301" spans="1:18">
      <c r="A301" s="3"/>
      <c r="B301" s="3">
        <v>20</v>
      </c>
      <c r="C301" s="3" t="s">
        <v>38</v>
      </c>
      <c r="D301" s="6">
        <v>700.74</v>
      </c>
      <c r="E301" s="7">
        <v>1.20098516</v>
      </c>
      <c r="F301" s="8">
        <v>0.31</v>
      </c>
      <c r="G301" s="8">
        <v>0.24</v>
      </c>
      <c r="H301" s="8">
        <v>0.08</v>
      </c>
      <c r="I301" s="8">
        <v>0.86</v>
      </c>
      <c r="J301" s="8">
        <v>7.72</v>
      </c>
      <c r="K301" s="8">
        <v>7759.16</v>
      </c>
      <c r="L301" s="8">
        <v>2919.13</v>
      </c>
      <c r="M301" s="8">
        <v>4856</v>
      </c>
      <c r="N301" s="3">
        <f t="shared" si="20"/>
        <v>9.64</v>
      </c>
      <c r="O301" s="7">
        <f t="shared" si="21"/>
        <v>1245.83522821577</v>
      </c>
      <c r="P301" s="10">
        <f t="shared" si="22"/>
        <v>0.404334721338272</v>
      </c>
      <c r="Q301" s="7">
        <f t="shared" si="23"/>
        <v>6011.38797364086</v>
      </c>
      <c r="R301" s="10">
        <f t="shared" si="24"/>
        <v>0.240050974091596</v>
      </c>
    </row>
    <row r="302" spans="1:18">
      <c r="A302" s="3"/>
      <c r="B302" s="3">
        <v>21</v>
      </c>
      <c r="C302" s="3" t="s">
        <v>39</v>
      </c>
      <c r="D302" s="6">
        <v>215.3852</v>
      </c>
      <c r="E302" s="7">
        <v>0.22501483</v>
      </c>
      <c r="F302" s="8">
        <v>0.04</v>
      </c>
      <c r="G302" s="8">
        <v>0.07</v>
      </c>
      <c r="H302" s="8">
        <v>0.02</v>
      </c>
      <c r="I302" s="8">
        <v>0.14</v>
      </c>
      <c r="J302" s="8">
        <v>1.45</v>
      </c>
      <c r="K302" s="8">
        <v>1654.21</v>
      </c>
      <c r="L302" s="8">
        <v>748.59</v>
      </c>
      <c r="M302" s="8">
        <v>864</v>
      </c>
      <c r="N302" s="3">
        <f t="shared" si="20"/>
        <v>1.8</v>
      </c>
      <c r="O302" s="7">
        <f t="shared" si="21"/>
        <v>1250.08238888889</v>
      </c>
      <c r="P302" s="10">
        <f t="shared" si="22"/>
        <v>0.383974691801425</v>
      </c>
      <c r="Q302" s="7">
        <f t="shared" si="23"/>
        <v>8664.23611111111</v>
      </c>
      <c r="R302" s="10">
        <f t="shared" si="24"/>
        <v>0.287721182489747</v>
      </c>
    </row>
    <row r="303" spans="1:18">
      <c r="A303" s="3"/>
      <c r="B303" s="3">
        <v>22</v>
      </c>
      <c r="C303" s="3" t="s">
        <v>40</v>
      </c>
      <c r="D303" s="6">
        <v>715.564</v>
      </c>
      <c r="E303" s="7">
        <v>1.23048125</v>
      </c>
      <c r="F303" s="8">
        <v>0.13</v>
      </c>
      <c r="G303" s="8">
        <v>0.16</v>
      </c>
      <c r="H303" s="8">
        <v>0.05</v>
      </c>
      <c r="I303" s="8">
        <v>0.75</v>
      </c>
      <c r="J303" s="8">
        <v>7.04</v>
      </c>
      <c r="K303" s="8">
        <v>6530.01</v>
      </c>
      <c r="L303" s="8">
        <v>2474.44</v>
      </c>
      <c r="M303" s="8">
        <v>2859</v>
      </c>
      <c r="N303" s="3">
        <f t="shared" si="20"/>
        <v>8.175</v>
      </c>
      <c r="O303" s="7">
        <f t="shared" si="21"/>
        <v>1505.17584097859</v>
      </c>
      <c r="P303" s="10">
        <f t="shared" si="22"/>
        <v>0.232348115828665</v>
      </c>
      <c r="Q303" s="7">
        <f t="shared" si="23"/>
        <v>8654.91430570129</v>
      </c>
      <c r="R303" s="10">
        <f t="shared" si="24"/>
        <v>0.289182198800537</v>
      </c>
    </row>
    <row r="304" spans="1:18">
      <c r="A304" s="3"/>
      <c r="B304" s="3">
        <v>23</v>
      </c>
      <c r="C304" s="3" t="s">
        <v>41</v>
      </c>
      <c r="D304" s="6">
        <v>1477.5863</v>
      </c>
      <c r="E304" s="7">
        <v>2.19849851</v>
      </c>
      <c r="F304" s="8">
        <v>0.33</v>
      </c>
      <c r="G304" s="8">
        <v>0.22</v>
      </c>
      <c r="H304" s="8">
        <v>0.22</v>
      </c>
      <c r="I304" s="8">
        <v>1.31</v>
      </c>
      <c r="J304" s="8">
        <v>18.31</v>
      </c>
      <c r="K304" s="8">
        <v>14151.28</v>
      </c>
      <c r="L304" s="8">
        <v>5198.8</v>
      </c>
      <c r="M304" s="8">
        <v>8185</v>
      </c>
      <c r="N304" s="3">
        <f t="shared" si="20"/>
        <v>20.615</v>
      </c>
      <c r="O304" s="7">
        <f t="shared" si="21"/>
        <v>1066.45574096532</v>
      </c>
      <c r="P304" s="10">
        <f t="shared" si="22"/>
        <v>0.372299547294212</v>
      </c>
      <c r="Q304" s="7">
        <f t="shared" si="23"/>
        <v>6351.61881490532</v>
      </c>
      <c r="R304" s="10">
        <f t="shared" si="24"/>
        <v>0.284216800030776</v>
      </c>
    </row>
    <row r="305" spans="1:18">
      <c r="A305" s="3"/>
      <c r="B305" s="3">
        <v>24</v>
      </c>
      <c r="C305" s="3" t="s">
        <v>42</v>
      </c>
      <c r="D305" s="6">
        <v>805.23</v>
      </c>
      <c r="E305" s="7">
        <v>1.04399484</v>
      </c>
      <c r="F305" s="8">
        <v>0.2</v>
      </c>
      <c r="G305" s="8">
        <v>0.12</v>
      </c>
      <c r="H305" s="8">
        <v>0.02</v>
      </c>
      <c r="I305" s="8">
        <v>0.32</v>
      </c>
      <c r="J305" s="8">
        <v>6.8</v>
      </c>
      <c r="K305" s="8">
        <v>3912.68</v>
      </c>
      <c r="L305" s="8">
        <v>1885.79</v>
      </c>
      <c r="M305" s="8">
        <v>3537</v>
      </c>
      <c r="N305" s="3">
        <f t="shared" si="20"/>
        <v>7.82</v>
      </c>
      <c r="O305" s="7">
        <f t="shared" si="21"/>
        <v>1335.03176470588</v>
      </c>
      <c r="P305" s="10">
        <f t="shared" si="22"/>
        <v>0.338794777951201</v>
      </c>
      <c r="Q305" s="7">
        <f t="shared" si="23"/>
        <v>5331.60870794459</v>
      </c>
      <c r="R305" s="10">
        <f t="shared" si="24"/>
        <v>0.426998764443549</v>
      </c>
    </row>
    <row r="306" spans="1:18">
      <c r="A306" s="3"/>
      <c r="B306" s="3">
        <v>25</v>
      </c>
      <c r="C306" s="3" t="s">
        <v>43</v>
      </c>
      <c r="D306" s="6">
        <v>823.3155</v>
      </c>
      <c r="E306" s="7">
        <v>1.22844902</v>
      </c>
      <c r="F306" s="8">
        <v>0.25</v>
      </c>
      <c r="G306" s="8">
        <v>0.25</v>
      </c>
      <c r="H306" s="8">
        <v>0.06</v>
      </c>
      <c r="I306" s="8">
        <v>0.5</v>
      </c>
      <c r="J306" s="8">
        <v>13.82</v>
      </c>
      <c r="K306" s="8">
        <v>6169.75</v>
      </c>
      <c r="L306" s="8">
        <v>2519.62</v>
      </c>
      <c r="M306" s="8">
        <v>4571</v>
      </c>
      <c r="N306" s="3">
        <f t="shared" si="20"/>
        <v>15.38</v>
      </c>
      <c r="O306" s="7">
        <f t="shared" si="21"/>
        <v>798.731482444734</v>
      </c>
      <c r="P306" s="10">
        <f t="shared" si="22"/>
        <v>0.372095213198184</v>
      </c>
      <c r="Q306" s="7">
        <f t="shared" si="23"/>
        <v>5512.18551739226</v>
      </c>
      <c r="R306" s="10">
        <f t="shared" si="24"/>
        <v>0.326761773600781</v>
      </c>
    </row>
    <row r="307" spans="1:18">
      <c r="A307" s="3"/>
      <c r="B307" s="3">
        <v>26</v>
      </c>
      <c r="C307" s="3" t="s">
        <v>44</v>
      </c>
      <c r="D307" s="6">
        <v>55.99</v>
      </c>
      <c r="E307" s="7">
        <v>0.0561061</v>
      </c>
      <c r="F307" s="8">
        <v>0.05</v>
      </c>
      <c r="G307" s="8">
        <v>0</v>
      </c>
      <c r="H307" s="8">
        <v>0</v>
      </c>
      <c r="I307" s="8">
        <v>0.1</v>
      </c>
      <c r="J307" s="8">
        <v>2.61</v>
      </c>
      <c r="K307" s="8">
        <v>441.36</v>
      </c>
      <c r="L307" s="8">
        <v>240.85</v>
      </c>
      <c r="M307" s="8">
        <v>296</v>
      </c>
      <c r="N307" s="3">
        <f t="shared" si="20"/>
        <v>2.81</v>
      </c>
      <c r="O307" s="7">
        <f t="shared" si="21"/>
        <v>199.665836298932</v>
      </c>
      <c r="P307" s="10">
        <f t="shared" si="22"/>
        <v>0.527571868299525</v>
      </c>
      <c r="Q307" s="7">
        <f t="shared" si="23"/>
        <v>8136.82432432432</v>
      </c>
      <c r="R307" s="10">
        <f t="shared" si="24"/>
        <v>0.23246834129126</v>
      </c>
    </row>
    <row r="308" spans="1:18">
      <c r="A308" s="3"/>
      <c r="B308" s="3">
        <v>27</v>
      </c>
      <c r="C308" s="3" t="s">
        <v>45</v>
      </c>
      <c r="D308" s="6">
        <v>786.3972</v>
      </c>
      <c r="E308" s="7">
        <v>1.15550751</v>
      </c>
      <c r="F308" s="8">
        <v>0.33</v>
      </c>
      <c r="G308" s="8">
        <v>0.28</v>
      </c>
      <c r="H308" s="8">
        <v>0.08</v>
      </c>
      <c r="I308" s="8">
        <v>0.68</v>
      </c>
      <c r="J308" s="8">
        <v>12.85</v>
      </c>
      <c r="K308" s="8">
        <v>8169.8</v>
      </c>
      <c r="L308" s="8">
        <v>3143.74</v>
      </c>
      <c r="M308" s="8">
        <v>3727</v>
      </c>
      <c r="N308" s="3">
        <f t="shared" si="20"/>
        <v>14.82</v>
      </c>
      <c r="O308" s="7">
        <f t="shared" si="21"/>
        <v>779.69467611336</v>
      </c>
      <c r="P308" s="10">
        <f t="shared" si="22"/>
        <v>0.322542256778582</v>
      </c>
      <c r="Q308" s="7">
        <f t="shared" si="23"/>
        <v>8435.04158840891</v>
      </c>
      <c r="R308" s="10">
        <f t="shared" si="24"/>
        <v>0.250147022336453</v>
      </c>
    </row>
    <row r="309" spans="1:18">
      <c r="A309" s="3"/>
      <c r="B309" s="3">
        <v>28</v>
      </c>
      <c r="C309" s="3" t="s">
        <v>46</v>
      </c>
      <c r="D309" s="6">
        <v>192.9367</v>
      </c>
      <c r="E309" s="7">
        <v>0.33930711</v>
      </c>
      <c r="F309" s="8">
        <v>0.24</v>
      </c>
      <c r="G309" s="8">
        <v>0.16</v>
      </c>
      <c r="H309" s="8">
        <v>0.01</v>
      </c>
      <c r="I309" s="8">
        <v>0.55</v>
      </c>
      <c r="J309" s="8">
        <v>7.66</v>
      </c>
      <c r="K309" s="8">
        <v>3387.56</v>
      </c>
      <c r="L309" s="8">
        <v>1363.27</v>
      </c>
      <c r="M309" s="8">
        <v>2555</v>
      </c>
      <c r="N309" s="3">
        <f t="shared" si="20"/>
        <v>8.985</v>
      </c>
      <c r="O309" s="7">
        <f t="shared" si="21"/>
        <v>377.637295492487</v>
      </c>
      <c r="P309" s="10">
        <f t="shared" si="22"/>
        <v>0.753005146281786</v>
      </c>
      <c r="Q309" s="7">
        <f t="shared" si="23"/>
        <v>5335.69471624266</v>
      </c>
      <c r="R309" s="10">
        <f t="shared" si="24"/>
        <v>0.141524936366237</v>
      </c>
    </row>
    <row r="310" spans="1:18">
      <c r="A310" s="3"/>
      <c r="B310" s="3">
        <v>29</v>
      </c>
      <c r="C310" s="3" t="s">
        <v>47</v>
      </c>
      <c r="D310" s="6">
        <v>61.5815</v>
      </c>
      <c r="E310" s="7">
        <v>0.11086114</v>
      </c>
      <c r="F310" s="8">
        <v>0.17</v>
      </c>
      <c r="G310" s="8">
        <v>0.02</v>
      </c>
      <c r="H310" s="8">
        <v>0.02</v>
      </c>
      <c r="I310" s="8">
        <v>0.52</v>
      </c>
      <c r="J310" s="8">
        <v>3.97</v>
      </c>
      <c r="K310" s="8">
        <v>1081.27</v>
      </c>
      <c r="L310" s="8">
        <v>398.54</v>
      </c>
      <c r="M310" s="8">
        <v>557</v>
      </c>
      <c r="N310" s="3">
        <f t="shared" si="20"/>
        <v>4.8</v>
      </c>
      <c r="O310" s="7">
        <f t="shared" si="21"/>
        <v>230.960708333333</v>
      </c>
      <c r="P310" s="10">
        <f t="shared" si="22"/>
        <v>0.502430337627775</v>
      </c>
      <c r="Q310" s="7">
        <f t="shared" si="23"/>
        <v>7155.11669658887</v>
      </c>
      <c r="R310" s="10">
        <f t="shared" si="24"/>
        <v>0.154517739750088</v>
      </c>
    </row>
    <row r="311" spans="1:18">
      <c r="A311" s="3"/>
      <c r="B311" s="3">
        <v>30</v>
      </c>
      <c r="C311" s="3" t="s">
        <v>48</v>
      </c>
      <c r="D311" s="6">
        <v>53.41</v>
      </c>
      <c r="E311" s="7">
        <v>0.09103</v>
      </c>
      <c r="F311" s="8">
        <v>0.09</v>
      </c>
      <c r="G311" s="8">
        <v>0.1</v>
      </c>
      <c r="H311" s="8">
        <v>0.03</v>
      </c>
      <c r="I311" s="8">
        <v>0.24</v>
      </c>
      <c r="J311" s="8">
        <v>2.03</v>
      </c>
      <c r="K311" s="8">
        <v>1353.31</v>
      </c>
      <c r="L311" s="8">
        <v>563.74</v>
      </c>
      <c r="M311" s="8">
        <v>625</v>
      </c>
      <c r="N311" s="3">
        <f t="shared" si="20"/>
        <v>2.65</v>
      </c>
      <c r="O311" s="7">
        <f t="shared" si="21"/>
        <v>343.509433962264</v>
      </c>
      <c r="P311" s="10">
        <f t="shared" si="22"/>
        <v>0.68658683950346</v>
      </c>
      <c r="Q311" s="7">
        <f t="shared" si="23"/>
        <v>9019.84</v>
      </c>
      <c r="R311" s="10">
        <f t="shared" si="24"/>
        <v>0.0947422570688615</v>
      </c>
    </row>
    <row r="312" spans="1:18">
      <c r="A312" s="3"/>
      <c r="B312" s="3">
        <v>31</v>
      </c>
      <c r="C312" s="3" t="s">
        <v>49</v>
      </c>
      <c r="D312" s="6">
        <v>189.7294</v>
      </c>
      <c r="E312" s="7">
        <v>0.21334895</v>
      </c>
      <c r="F312" s="8">
        <v>0.37</v>
      </c>
      <c r="G312" s="8">
        <v>0.08</v>
      </c>
      <c r="H312" s="8">
        <v>0.14</v>
      </c>
      <c r="I312" s="8">
        <v>0.99</v>
      </c>
      <c r="J312" s="8">
        <v>9.16</v>
      </c>
      <c r="K312" s="8">
        <v>4277.05</v>
      </c>
      <c r="L312" s="8">
        <v>1587.72</v>
      </c>
      <c r="M312" s="8">
        <v>2159</v>
      </c>
      <c r="N312" s="3">
        <f t="shared" si="20"/>
        <v>11.065</v>
      </c>
      <c r="O312" s="7">
        <f t="shared" si="21"/>
        <v>192.814234071396</v>
      </c>
      <c r="P312" s="10">
        <f t="shared" si="22"/>
        <v>1.01195717157267</v>
      </c>
      <c r="Q312" s="7">
        <f t="shared" si="23"/>
        <v>7353.96016674386</v>
      </c>
      <c r="R312" s="10">
        <f t="shared" si="24"/>
        <v>0.119498022321316</v>
      </c>
    </row>
    <row r="313" spans="1:18">
      <c r="A313" s="3">
        <v>2010</v>
      </c>
      <c r="B313" s="3">
        <v>1</v>
      </c>
      <c r="C313" s="3" t="s">
        <v>19</v>
      </c>
      <c r="D313" s="6">
        <v>2730.0676</v>
      </c>
      <c r="E313" s="7">
        <v>1.8421625</v>
      </c>
      <c r="F313" s="8">
        <v>0.12</v>
      </c>
      <c r="G313" s="8">
        <v>0.09</v>
      </c>
      <c r="H313" s="8">
        <v>0.09</v>
      </c>
      <c r="I313" s="8">
        <v>0.32</v>
      </c>
      <c r="J313" s="8">
        <v>2.09</v>
      </c>
      <c r="K313" s="8">
        <v>14113.58</v>
      </c>
      <c r="L313" s="8">
        <v>10600.84</v>
      </c>
      <c r="M313" s="8">
        <v>1962</v>
      </c>
      <c r="N313" s="3">
        <f t="shared" si="20"/>
        <v>2.88</v>
      </c>
      <c r="O313" s="7">
        <f t="shared" si="21"/>
        <v>6396.39756944445</v>
      </c>
      <c r="P313" s="10">
        <f t="shared" si="22"/>
        <v>0.106505262157926</v>
      </c>
      <c r="Q313" s="7">
        <f t="shared" si="23"/>
        <v>54030.7849133537</v>
      </c>
      <c r="R313" s="10">
        <f t="shared" si="24"/>
        <v>0.257533138883334</v>
      </c>
    </row>
    <row r="314" spans="1:18">
      <c r="A314" s="3"/>
      <c r="B314" s="3">
        <v>2</v>
      </c>
      <c r="C314" s="3" t="s">
        <v>20</v>
      </c>
      <c r="D314" s="6">
        <v>1152</v>
      </c>
      <c r="E314" s="7">
        <v>0.61175</v>
      </c>
      <c r="F314" s="8">
        <v>0.08</v>
      </c>
      <c r="G314" s="8">
        <v>0.1</v>
      </c>
      <c r="H314" s="8">
        <v>0.1</v>
      </c>
      <c r="I314" s="8">
        <v>0.32</v>
      </c>
      <c r="J314" s="8">
        <v>1.48</v>
      </c>
      <c r="K314" s="8">
        <v>9224.46</v>
      </c>
      <c r="L314" s="8">
        <v>4238.65</v>
      </c>
      <c r="M314" s="8">
        <v>1299</v>
      </c>
      <c r="N314" s="3">
        <f t="shared" si="20"/>
        <v>2.18</v>
      </c>
      <c r="O314" s="7">
        <f t="shared" si="21"/>
        <v>2806.19266055046</v>
      </c>
      <c r="P314" s="10">
        <f t="shared" si="22"/>
        <v>0.212341642827953</v>
      </c>
      <c r="Q314" s="7">
        <f t="shared" si="23"/>
        <v>32630.1000769823</v>
      </c>
      <c r="R314" s="10">
        <f t="shared" si="24"/>
        <v>0.271784648414</v>
      </c>
    </row>
    <row r="315" spans="1:18">
      <c r="A315" s="3"/>
      <c r="B315" s="3">
        <v>3</v>
      </c>
      <c r="C315" s="3" t="s">
        <v>21</v>
      </c>
      <c r="D315" s="6">
        <v>912.3467</v>
      </c>
      <c r="E315" s="7">
        <v>1.4666311</v>
      </c>
      <c r="F315" s="8">
        <v>0.49</v>
      </c>
      <c r="G315" s="8">
        <v>0.43</v>
      </c>
      <c r="H315" s="8">
        <v>0.4</v>
      </c>
      <c r="I315" s="8">
        <v>1.59</v>
      </c>
      <c r="J315" s="8">
        <v>14.61</v>
      </c>
      <c r="K315" s="8">
        <v>20394.26</v>
      </c>
      <c r="L315" s="8">
        <v>7123.77</v>
      </c>
      <c r="M315" s="8">
        <v>7194</v>
      </c>
      <c r="N315" s="3">
        <f t="shared" si="20"/>
        <v>18.135</v>
      </c>
      <c r="O315" s="7">
        <f t="shared" si="21"/>
        <v>808.729583677971</v>
      </c>
      <c r="P315" s="10">
        <f t="shared" si="22"/>
        <v>0.490511894913452</v>
      </c>
      <c r="Q315" s="7">
        <f t="shared" si="23"/>
        <v>9902.37698081735</v>
      </c>
      <c r="R315" s="10">
        <f t="shared" si="24"/>
        <v>0.128070768708142</v>
      </c>
    </row>
    <row r="316" spans="1:18">
      <c r="A316" s="3"/>
      <c r="B316" s="3">
        <v>4</v>
      </c>
      <c r="C316" s="3" t="s">
        <v>22</v>
      </c>
      <c r="D316" s="6">
        <v>1078.7558</v>
      </c>
      <c r="E316" s="7">
        <v>1.30820935</v>
      </c>
      <c r="F316" s="8">
        <v>0.38</v>
      </c>
      <c r="G316" s="8">
        <v>0.3</v>
      </c>
      <c r="H316" s="8">
        <v>0.19</v>
      </c>
      <c r="I316" s="8">
        <v>1.42</v>
      </c>
      <c r="J316" s="8">
        <v>12.77</v>
      </c>
      <c r="K316" s="8">
        <v>9200.86</v>
      </c>
      <c r="L316" s="8">
        <v>3412.38</v>
      </c>
      <c r="M316" s="8">
        <v>3574</v>
      </c>
      <c r="N316" s="3">
        <f t="shared" si="20"/>
        <v>15.41</v>
      </c>
      <c r="O316" s="7">
        <f t="shared" si="21"/>
        <v>848.935334198572</v>
      </c>
      <c r="P316" s="10">
        <f t="shared" si="22"/>
        <v>0.273197863935157</v>
      </c>
      <c r="Q316" s="7">
        <f t="shared" si="23"/>
        <v>9547.78959149412</v>
      </c>
      <c r="R316" s="10">
        <f t="shared" si="24"/>
        <v>0.316130032411396</v>
      </c>
    </row>
    <row r="317" spans="1:18">
      <c r="A317" s="3"/>
      <c r="B317" s="3">
        <v>5</v>
      </c>
      <c r="C317" s="3" t="s">
        <v>23</v>
      </c>
      <c r="D317" s="6">
        <v>732.0017</v>
      </c>
      <c r="E317" s="7">
        <v>0.46175697</v>
      </c>
      <c r="F317" s="8">
        <v>0.89</v>
      </c>
      <c r="G317" s="8">
        <v>0.24</v>
      </c>
      <c r="H317" s="8">
        <v>0.34</v>
      </c>
      <c r="I317" s="8">
        <v>1.24</v>
      </c>
      <c r="J317" s="8">
        <v>14.44</v>
      </c>
      <c r="K317" s="8">
        <v>11672</v>
      </c>
      <c r="L317" s="8">
        <v>4209.03</v>
      </c>
      <c r="M317" s="8">
        <v>2472</v>
      </c>
      <c r="N317" s="3">
        <f t="shared" si="20"/>
        <v>18.55</v>
      </c>
      <c r="O317" s="7">
        <f t="shared" si="21"/>
        <v>248.925590296496</v>
      </c>
      <c r="P317" s="10">
        <f t="shared" si="22"/>
        <v>0.53534654820695</v>
      </c>
      <c r="Q317" s="7">
        <f t="shared" si="23"/>
        <v>17026.8203883495</v>
      </c>
      <c r="R317" s="10">
        <f t="shared" si="24"/>
        <v>0.173912207800847</v>
      </c>
    </row>
    <row r="318" spans="1:18">
      <c r="A318" s="3"/>
      <c r="B318" s="3">
        <v>6</v>
      </c>
      <c r="C318" s="3" t="s">
        <v>24</v>
      </c>
      <c r="D318" s="6">
        <v>2663.3347</v>
      </c>
      <c r="E318" s="7">
        <v>2.85840097</v>
      </c>
      <c r="F318" s="8">
        <v>0.43</v>
      </c>
      <c r="G318" s="8">
        <v>0.31</v>
      </c>
      <c r="H318" s="8">
        <v>0.29</v>
      </c>
      <c r="I318" s="8">
        <v>1.71</v>
      </c>
      <c r="J318" s="8">
        <v>8.48</v>
      </c>
      <c r="K318" s="8">
        <v>18457.27</v>
      </c>
      <c r="L318" s="8">
        <v>6849.37</v>
      </c>
      <c r="M318" s="8">
        <v>4375</v>
      </c>
      <c r="N318" s="3">
        <f t="shared" si="20"/>
        <v>11.535</v>
      </c>
      <c r="O318" s="7">
        <f t="shared" si="21"/>
        <v>2478.02424794105</v>
      </c>
      <c r="P318" s="10">
        <f t="shared" si="22"/>
        <v>0.15305760269176</v>
      </c>
      <c r="Q318" s="7">
        <f t="shared" si="23"/>
        <v>15655.7028571429</v>
      </c>
      <c r="R318" s="10">
        <f t="shared" si="24"/>
        <v>0.388843747673144</v>
      </c>
    </row>
    <row r="319" spans="1:18">
      <c r="A319" s="3"/>
      <c r="B319" s="3">
        <v>7</v>
      </c>
      <c r="C319" s="3" t="s">
        <v>25</v>
      </c>
      <c r="D319" s="6">
        <v>729.3958</v>
      </c>
      <c r="E319" s="11">
        <v>0.6480159</v>
      </c>
      <c r="F319" s="8">
        <v>0.4</v>
      </c>
      <c r="G319" s="8">
        <v>0.19</v>
      </c>
      <c r="H319" s="8">
        <v>0.19</v>
      </c>
      <c r="I319" s="8">
        <v>0.91</v>
      </c>
      <c r="J319" s="8">
        <v>8.1</v>
      </c>
      <c r="K319" s="8">
        <v>8667.58</v>
      </c>
      <c r="L319" s="8">
        <v>3111.12</v>
      </c>
      <c r="M319" s="8">
        <v>2747</v>
      </c>
      <c r="N319" s="3">
        <f t="shared" si="20"/>
        <v>10.325</v>
      </c>
      <c r="O319" s="7">
        <f t="shared" si="21"/>
        <v>627.618305084746</v>
      </c>
      <c r="P319" s="10">
        <f t="shared" si="22"/>
        <v>0.423909351606959</v>
      </c>
      <c r="Q319" s="7">
        <f t="shared" si="23"/>
        <v>11325.5187477248</v>
      </c>
      <c r="R319" s="10">
        <f t="shared" si="24"/>
        <v>0.234447980148628</v>
      </c>
    </row>
    <row r="320" spans="1:18">
      <c r="A320" s="3"/>
      <c r="B320" s="3">
        <v>8</v>
      </c>
      <c r="C320" s="3" t="s">
        <v>26</v>
      </c>
      <c r="D320" s="6">
        <v>876.3076</v>
      </c>
      <c r="E320" s="11">
        <v>1.58658303</v>
      </c>
      <c r="F320" s="8">
        <v>0.58</v>
      </c>
      <c r="G320" s="8">
        <v>0.14</v>
      </c>
      <c r="H320" s="8">
        <v>0.15</v>
      </c>
      <c r="I320" s="8">
        <v>0.91</v>
      </c>
      <c r="J320" s="8">
        <v>11.89</v>
      </c>
      <c r="K320" s="8">
        <v>10368.6</v>
      </c>
      <c r="L320" s="8">
        <v>4040.55</v>
      </c>
      <c r="M320" s="8">
        <v>3833</v>
      </c>
      <c r="N320" s="3">
        <f t="shared" si="20"/>
        <v>14.515</v>
      </c>
      <c r="O320" s="7">
        <f t="shared" si="21"/>
        <v>1093.06443678953</v>
      </c>
      <c r="P320" s="10">
        <f t="shared" si="22"/>
        <v>0.241588364902655</v>
      </c>
      <c r="Q320" s="7">
        <f t="shared" si="23"/>
        <v>10541.4818679885</v>
      </c>
      <c r="R320" s="10">
        <f t="shared" si="24"/>
        <v>0.216878296271547</v>
      </c>
    </row>
    <row r="321" spans="1:18">
      <c r="A321" s="3"/>
      <c r="B321" s="3">
        <v>9</v>
      </c>
      <c r="C321" s="3" t="s">
        <v>27</v>
      </c>
      <c r="D321" s="6">
        <v>2855.0214</v>
      </c>
      <c r="E321" s="11">
        <v>2.20561211</v>
      </c>
      <c r="F321" s="8">
        <v>0.04</v>
      </c>
      <c r="G321" s="8">
        <v>0.08</v>
      </c>
      <c r="H321" s="8">
        <v>0.03</v>
      </c>
      <c r="I321" s="8">
        <v>0.31</v>
      </c>
      <c r="J321" s="8">
        <v>1.2</v>
      </c>
      <c r="K321" s="8">
        <v>17165.98</v>
      </c>
      <c r="L321" s="8">
        <v>9833.51</v>
      </c>
      <c r="M321" s="8">
        <v>2303</v>
      </c>
      <c r="N321" s="3">
        <f t="shared" si="20"/>
        <v>1.665</v>
      </c>
      <c r="O321" s="7">
        <f t="shared" si="21"/>
        <v>13246.9195795796</v>
      </c>
      <c r="P321" s="10">
        <f t="shared" si="22"/>
        <v>0.104415458618424</v>
      </c>
      <c r="Q321" s="7">
        <f t="shared" si="23"/>
        <v>42698.6973512809</v>
      </c>
      <c r="R321" s="10">
        <f t="shared" si="24"/>
        <v>0.290335943116954</v>
      </c>
    </row>
    <row r="322" spans="1:18">
      <c r="A322" s="3"/>
      <c r="B322" s="3">
        <v>10</v>
      </c>
      <c r="C322" s="3" t="s">
        <v>28</v>
      </c>
      <c r="D322" s="6">
        <v>4569.0207</v>
      </c>
      <c r="E322" s="7">
        <v>3.59914996</v>
      </c>
      <c r="F322" s="8">
        <v>0.19</v>
      </c>
      <c r="G322" s="8">
        <v>0.41</v>
      </c>
      <c r="H322" s="8">
        <v>0.95</v>
      </c>
      <c r="I322" s="8">
        <v>2.13</v>
      </c>
      <c r="J322" s="8">
        <v>14.17</v>
      </c>
      <c r="K322" s="8">
        <v>41425.48</v>
      </c>
      <c r="L322" s="8">
        <v>17131.45</v>
      </c>
      <c r="M322" s="8">
        <v>7869</v>
      </c>
      <c r="N322" s="3">
        <f t="shared" si="20"/>
        <v>17.575</v>
      </c>
      <c r="O322" s="7">
        <f t="shared" si="21"/>
        <v>2047.88048933144</v>
      </c>
      <c r="P322" s="10">
        <f t="shared" si="22"/>
        <v>0.218634957905449</v>
      </c>
      <c r="Q322" s="7">
        <f t="shared" si="23"/>
        <v>21770.8095056551</v>
      </c>
      <c r="R322" s="10">
        <f t="shared" si="24"/>
        <v>0.266703676571452</v>
      </c>
    </row>
    <row r="323" spans="1:18">
      <c r="A323" s="3"/>
      <c r="B323" s="3">
        <v>11</v>
      </c>
      <c r="C323" s="3" t="s">
        <v>29</v>
      </c>
      <c r="D323" s="6">
        <v>3271.1506</v>
      </c>
      <c r="E323" s="7">
        <v>2.99474054</v>
      </c>
      <c r="F323" s="8">
        <v>0.18</v>
      </c>
      <c r="G323" s="8">
        <v>0.34</v>
      </c>
      <c r="H323" s="8">
        <v>0.43</v>
      </c>
      <c r="I323" s="8">
        <v>0.91</v>
      </c>
      <c r="J323" s="8">
        <v>10.59</v>
      </c>
      <c r="K323" s="8">
        <v>27722.31</v>
      </c>
      <c r="L323" s="8">
        <v>12063.82</v>
      </c>
      <c r="M323" s="8">
        <v>5447</v>
      </c>
      <c r="N323" s="3">
        <f t="shared" ref="N323:N386" si="25">G323*3+H323*2+I323*1.5+(J323-G323-H323-I323)+F323*3</f>
        <v>12.695</v>
      </c>
      <c r="O323" s="7">
        <f t="shared" ref="O323:O386" si="26">E323*10000/N323</f>
        <v>2358.99215439149</v>
      </c>
      <c r="P323" s="10">
        <f t="shared" ref="P323:P386" si="27">M323/(E323*10000)</f>
        <v>0.18188553990724</v>
      </c>
      <c r="Q323" s="7">
        <f t="shared" ref="Q323:Q386" si="28">L323*10000/M323</f>
        <v>22147.6409032495</v>
      </c>
      <c r="R323" s="10">
        <f t="shared" ref="R323:R386" si="29">D323/L323</f>
        <v>0.271153797055991</v>
      </c>
    </row>
    <row r="324" spans="1:18">
      <c r="A324" s="3"/>
      <c r="B324" s="3">
        <v>12</v>
      </c>
      <c r="C324" s="3" t="s">
        <v>30</v>
      </c>
      <c r="D324" s="6">
        <v>1134.6088</v>
      </c>
      <c r="E324" s="7">
        <v>1.54663988</v>
      </c>
      <c r="F324" s="8">
        <v>0.29</v>
      </c>
      <c r="G324" s="8">
        <v>0.29</v>
      </c>
      <c r="H324" s="8">
        <v>0.05</v>
      </c>
      <c r="I324" s="8">
        <v>1.05</v>
      </c>
      <c r="J324" s="8">
        <v>14.23</v>
      </c>
      <c r="K324" s="8">
        <v>12359.33</v>
      </c>
      <c r="L324" s="8">
        <v>4193.69</v>
      </c>
      <c r="M324" s="8">
        <v>5957</v>
      </c>
      <c r="N324" s="3">
        <f t="shared" si="25"/>
        <v>16.255</v>
      </c>
      <c r="O324" s="7">
        <f t="shared" si="26"/>
        <v>951.485622885266</v>
      </c>
      <c r="P324" s="10">
        <f t="shared" si="27"/>
        <v>0.385157532598991</v>
      </c>
      <c r="Q324" s="7">
        <f t="shared" si="28"/>
        <v>7039.93620950143</v>
      </c>
      <c r="R324" s="10">
        <f t="shared" si="29"/>
        <v>0.270551423686539</v>
      </c>
    </row>
    <row r="325" spans="1:18">
      <c r="A325" s="3"/>
      <c r="B325" s="3">
        <v>13</v>
      </c>
      <c r="C325" s="3" t="s">
        <v>31</v>
      </c>
      <c r="D325" s="6">
        <v>1317.0161</v>
      </c>
      <c r="E325" s="7">
        <v>1.15322748</v>
      </c>
      <c r="F325" s="8">
        <v>0.21</v>
      </c>
      <c r="G325" s="8">
        <v>0.24</v>
      </c>
      <c r="H325" s="8">
        <v>0.06</v>
      </c>
      <c r="I325" s="8">
        <v>0.74</v>
      </c>
      <c r="J325" s="8">
        <v>7.07</v>
      </c>
      <c r="K325" s="8">
        <v>14737.12</v>
      </c>
      <c r="L325" s="8">
        <v>5850.62</v>
      </c>
      <c r="M325" s="8">
        <v>3693</v>
      </c>
      <c r="N325" s="3">
        <f t="shared" si="25"/>
        <v>8.61</v>
      </c>
      <c r="O325" s="7">
        <f t="shared" si="26"/>
        <v>1339.40473867596</v>
      </c>
      <c r="P325" s="10">
        <f t="shared" si="27"/>
        <v>0.320231703115503</v>
      </c>
      <c r="Q325" s="7">
        <f t="shared" si="28"/>
        <v>15842.4587056594</v>
      </c>
      <c r="R325" s="10">
        <f t="shared" si="29"/>
        <v>0.225107099760367</v>
      </c>
    </row>
    <row r="326" spans="1:18">
      <c r="A326" s="3"/>
      <c r="B326" s="3">
        <v>14</v>
      </c>
      <c r="C326" s="3" t="s">
        <v>32</v>
      </c>
      <c r="D326" s="6">
        <v>815.0825</v>
      </c>
      <c r="E326" s="7">
        <v>1.07449232</v>
      </c>
      <c r="F326" s="8">
        <v>0.28</v>
      </c>
      <c r="G326" s="8">
        <v>0.31</v>
      </c>
      <c r="H326" s="8">
        <v>0.14</v>
      </c>
      <c r="I326" s="8">
        <v>0.93</v>
      </c>
      <c r="J326" s="8">
        <v>10.15</v>
      </c>
      <c r="K326" s="8">
        <v>9451.26</v>
      </c>
      <c r="L326" s="8">
        <v>3121.4</v>
      </c>
      <c r="M326" s="8">
        <v>4462</v>
      </c>
      <c r="N326" s="3">
        <f t="shared" si="25"/>
        <v>12.215</v>
      </c>
      <c r="O326" s="7">
        <f t="shared" si="26"/>
        <v>879.649873106836</v>
      </c>
      <c r="P326" s="10">
        <f t="shared" si="27"/>
        <v>0.415265881100016</v>
      </c>
      <c r="Q326" s="7">
        <f t="shared" si="28"/>
        <v>6995.51770506499</v>
      </c>
      <c r="R326" s="10">
        <f t="shared" si="29"/>
        <v>0.261127218555776</v>
      </c>
    </row>
    <row r="327" spans="1:18">
      <c r="A327" s="3"/>
      <c r="B327" s="3">
        <v>15</v>
      </c>
      <c r="C327" s="3" t="s">
        <v>33</v>
      </c>
      <c r="D327" s="6">
        <v>3039.371</v>
      </c>
      <c r="E327" s="7">
        <v>3.52778699</v>
      </c>
      <c r="F327" s="8">
        <v>0.38</v>
      </c>
      <c r="G327" s="8">
        <v>0.43</v>
      </c>
      <c r="H327" s="8">
        <v>0.81</v>
      </c>
      <c r="I327" s="8">
        <v>2.39</v>
      </c>
      <c r="J327" s="8">
        <v>22.77</v>
      </c>
      <c r="K327" s="8">
        <v>39169.92</v>
      </c>
      <c r="L327" s="8">
        <v>14343.14</v>
      </c>
      <c r="M327" s="8">
        <v>9588</v>
      </c>
      <c r="N327" s="3">
        <f t="shared" si="25"/>
        <v>26.775</v>
      </c>
      <c r="O327" s="7">
        <f t="shared" si="26"/>
        <v>1317.56750326797</v>
      </c>
      <c r="P327" s="10">
        <f t="shared" si="27"/>
        <v>0.271785117048691</v>
      </c>
      <c r="Q327" s="7">
        <f t="shared" si="28"/>
        <v>14959.4701710471</v>
      </c>
      <c r="R327" s="10">
        <f t="shared" si="29"/>
        <v>0.21190415766701</v>
      </c>
    </row>
    <row r="328" spans="1:18">
      <c r="A328" s="3"/>
      <c r="B328" s="3">
        <v>16</v>
      </c>
      <c r="C328" s="3" t="s">
        <v>34</v>
      </c>
      <c r="D328" s="6">
        <v>2294.8</v>
      </c>
      <c r="E328" s="7">
        <v>2.58</v>
      </c>
      <c r="F328" s="8">
        <v>0.43</v>
      </c>
      <c r="G328" s="8">
        <v>0.5</v>
      </c>
      <c r="H328" s="8">
        <v>0.06</v>
      </c>
      <c r="I328" s="8">
        <v>2.4</v>
      </c>
      <c r="J328" s="8">
        <v>18.26</v>
      </c>
      <c r="K328" s="8">
        <v>23092.36</v>
      </c>
      <c r="L328" s="8">
        <v>6607.89</v>
      </c>
      <c r="M328" s="8">
        <v>9405</v>
      </c>
      <c r="N328" s="3">
        <f t="shared" si="25"/>
        <v>21.81</v>
      </c>
      <c r="O328" s="7">
        <f t="shared" si="26"/>
        <v>1182.94360385144</v>
      </c>
      <c r="P328" s="10">
        <f t="shared" si="27"/>
        <v>0.36453488372093</v>
      </c>
      <c r="Q328" s="7">
        <f t="shared" si="28"/>
        <v>7025.93301435407</v>
      </c>
      <c r="R328" s="10">
        <f t="shared" si="29"/>
        <v>0.347281810078558</v>
      </c>
    </row>
    <row r="329" spans="1:18">
      <c r="A329" s="3"/>
      <c r="B329" s="3">
        <v>17</v>
      </c>
      <c r="C329" s="3" t="s">
        <v>35</v>
      </c>
      <c r="D329" s="6">
        <v>1445.194</v>
      </c>
      <c r="E329" s="7">
        <v>2.10845457</v>
      </c>
      <c r="F329" s="8">
        <v>0.34</v>
      </c>
      <c r="G329" s="8">
        <v>0.37</v>
      </c>
      <c r="H329" s="8">
        <v>0.22</v>
      </c>
      <c r="I329" s="8">
        <v>1.62</v>
      </c>
      <c r="J329" s="8">
        <v>18.78</v>
      </c>
      <c r="K329" s="8">
        <v>15967.61</v>
      </c>
      <c r="L329" s="8">
        <v>6053.37</v>
      </c>
      <c r="M329" s="8">
        <v>5728</v>
      </c>
      <c r="N329" s="3">
        <f t="shared" si="25"/>
        <v>21.57</v>
      </c>
      <c r="O329" s="7">
        <f t="shared" si="26"/>
        <v>977.494005563282</v>
      </c>
      <c r="P329" s="10">
        <f t="shared" si="27"/>
        <v>0.271668172580071</v>
      </c>
      <c r="Q329" s="7">
        <f t="shared" si="28"/>
        <v>10568.0342178771</v>
      </c>
      <c r="R329" s="10">
        <f t="shared" si="29"/>
        <v>0.238742056077854</v>
      </c>
    </row>
    <row r="330" spans="1:18">
      <c r="A330" s="3"/>
      <c r="B330" s="3">
        <v>18</v>
      </c>
      <c r="C330" s="3" t="s">
        <v>36</v>
      </c>
      <c r="D330" s="6">
        <v>1472.889</v>
      </c>
      <c r="E330" s="7">
        <v>2.05012951</v>
      </c>
      <c r="F330" s="8">
        <v>0.37</v>
      </c>
      <c r="G330" s="8">
        <v>0.24</v>
      </c>
      <c r="H330" s="8">
        <v>0.08</v>
      </c>
      <c r="I330" s="8">
        <v>0.8</v>
      </c>
      <c r="J330" s="8">
        <v>18.4</v>
      </c>
      <c r="K330" s="8">
        <v>16037.96</v>
      </c>
      <c r="L330" s="8">
        <v>6369.27</v>
      </c>
      <c r="M330" s="8">
        <v>6570</v>
      </c>
      <c r="N330" s="3">
        <f t="shared" si="25"/>
        <v>20.47</v>
      </c>
      <c r="O330" s="7">
        <f t="shared" si="26"/>
        <v>1001.52882755252</v>
      </c>
      <c r="P330" s="10">
        <f t="shared" si="27"/>
        <v>0.320467559144593</v>
      </c>
      <c r="Q330" s="7">
        <f t="shared" si="28"/>
        <v>9694.47488584475</v>
      </c>
      <c r="R330" s="10">
        <f t="shared" si="29"/>
        <v>0.231249264044388</v>
      </c>
    </row>
    <row r="331" spans="1:18">
      <c r="A331" s="3"/>
      <c r="B331" s="3">
        <v>19</v>
      </c>
      <c r="C331" s="3" t="s">
        <v>37</v>
      </c>
      <c r="D331" s="6">
        <v>3664.5391</v>
      </c>
      <c r="E331" s="7">
        <v>4.028028</v>
      </c>
      <c r="F331" s="8">
        <v>0.27</v>
      </c>
      <c r="G331" s="8">
        <v>0.48</v>
      </c>
      <c r="H331" s="8">
        <v>1.01</v>
      </c>
      <c r="I331" s="8">
        <v>1.91</v>
      </c>
      <c r="J331" s="8">
        <v>17.01</v>
      </c>
      <c r="K331" s="8">
        <v>46013.06</v>
      </c>
      <c r="L331" s="8">
        <v>20711.55</v>
      </c>
      <c r="M331" s="8">
        <v>10441</v>
      </c>
      <c r="N331" s="3">
        <f t="shared" si="25"/>
        <v>20.745</v>
      </c>
      <c r="O331" s="7">
        <f t="shared" si="26"/>
        <v>1941.68618944324</v>
      </c>
      <c r="P331" s="10">
        <f t="shared" si="27"/>
        <v>0.259208724467655</v>
      </c>
      <c r="Q331" s="7">
        <f t="shared" si="28"/>
        <v>19836.7493535102</v>
      </c>
      <c r="R331" s="10">
        <f t="shared" si="29"/>
        <v>0.176932151384131</v>
      </c>
    </row>
    <row r="332" spans="1:18">
      <c r="A332" s="3"/>
      <c r="B332" s="3">
        <v>20</v>
      </c>
      <c r="C332" s="3" t="s">
        <v>38</v>
      </c>
      <c r="D332" s="6">
        <v>943.1338</v>
      </c>
      <c r="E332" s="7">
        <v>1.4214387</v>
      </c>
      <c r="F332" s="8">
        <v>0.32</v>
      </c>
      <c r="G332" s="8">
        <v>0.26</v>
      </c>
      <c r="H332" s="8">
        <v>0.09</v>
      </c>
      <c r="I332" s="8">
        <v>0.86</v>
      </c>
      <c r="J332" s="8">
        <v>8.12</v>
      </c>
      <c r="K332" s="8">
        <v>9569.85</v>
      </c>
      <c r="L332" s="8">
        <v>3383.11</v>
      </c>
      <c r="M332" s="8">
        <v>4610</v>
      </c>
      <c r="N332" s="3">
        <f t="shared" si="25"/>
        <v>10.12</v>
      </c>
      <c r="O332" s="7">
        <f t="shared" si="26"/>
        <v>1404.58369565217</v>
      </c>
      <c r="P332" s="10">
        <f t="shared" si="27"/>
        <v>0.324319297061491</v>
      </c>
      <c r="Q332" s="7">
        <f t="shared" si="28"/>
        <v>7338.63340563991</v>
      </c>
      <c r="R332" s="10">
        <f t="shared" si="29"/>
        <v>0.278777160659866</v>
      </c>
    </row>
    <row r="333" spans="1:18">
      <c r="A333" s="3"/>
      <c r="B333" s="3">
        <v>21</v>
      </c>
      <c r="C333" s="3" t="s">
        <v>39</v>
      </c>
      <c r="D333" s="6">
        <v>254.9762</v>
      </c>
      <c r="E333" s="7">
        <v>0.25684015</v>
      </c>
      <c r="F333" s="8">
        <v>0.07</v>
      </c>
      <c r="G333" s="8">
        <v>0.07</v>
      </c>
      <c r="H333" s="8">
        <v>0.03</v>
      </c>
      <c r="I333" s="8">
        <v>0.14</v>
      </c>
      <c r="J333" s="8">
        <v>2.1</v>
      </c>
      <c r="K333" s="8">
        <v>2064.5</v>
      </c>
      <c r="L333" s="8">
        <v>953.67</v>
      </c>
      <c r="M333" s="8">
        <v>869</v>
      </c>
      <c r="N333" s="3">
        <f t="shared" si="25"/>
        <v>2.55</v>
      </c>
      <c r="O333" s="7">
        <f t="shared" si="26"/>
        <v>1007.2162745098</v>
      </c>
      <c r="P333" s="10">
        <f t="shared" si="27"/>
        <v>0.338342739637864</v>
      </c>
      <c r="Q333" s="7">
        <f t="shared" si="28"/>
        <v>10974.3383199079</v>
      </c>
      <c r="R333" s="10">
        <f t="shared" si="29"/>
        <v>0.267363133998134</v>
      </c>
    </row>
    <row r="334" spans="1:18">
      <c r="A334" s="3"/>
      <c r="B334" s="3">
        <v>22</v>
      </c>
      <c r="C334" s="3" t="s">
        <v>40</v>
      </c>
      <c r="D334" s="6">
        <v>905.9647</v>
      </c>
      <c r="E334" s="7">
        <v>1.61039598</v>
      </c>
      <c r="F334" s="8">
        <v>0.14</v>
      </c>
      <c r="G334" s="8">
        <v>0.19</v>
      </c>
      <c r="H334" s="8">
        <v>0.06</v>
      </c>
      <c r="I334" s="8">
        <v>0.75</v>
      </c>
      <c r="J334" s="8">
        <v>7.72</v>
      </c>
      <c r="K334" s="8">
        <v>7925.58</v>
      </c>
      <c r="L334" s="8">
        <v>2881.08</v>
      </c>
      <c r="M334" s="8">
        <v>2885</v>
      </c>
      <c r="N334" s="3">
        <f t="shared" si="25"/>
        <v>8.955</v>
      </c>
      <c r="O334" s="7">
        <f t="shared" si="26"/>
        <v>1798.32046901173</v>
      </c>
      <c r="P334" s="10">
        <f t="shared" si="27"/>
        <v>0.179148484958339</v>
      </c>
      <c r="Q334" s="7">
        <f t="shared" si="28"/>
        <v>9986.41247833622</v>
      </c>
      <c r="R334" s="10">
        <f t="shared" si="29"/>
        <v>0.314453156455218</v>
      </c>
    </row>
    <row r="335" spans="1:18">
      <c r="A335" s="3"/>
      <c r="B335" s="3">
        <v>23</v>
      </c>
      <c r="C335" s="3" t="s">
        <v>41</v>
      </c>
      <c r="D335" s="6">
        <v>1882.1992</v>
      </c>
      <c r="E335" s="7">
        <v>2.717497</v>
      </c>
      <c r="F335" s="8">
        <v>0.35</v>
      </c>
      <c r="G335" s="8">
        <v>0.27</v>
      </c>
      <c r="H335" s="8">
        <v>0.26</v>
      </c>
      <c r="I335" s="8">
        <v>1.31</v>
      </c>
      <c r="J335" s="8">
        <v>20.6</v>
      </c>
      <c r="K335" s="8">
        <v>17185.48</v>
      </c>
      <c r="L335" s="8">
        <v>6030.41</v>
      </c>
      <c r="M335" s="8">
        <v>8045</v>
      </c>
      <c r="N335" s="3">
        <f t="shared" si="25"/>
        <v>23.105</v>
      </c>
      <c r="O335" s="7">
        <f t="shared" si="26"/>
        <v>1176.15104955637</v>
      </c>
      <c r="P335" s="10">
        <f t="shared" si="27"/>
        <v>0.296044485053709</v>
      </c>
      <c r="Q335" s="7">
        <f t="shared" si="28"/>
        <v>7495.84835301429</v>
      </c>
      <c r="R335" s="10">
        <f t="shared" si="29"/>
        <v>0.312117948862515</v>
      </c>
    </row>
    <row r="336" spans="1:18">
      <c r="A336" s="3"/>
      <c r="B336" s="3">
        <v>24</v>
      </c>
      <c r="C336" s="3" t="s">
        <v>42</v>
      </c>
      <c r="D336" s="6">
        <v>1061.23</v>
      </c>
      <c r="E336" s="7">
        <v>1.28816054</v>
      </c>
      <c r="F336" s="8">
        <v>0.2</v>
      </c>
      <c r="G336" s="8">
        <v>0.15</v>
      </c>
      <c r="H336" s="8">
        <v>0.02</v>
      </c>
      <c r="I336" s="8">
        <v>0.36</v>
      </c>
      <c r="J336" s="8">
        <v>7.26</v>
      </c>
      <c r="K336" s="8">
        <v>4602.16</v>
      </c>
      <c r="L336" s="8">
        <v>2177.07</v>
      </c>
      <c r="M336" s="8">
        <v>3479</v>
      </c>
      <c r="N336" s="3">
        <f t="shared" si="25"/>
        <v>8.36</v>
      </c>
      <c r="O336" s="7">
        <f t="shared" si="26"/>
        <v>1540.86188995215</v>
      </c>
      <c r="P336" s="10">
        <f t="shared" si="27"/>
        <v>0.270075032728452</v>
      </c>
      <c r="Q336" s="7">
        <f t="shared" si="28"/>
        <v>6257.74647887324</v>
      </c>
      <c r="R336" s="10">
        <f t="shared" si="29"/>
        <v>0.487457913617844</v>
      </c>
    </row>
    <row r="337" spans="1:18">
      <c r="A337" s="3"/>
      <c r="B337" s="3">
        <v>25</v>
      </c>
      <c r="C337" s="3" t="s">
        <v>43</v>
      </c>
      <c r="D337" s="6">
        <v>998.8747</v>
      </c>
      <c r="E337" s="7">
        <v>1.40312314</v>
      </c>
      <c r="F337" s="8">
        <v>0.25</v>
      </c>
      <c r="G337" s="8">
        <v>0.26</v>
      </c>
      <c r="H337" s="8">
        <v>0.07</v>
      </c>
      <c r="I337" s="8">
        <v>0.58</v>
      </c>
      <c r="J337" s="8">
        <v>15.81</v>
      </c>
      <c r="K337" s="8">
        <v>7224.18</v>
      </c>
      <c r="L337" s="8">
        <v>2892.31</v>
      </c>
      <c r="M337" s="8">
        <v>4602</v>
      </c>
      <c r="N337" s="3">
        <f t="shared" si="25"/>
        <v>17.44</v>
      </c>
      <c r="O337" s="7">
        <f t="shared" si="26"/>
        <v>804.543084862385</v>
      </c>
      <c r="P337" s="10">
        <f t="shared" si="27"/>
        <v>0.327982617405911</v>
      </c>
      <c r="Q337" s="7">
        <f t="shared" si="28"/>
        <v>6284.89787049109</v>
      </c>
      <c r="R337" s="10">
        <f t="shared" si="29"/>
        <v>0.34535533881223</v>
      </c>
    </row>
    <row r="338" spans="1:18">
      <c r="A338" s="3"/>
      <c r="B338" s="3">
        <v>26</v>
      </c>
      <c r="C338" s="3" t="s">
        <v>44</v>
      </c>
      <c r="D338" s="6">
        <v>71.44</v>
      </c>
      <c r="E338" s="7">
        <v>0.06837236</v>
      </c>
      <c r="F338" s="8">
        <v>0.05</v>
      </c>
      <c r="G338" s="8">
        <v>0</v>
      </c>
      <c r="H338" s="8">
        <v>0</v>
      </c>
      <c r="I338" s="8">
        <v>0.1</v>
      </c>
      <c r="J338" s="8">
        <v>3.62</v>
      </c>
      <c r="K338" s="8">
        <v>507.46</v>
      </c>
      <c r="L338" s="8">
        <v>274.82</v>
      </c>
      <c r="M338" s="8">
        <v>300</v>
      </c>
      <c r="N338" s="3">
        <f t="shared" si="25"/>
        <v>3.82</v>
      </c>
      <c r="O338" s="7">
        <f t="shared" si="26"/>
        <v>178.985235602094</v>
      </c>
      <c r="P338" s="10">
        <f t="shared" si="27"/>
        <v>0.438773796896875</v>
      </c>
      <c r="Q338" s="7">
        <f t="shared" si="28"/>
        <v>9160.66666666667</v>
      </c>
      <c r="R338" s="10">
        <f t="shared" si="29"/>
        <v>0.25995196856124</v>
      </c>
    </row>
    <row r="339" spans="1:18">
      <c r="A339" s="3"/>
      <c r="B339" s="3">
        <v>27</v>
      </c>
      <c r="C339" s="3" t="s">
        <v>45</v>
      </c>
      <c r="D339" s="6">
        <v>969.8949</v>
      </c>
      <c r="E339" s="7">
        <v>1.45082356</v>
      </c>
      <c r="F339" s="8">
        <v>0.41</v>
      </c>
      <c r="G339" s="8">
        <v>0.34</v>
      </c>
      <c r="H339" s="8">
        <v>0.08</v>
      </c>
      <c r="I339" s="8">
        <v>0.72</v>
      </c>
      <c r="J339" s="8">
        <v>13.45</v>
      </c>
      <c r="K339" s="8">
        <v>10123.48</v>
      </c>
      <c r="L339" s="8">
        <v>3688.93</v>
      </c>
      <c r="M339" s="8">
        <v>3735</v>
      </c>
      <c r="N339" s="3">
        <f t="shared" si="25"/>
        <v>15.8</v>
      </c>
      <c r="O339" s="7">
        <f t="shared" si="26"/>
        <v>918.242759493671</v>
      </c>
      <c r="P339" s="10">
        <f t="shared" si="27"/>
        <v>0.257439988085112</v>
      </c>
      <c r="Q339" s="7">
        <f t="shared" si="28"/>
        <v>9876.65327978581</v>
      </c>
      <c r="R339" s="10">
        <f t="shared" si="29"/>
        <v>0.262920386128227</v>
      </c>
    </row>
    <row r="340" spans="1:18">
      <c r="A340" s="3"/>
      <c r="B340" s="3">
        <v>28</v>
      </c>
      <c r="C340" s="3" t="s">
        <v>46</v>
      </c>
      <c r="D340" s="6">
        <v>237.0778</v>
      </c>
      <c r="E340" s="7">
        <v>0.42889921</v>
      </c>
      <c r="F340" s="8">
        <v>0.24</v>
      </c>
      <c r="G340" s="8">
        <v>0.2</v>
      </c>
      <c r="H340" s="8">
        <v>0.02</v>
      </c>
      <c r="I340" s="8">
        <v>0.58</v>
      </c>
      <c r="J340" s="8">
        <v>8.57</v>
      </c>
      <c r="K340" s="8">
        <v>4120.75</v>
      </c>
      <c r="L340" s="8">
        <v>1536.5</v>
      </c>
      <c r="M340" s="8">
        <v>2560</v>
      </c>
      <c r="N340" s="3">
        <f t="shared" si="25"/>
        <v>10</v>
      </c>
      <c r="O340" s="7">
        <f t="shared" si="26"/>
        <v>428.89921</v>
      </c>
      <c r="P340" s="10">
        <f t="shared" si="27"/>
        <v>0.596876828008147</v>
      </c>
      <c r="Q340" s="7">
        <f t="shared" si="28"/>
        <v>6001.953125</v>
      </c>
      <c r="R340" s="10">
        <f t="shared" si="29"/>
        <v>0.154297299056297</v>
      </c>
    </row>
    <row r="341" spans="1:18">
      <c r="A341" s="3"/>
      <c r="B341" s="3">
        <v>29</v>
      </c>
      <c r="C341" s="3" t="s">
        <v>47</v>
      </c>
      <c r="D341" s="6">
        <v>71.02</v>
      </c>
      <c r="E341" s="7">
        <v>0.12243925</v>
      </c>
      <c r="F341" s="8">
        <v>0.19</v>
      </c>
      <c r="G341" s="8">
        <v>0.02</v>
      </c>
      <c r="H341" s="8">
        <v>0.02</v>
      </c>
      <c r="I341" s="8">
        <v>0.54</v>
      </c>
      <c r="J341" s="8">
        <v>4.76</v>
      </c>
      <c r="K341" s="8">
        <v>1350.43</v>
      </c>
      <c r="L341" s="8">
        <v>470.88</v>
      </c>
      <c r="M341" s="8">
        <v>563</v>
      </c>
      <c r="N341" s="3">
        <f t="shared" si="25"/>
        <v>5.66</v>
      </c>
      <c r="O341" s="7">
        <f t="shared" si="26"/>
        <v>216.323763250883</v>
      </c>
      <c r="P341" s="10">
        <f t="shared" si="27"/>
        <v>0.459819869853826</v>
      </c>
      <c r="Q341" s="7">
        <f t="shared" si="28"/>
        <v>8363.76554174067</v>
      </c>
      <c r="R341" s="10">
        <f t="shared" si="29"/>
        <v>0.150823989126741</v>
      </c>
    </row>
    <row r="342" spans="1:18">
      <c r="A342" s="3"/>
      <c r="B342" s="3">
        <v>30</v>
      </c>
      <c r="C342" s="3" t="s">
        <v>48</v>
      </c>
      <c r="D342" s="6">
        <v>67.8</v>
      </c>
      <c r="E342" s="7">
        <v>0.102</v>
      </c>
      <c r="F342" s="8">
        <v>0.12</v>
      </c>
      <c r="G342" s="8">
        <v>0.12</v>
      </c>
      <c r="H342" s="8">
        <v>0.07</v>
      </c>
      <c r="I342" s="8">
        <v>0.25</v>
      </c>
      <c r="J342" s="8">
        <v>2.12</v>
      </c>
      <c r="K342" s="8">
        <v>1689.65</v>
      </c>
      <c r="L342" s="8">
        <v>702.45</v>
      </c>
      <c r="M342" s="8">
        <v>633</v>
      </c>
      <c r="N342" s="3">
        <f t="shared" si="25"/>
        <v>2.915</v>
      </c>
      <c r="O342" s="7">
        <f t="shared" si="26"/>
        <v>349.91423670669</v>
      </c>
      <c r="P342" s="10">
        <f t="shared" si="27"/>
        <v>0.620588235294118</v>
      </c>
      <c r="Q342" s="7">
        <f t="shared" si="28"/>
        <v>11097.1563981043</v>
      </c>
      <c r="R342" s="10">
        <f t="shared" si="29"/>
        <v>0.0965193252188768</v>
      </c>
    </row>
    <row r="343" spans="1:18">
      <c r="A343" s="3"/>
      <c r="B343" s="3">
        <v>31</v>
      </c>
      <c r="C343" s="3" t="s">
        <v>49</v>
      </c>
      <c r="D343" s="6">
        <v>290.6941</v>
      </c>
      <c r="E343" s="7">
        <v>0.3037</v>
      </c>
      <c r="F343" s="8">
        <v>0.42</v>
      </c>
      <c r="G343" s="8">
        <v>0.08</v>
      </c>
      <c r="H343" s="8">
        <v>0.14</v>
      </c>
      <c r="I343" s="8">
        <v>1.1</v>
      </c>
      <c r="J343" s="8">
        <v>9.86</v>
      </c>
      <c r="K343" s="8">
        <v>5437.47</v>
      </c>
      <c r="L343" s="8">
        <v>1766.69</v>
      </c>
      <c r="M343" s="8">
        <v>2185</v>
      </c>
      <c r="N343" s="3">
        <f t="shared" si="25"/>
        <v>11.97</v>
      </c>
      <c r="O343" s="7">
        <f t="shared" si="26"/>
        <v>253.717627401838</v>
      </c>
      <c r="P343" s="10">
        <f t="shared" si="27"/>
        <v>0.719459993414554</v>
      </c>
      <c r="Q343" s="7">
        <f t="shared" si="28"/>
        <v>8085.53775743707</v>
      </c>
      <c r="R343" s="10">
        <f t="shared" si="29"/>
        <v>0.164541656996983</v>
      </c>
    </row>
    <row r="344" spans="1:18">
      <c r="A344" s="3">
        <v>2011</v>
      </c>
      <c r="B344" s="3">
        <v>1</v>
      </c>
      <c r="C344" s="3" t="s">
        <v>19</v>
      </c>
      <c r="D344" s="6">
        <v>3243</v>
      </c>
      <c r="E344" s="7">
        <v>2.14</v>
      </c>
      <c r="F344" s="8">
        <v>0.12</v>
      </c>
      <c r="G344" s="8">
        <v>0.09</v>
      </c>
      <c r="H344" s="8">
        <v>0.1</v>
      </c>
      <c r="I344" s="8">
        <v>0.33</v>
      </c>
      <c r="J344" s="8">
        <v>2.12</v>
      </c>
      <c r="K344" s="8">
        <v>16251.93</v>
      </c>
      <c r="L344" s="8">
        <v>12363.18</v>
      </c>
      <c r="M344" s="8">
        <v>2019</v>
      </c>
      <c r="N344" s="3">
        <f t="shared" si="25"/>
        <v>2.925</v>
      </c>
      <c r="O344" s="7">
        <f t="shared" si="26"/>
        <v>7316.23931623932</v>
      </c>
      <c r="P344" s="10">
        <f t="shared" si="27"/>
        <v>0.0943457943925234</v>
      </c>
      <c r="Q344" s="7">
        <f t="shared" si="28"/>
        <v>61234.1753343239</v>
      </c>
      <c r="R344" s="10">
        <f t="shared" si="29"/>
        <v>0.262311152955793</v>
      </c>
    </row>
    <row r="345" spans="1:18">
      <c r="A345" s="3"/>
      <c r="B345" s="3">
        <v>2</v>
      </c>
      <c r="C345" s="3" t="s">
        <v>20</v>
      </c>
      <c r="D345" s="6">
        <v>1520</v>
      </c>
      <c r="E345" s="7">
        <v>0.97</v>
      </c>
      <c r="F345" s="8">
        <v>0.09</v>
      </c>
      <c r="G345" s="8">
        <v>0.11</v>
      </c>
      <c r="H345" s="8">
        <v>0.11</v>
      </c>
      <c r="I345" s="8">
        <v>0.32</v>
      </c>
      <c r="J345" s="8">
        <v>1.52</v>
      </c>
      <c r="K345" s="8">
        <v>11307.28</v>
      </c>
      <c r="L345" s="8">
        <v>5219.24</v>
      </c>
      <c r="M345" s="8">
        <v>1355</v>
      </c>
      <c r="N345" s="3">
        <f t="shared" si="25"/>
        <v>2.28</v>
      </c>
      <c r="O345" s="7">
        <f t="shared" si="26"/>
        <v>4254.38596491228</v>
      </c>
      <c r="P345" s="10">
        <f t="shared" si="27"/>
        <v>0.139690721649485</v>
      </c>
      <c r="Q345" s="7">
        <f t="shared" si="28"/>
        <v>38518.3763837638</v>
      </c>
      <c r="R345" s="10">
        <f t="shared" si="29"/>
        <v>0.291230140786781</v>
      </c>
    </row>
    <row r="346" spans="1:18">
      <c r="A346" s="3"/>
      <c r="B346" s="3">
        <v>3</v>
      </c>
      <c r="C346" s="3" t="s">
        <v>21</v>
      </c>
      <c r="D346" s="6">
        <v>1221</v>
      </c>
      <c r="E346" s="7">
        <v>1.87</v>
      </c>
      <c r="F346" s="8">
        <v>0.52</v>
      </c>
      <c r="G346" s="8">
        <v>0.48</v>
      </c>
      <c r="H346" s="8">
        <v>0.43</v>
      </c>
      <c r="I346" s="8">
        <v>1.67</v>
      </c>
      <c r="J346" s="8">
        <v>14.91</v>
      </c>
      <c r="K346" s="8">
        <v>24515.76</v>
      </c>
      <c r="L346" s="8">
        <v>8483.17</v>
      </c>
      <c r="M346" s="8">
        <v>7241</v>
      </c>
      <c r="N346" s="3">
        <f t="shared" si="25"/>
        <v>18.695</v>
      </c>
      <c r="O346" s="7">
        <f t="shared" si="26"/>
        <v>1000.26745119016</v>
      </c>
      <c r="P346" s="10">
        <f t="shared" si="27"/>
        <v>0.387219251336898</v>
      </c>
      <c r="Q346" s="7">
        <f t="shared" si="28"/>
        <v>11715.4674768678</v>
      </c>
      <c r="R346" s="10">
        <f t="shared" si="29"/>
        <v>0.143932044271186</v>
      </c>
    </row>
    <row r="347" spans="1:18">
      <c r="A347" s="3"/>
      <c r="B347" s="3">
        <v>4</v>
      </c>
      <c r="C347" s="3" t="s">
        <v>22</v>
      </c>
      <c r="D347" s="6">
        <v>1342</v>
      </c>
      <c r="E347" s="7">
        <v>1.52</v>
      </c>
      <c r="F347" s="8">
        <v>0.38</v>
      </c>
      <c r="G347" s="8">
        <v>0.4</v>
      </c>
      <c r="H347" s="8">
        <v>0.21</v>
      </c>
      <c r="I347" s="8">
        <v>1.44</v>
      </c>
      <c r="J347" s="8">
        <v>13.1</v>
      </c>
      <c r="K347" s="8">
        <v>11237.55</v>
      </c>
      <c r="L347" s="8">
        <v>3960.87</v>
      </c>
      <c r="M347" s="8">
        <v>3593</v>
      </c>
      <c r="N347" s="3">
        <f t="shared" si="25"/>
        <v>15.97</v>
      </c>
      <c r="O347" s="7">
        <f t="shared" si="26"/>
        <v>951.784596117721</v>
      </c>
      <c r="P347" s="10">
        <f t="shared" si="27"/>
        <v>0.236381578947368</v>
      </c>
      <c r="Q347" s="7">
        <f t="shared" si="28"/>
        <v>11023.8519343167</v>
      </c>
      <c r="R347" s="10">
        <f t="shared" si="29"/>
        <v>0.338814452380411</v>
      </c>
    </row>
    <row r="348" spans="1:18">
      <c r="A348" s="3"/>
      <c r="B348" s="3">
        <v>5</v>
      </c>
      <c r="C348" s="3" t="s">
        <v>23</v>
      </c>
      <c r="D348" s="6">
        <v>890</v>
      </c>
      <c r="E348" s="7">
        <v>0.57</v>
      </c>
      <c r="F348" s="8">
        <v>0.92</v>
      </c>
      <c r="G348" s="8">
        <v>0.29</v>
      </c>
      <c r="H348" s="8">
        <v>0.37</v>
      </c>
      <c r="I348" s="8">
        <v>1.37</v>
      </c>
      <c r="J348" s="8">
        <v>14.79</v>
      </c>
      <c r="K348" s="8">
        <v>14359.88</v>
      </c>
      <c r="L348" s="8">
        <v>5015.89</v>
      </c>
      <c r="M348" s="8">
        <v>2482</v>
      </c>
      <c r="N348" s="3">
        <f t="shared" si="25"/>
        <v>19.185</v>
      </c>
      <c r="O348" s="7">
        <f t="shared" si="26"/>
        <v>297.107114933542</v>
      </c>
      <c r="P348" s="10">
        <f t="shared" si="27"/>
        <v>0.435438596491228</v>
      </c>
      <c r="Q348" s="7">
        <f t="shared" si="28"/>
        <v>20209.0652699436</v>
      </c>
      <c r="R348" s="10">
        <f t="shared" si="29"/>
        <v>0.177436108048621</v>
      </c>
    </row>
    <row r="349" spans="1:18">
      <c r="A349" s="3"/>
      <c r="B349" s="3">
        <v>6</v>
      </c>
      <c r="C349" s="3" t="s">
        <v>24</v>
      </c>
      <c r="D349" s="6">
        <v>3335</v>
      </c>
      <c r="E349" s="7">
        <v>3.3</v>
      </c>
      <c r="F349" s="8">
        <v>0.43</v>
      </c>
      <c r="G349" s="8">
        <v>0.33</v>
      </c>
      <c r="H349" s="8">
        <v>0.3</v>
      </c>
      <c r="I349" s="8">
        <v>1.73</v>
      </c>
      <c r="J349" s="8">
        <v>8.77</v>
      </c>
      <c r="K349" s="8">
        <v>22226.7</v>
      </c>
      <c r="L349" s="8">
        <v>8158.98</v>
      </c>
      <c r="M349" s="8">
        <v>4383</v>
      </c>
      <c r="N349" s="3">
        <f t="shared" si="25"/>
        <v>11.885</v>
      </c>
      <c r="O349" s="7">
        <f t="shared" si="26"/>
        <v>2776.60917122423</v>
      </c>
      <c r="P349" s="10">
        <f t="shared" si="27"/>
        <v>0.132818181818182</v>
      </c>
      <c r="Q349" s="7">
        <f t="shared" si="28"/>
        <v>18615.0581793292</v>
      </c>
      <c r="R349" s="10">
        <f t="shared" si="29"/>
        <v>0.408752074401457</v>
      </c>
    </row>
    <row r="350" spans="1:18">
      <c r="A350" s="3"/>
      <c r="B350" s="3">
        <v>7</v>
      </c>
      <c r="C350" s="3" t="s">
        <v>25</v>
      </c>
      <c r="D350" s="6">
        <v>929</v>
      </c>
      <c r="E350" s="7">
        <v>0.76</v>
      </c>
      <c r="F350" s="8">
        <v>0.4</v>
      </c>
      <c r="G350" s="8">
        <v>0.23</v>
      </c>
      <c r="H350" s="8">
        <v>0.19</v>
      </c>
      <c r="I350" s="8">
        <v>0.88</v>
      </c>
      <c r="J350" s="8">
        <v>8.38</v>
      </c>
      <c r="K350" s="8">
        <v>10568.83</v>
      </c>
      <c r="L350" s="8">
        <v>3679.91</v>
      </c>
      <c r="M350" s="8">
        <v>2749</v>
      </c>
      <c r="N350" s="3">
        <f t="shared" si="25"/>
        <v>10.67</v>
      </c>
      <c r="O350" s="7">
        <f t="shared" si="26"/>
        <v>712.277413308341</v>
      </c>
      <c r="P350" s="10">
        <f t="shared" si="27"/>
        <v>0.361710526315789</v>
      </c>
      <c r="Q350" s="7">
        <f t="shared" si="28"/>
        <v>13386.3586758821</v>
      </c>
      <c r="R350" s="10">
        <f t="shared" si="29"/>
        <v>0.25245182626749</v>
      </c>
    </row>
    <row r="351" spans="1:18">
      <c r="A351" s="3"/>
      <c r="B351" s="3">
        <v>8</v>
      </c>
      <c r="C351" s="3" t="s">
        <v>26</v>
      </c>
      <c r="D351" s="6">
        <v>1092</v>
      </c>
      <c r="E351" s="7">
        <v>2.04</v>
      </c>
      <c r="F351" s="8">
        <v>0.59</v>
      </c>
      <c r="G351" s="8">
        <v>0.37</v>
      </c>
      <c r="H351" s="8">
        <v>0.13</v>
      </c>
      <c r="I351" s="8">
        <v>0.88</v>
      </c>
      <c r="J351" s="8">
        <v>12.41</v>
      </c>
      <c r="K351" s="8">
        <v>12582</v>
      </c>
      <c r="L351" s="8">
        <v>4918.09</v>
      </c>
      <c r="M351" s="8">
        <v>3834</v>
      </c>
      <c r="N351" s="3">
        <f t="shared" si="25"/>
        <v>15.49</v>
      </c>
      <c r="O351" s="7">
        <f t="shared" si="26"/>
        <v>1316.97869593286</v>
      </c>
      <c r="P351" s="10">
        <f t="shared" si="27"/>
        <v>0.187941176470588</v>
      </c>
      <c r="Q351" s="7">
        <f t="shared" si="28"/>
        <v>12827.5691184142</v>
      </c>
      <c r="R351" s="10">
        <f t="shared" si="29"/>
        <v>0.222037416964716</v>
      </c>
    </row>
    <row r="352" spans="1:18">
      <c r="A352" s="3"/>
      <c r="B352" s="3">
        <v>9</v>
      </c>
      <c r="C352" s="3" t="s">
        <v>27</v>
      </c>
      <c r="D352" s="6">
        <v>3194</v>
      </c>
      <c r="E352" s="7">
        <v>2.39</v>
      </c>
      <c r="F352" s="8">
        <v>0.05</v>
      </c>
      <c r="G352" s="8">
        <v>0.08</v>
      </c>
      <c r="H352" s="8">
        <v>0.04</v>
      </c>
      <c r="I352" s="8">
        <v>0.31</v>
      </c>
      <c r="J352" s="8">
        <v>1.21</v>
      </c>
      <c r="K352" s="8">
        <v>19195.69</v>
      </c>
      <c r="L352" s="8">
        <v>11142.86</v>
      </c>
      <c r="M352" s="8">
        <v>2347</v>
      </c>
      <c r="N352" s="3">
        <f t="shared" si="25"/>
        <v>1.715</v>
      </c>
      <c r="O352" s="7">
        <f t="shared" si="26"/>
        <v>13935.860058309</v>
      </c>
      <c r="P352" s="10">
        <f t="shared" si="27"/>
        <v>0.0982008368200837</v>
      </c>
      <c r="Q352" s="7">
        <f t="shared" si="28"/>
        <v>47477.0345121432</v>
      </c>
      <c r="R352" s="10">
        <f t="shared" si="29"/>
        <v>0.286640952143346</v>
      </c>
    </row>
    <row r="353" spans="1:18">
      <c r="A353" s="3"/>
      <c r="B353" s="3">
        <v>10</v>
      </c>
      <c r="C353" s="3" t="s">
        <v>28</v>
      </c>
      <c r="D353" s="6">
        <v>5554</v>
      </c>
      <c r="E353" s="7">
        <v>4.17</v>
      </c>
      <c r="F353" s="8">
        <v>0.24</v>
      </c>
      <c r="G353" s="8">
        <v>0.41</v>
      </c>
      <c r="H353" s="8">
        <v>0.99</v>
      </c>
      <c r="I353" s="8">
        <v>2.18</v>
      </c>
      <c r="J353" s="8">
        <v>14.41</v>
      </c>
      <c r="K353" s="8">
        <v>49110.27</v>
      </c>
      <c r="L353" s="8">
        <v>20842.21</v>
      </c>
      <c r="M353" s="8">
        <v>7899</v>
      </c>
      <c r="N353" s="3">
        <f t="shared" si="25"/>
        <v>18.03</v>
      </c>
      <c r="O353" s="7">
        <f t="shared" si="26"/>
        <v>2312.81198003328</v>
      </c>
      <c r="P353" s="10">
        <f t="shared" si="27"/>
        <v>0.189424460431655</v>
      </c>
      <c r="Q353" s="7">
        <f t="shared" si="28"/>
        <v>26385.8842891505</v>
      </c>
      <c r="R353" s="10">
        <f t="shared" si="29"/>
        <v>0.26647845885825</v>
      </c>
    </row>
    <row r="354" spans="1:18">
      <c r="A354" s="3"/>
      <c r="B354" s="3">
        <v>11</v>
      </c>
      <c r="C354" s="3" t="s">
        <v>29</v>
      </c>
      <c r="D354" s="6">
        <v>4080</v>
      </c>
      <c r="E354" s="7">
        <v>3.48</v>
      </c>
      <c r="F354" s="8">
        <v>0.18</v>
      </c>
      <c r="G354" s="8">
        <v>0.35</v>
      </c>
      <c r="H354" s="8">
        <v>0.46</v>
      </c>
      <c r="I354" s="8">
        <v>0.92</v>
      </c>
      <c r="J354" s="8">
        <v>10.79</v>
      </c>
      <c r="K354" s="8">
        <v>32318.85</v>
      </c>
      <c r="L354" s="8">
        <v>14180.23</v>
      </c>
      <c r="M354" s="8">
        <v>5463</v>
      </c>
      <c r="N354" s="3">
        <f t="shared" si="25"/>
        <v>12.95</v>
      </c>
      <c r="O354" s="7">
        <f t="shared" si="26"/>
        <v>2687.25868725869</v>
      </c>
      <c r="P354" s="10">
        <f t="shared" si="27"/>
        <v>0.15698275862069</v>
      </c>
      <c r="Q354" s="7">
        <f t="shared" si="28"/>
        <v>25956.8552077613</v>
      </c>
      <c r="R354" s="10">
        <f t="shared" si="29"/>
        <v>0.287724529150797</v>
      </c>
    </row>
    <row r="355" spans="1:18">
      <c r="A355" s="3"/>
      <c r="B355" s="3">
        <v>12</v>
      </c>
      <c r="C355" s="3" t="s">
        <v>30</v>
      </c>
      <c r="D355" s="6">
        <v>1901</v>
      </c>
      <c r="E355" s="7">
        <v>2.28</v>
      </c>
      <c r="F355" s="8">
        <v>0.31</v>
      </c>
      <c r="G355" s="8">
        <v>0.3</v>
      </c>
      <c r="H355" s="8">
        <v>0.06</v>
      </c>
      <c r="I355" s="8">
        <v>1.06</v>
      </c>
      <c r="J355" s="8">
        <v>14.34</v>
      </c>
      <c r="K355" s="8">
        <v>15300.65</v>
      </c>
      <c r="L355" s="8">
        <v>4975.96</v>
      </c>
      <c r="M355" s="8">
        <v>5968</v>
      </c>
      <c r="N355" s="3">
        <f t="shared" si="25"/>
        <v>16.46</v>
      </c>
      <c r="O355" s="7">
        <f t="shared" si="26"/>
        <v>1385.17618469016</v>
      </c>
      <c r="P355" s="10">
        <f t="shared" si="27"/>
        <v>0.261754385964912</v>
      </c>
      <c r="Q355" s="7">
        <f t="shared" si="28"/>
        <v>8337.7345844504</v>
      </c>
      <c r="R355" s="10">
        <f t="shared" si="29"/>
        <v>0.382036833093514</v>
      </c>
    </row>
    <row r="356" spans="1:18">
      <c r="A356" s="3"/>
      <c r="B356" s="3">
        <v>13</v>
      </c>
      <c r="C356" s="3" t="s">
        <v>31</v>
      </c>
      <c r="D356" s="6">
        <v>1598</v>
      </c>
      <c r="E356" s="7">
        <v>1.4</v>
      </c>
      <c r="F356" s="8">
        <v>0.21</v>
      </c>
      <c r="G356" s="8">
        <v>0.27</v>
      </c>
      <c r="H356" s="8">
        <v>0.07</v>
      </c>
      <c r="I356" s="8">
        <v>0.75</v>
      </c>
      <c r="J356" s="8">
        <v>7.37</v>
      </c>
      <c r="K356" s="8">
        <v>17560.18</v>
      </c>
      <c r="L356" s="8">
        <v>6878.74</v>
      </c>
      <c r="M356" s="8">
        <v>3720</v>
      </c>
      <c r="N356" s="3">
        <f t="shared" si="25"/>
        <v>8.985</v>
      </c>
      <c r="O356" s="7">
        <f t="shared" si="26"/>
        <v>1558.15247634947</v>
      </c>
      <c r="P356" s="10">
        <f t="shared" si="27"/>
        <v>0.265714285714286</v>
      </c>
      <c r="Q356" s="7">
        <f t="shared" si="28"/>
        <v>18491.2365591398</v>
      </c>
      <c r="R356" s="10">
        <f t="shared" si="29"/>
        <v>0.232309987003434</v>
      </c>
    </row>
    <row r="357" spans="1:18">
      <c r="A357" s="3"/>
      <c r="B357" s="3">
        <v>14</v>
      </c>
      <c r="C357" s="3" t="s">
        <v>32</v>
      </c>
      <c r="D357" s="6">
        <v>1101</v>
      </c>
      <c r="E357" s="7">
        <v>1.6</v>
      </c>
      <c r="F357" s="8">
        <v>0.28</v>
      </c>
      <c r="G357" s="8">
        <v>0.36</v>
      </c>
      <c r="H357" s="8">
        <v>0.14</v>
      </c>
      <c r="I357" s="8">
        <v>0.95</v>
      </c>
      <c r="J357" s="8">
        <v>11.45</v>
      </c>
      <c r="K357" s="8">
        <v>11702.82</v>
      </c>
      <c r="L357" s="8">
        <v>3921.2</v>
      </c>
      <c r="M357" s="8">
        <v>4488</v>
      </c>
      <c r="N357" s="3">
        <f t="shared" si="25"/>
        <v>13.625</v>
      </c>
      <c r="O357" s="7">
        <f t="shared" si="26"/>
        <v>1174.3119266055</v>
      </c>
      <c r="P357" s="10">
        <f t="shared" si="27"/>
        <v>0.2805</v>
      </c>
      <c r="Q357" s="7">
        <f t="shared" si="28"/>
        <v>8737.07664884136</v>
      </c>
      <c r="R357" s="10">
        <f t="shared" si="29"/>
        <v>0.280781393450984</v>
      </c>
    </row>
    <row r="358" spans="1:18">
      <c r="A358" s="3"/>
      <c r="B358" s="3">
        <v>15</v>
      </c>
      <c r="C358" s="3" t="s">
        <v>33</v>
      </c>
      <c r="D358" s="6">
        <v>3737</v>
      </c>
      <c r="E358" s="7">
        <v>4.17</v>
      </c>
      <c r="F358" s="8">
        <v>0.42</v>
      </c>
      <c r="G358" s="8">
        <v>0.44</v>
      </c>
      <c r="H358" s="8">
        <v>0.87</v>
      </c>
      <c r="I358" s="8">
        <v>2.42</v>
      </c>
      <c r="J358" s="8">
        <v>23.14</v>
      </c>
      <c r="K358" s="8">
        <v>45361.85</v>
      </c>
      <c r="L358" s="8">
        <v>17370.89</v>
      </c>
      <c r="M358" s="8">
        <v>9637</v>
      </c>
      <c r="N358" s="3">
        <f t="shared" si="25"/>
        <v>27.36</v>
      </c>
      <c r="O358" s="7">
        <f t="shared" si="26"/>
        <v>1524.12280701754</v>
      </c>
      <c r="P358" s="10">
        <f t="shared" si="27"/>
        <v>0.231103117505995</v>
      </c>
      <c r="Q358" s="7">
        <f t="shared" si="28"/>
        <v>18025.2049392965</v>
      </c>
      <c r="R358" s="10">
        <f t="shared" si="29"/>
        <v>0.215130025001598</v>
      </c>
    </row>
    <row r="359" spans="1:18">
      <c r="A359" s="3"/>
      <c r="B359" s="3">
        <v>16</v>
      </c>
      <c r="C359" s="3" t="s">
        <v>34</v>
      </c>
      <c r="D359" s="6">
        <v>2802</v>
      </c>
      <c r="E359" s="7">
        <v>3.07</v>
      </c>
      <c r="F359" s="8">
        <v>0.43</v>
      </c>
      <c r="G359" s="8">
        <v>0.52</v>
      </c>
      <c r="H359" s="8">
        <v>0.06</v>
      </c>
      <c r="I359" s="8">
        <v>2.5</v>
      </c>
      <c r="J359" s="8">
        <v>19.12</v>
      </c>
      <c r="K359" s="8">
        <v>26931.03</v>
      </c>
      <c r="L359" s="8">
        <v>7991.72</v>
      </c>
      <c r="M359" s="8">
        <v>9388</v>
      </c>
      <c r="N359" s="3">
        <f t="shared" si="25"/>
        <v>22.76</v>
      </c>
      <c r="O359" s="7">
        <f t="shared" si="26"/>
        <v>1348.85764499121</v>
      </c>
      <c r="P359" s="10">
        <f t="shared" si="27"/>
        <v>0.305798045602606</v>
      </c>
      <c r="Q359" s="7">
        <f t="shared" si="28"/>
        <v>8512.69706007669</v>
      </c>
      <c r="R359" s="10">
        <f t="shared" si="29"/>
        <v>0.350612884335287</v>
      </c>
    </row>
    <row r="360" spans="1:18">
      <c r="A360" s="3"/>
      <c r="B360" s="3">
        <v>17</v>
      </c>
      <c r="C360" s="3" t="s">
        <v>35</v>
      </c>
      <c r="D360" s="6">
        <v>1997</v>
      </c>
      <c r="E360" s="7">
        <v>2.74</v>
      </c>
      <c r="F360" s="8">
        <v>0.34</v>
      </c>
      <c r="G360" s="8">
        <v>0.4</v>
      </c>
      <c r="H360" s="8">
        <v>0.24</v>
      </c>
      <c r="I360" s="8">
        <v>1.71</v>
      </c>
      <c r="J360" s="8">
        <v>19.65</v>
      </c>
      <c r="K360" s="8">
        <v>19632.26</v>
      </c>
      <c r="L360" s="8">
        <v>7247.02</v>
      </c>
      <c r="M360" s="8">
        <v>5758</v>
      </c>
      <c r="N360" s="3">
        <f t="shared" si="25"/>
        <v>22.565</v>
      </c>
      <c r="O360" s="7">
        <f t="shared" si="26"/>
        <v>1214.26988699313</v>
      </c>
      <c r="P360" s="10">
        <f t="shared" si="27"/>
        <v>0.21014598540146</v>
      </c>
      <c r="Q360" s="7">
        <f t="shared" si="28"/>
        <v>12586.002084057</v>
      </c>
      <c r="R360" s="10">
        <f t="shared" si="29"/>
        <v>0.275561541157607</v>
      </c>
    </row>
    <row r="361" spans="1:18">
      <c r="A361" s="3"/>
      <c r="B361" s="3">
        <v>18</v>
      </c>
      <c r="C361" s="3" t="s">
        <v>36</v>
      </c>
      <c r="D361" s="6">
        <v>1786</v>
      </c>
      <c r="E361" s="7">
        <v>2.53</v>
      </c>
      <c r="F361" s="8">
        <v>0.37</v>
      </c>
      <c r="G361" s="8">
        <v>0.26</v>
      </c>
      <c r="H361" s="8">
        <v>0.1</v>
      </c>
      <c r="I361" s="8">
        <v>0.94</v>
      </c>
      <c r="J361" s="8">
        <v>19.89</v>
      </c>
      <c r="K361" s="8">
        <v>19669.56</v>
      </c>
      <c r="L361" s="8">
        <v>7539.54</v>
      </c>
      <c r="M361" s="8">
        <v>6596</v>
      </c>
      <c r="N361" s="3">
        <f t="shared" si="25"/>
        <v>22.09</v>
      </c>
      <c r="O361" s="7">
        <f t="shared" si="26"/>
        <v>1145.31462200091</v>
      </c>
      <c r="P361" s="10">
        <f t="shared" si="27"/>
        <v>0.260711462450593</v>
      </c>
      <c r="Q361" s="7">
        <f t="shared" si="28"/>
        <v>11430.4730139478</v>
      </c>
      <c r="R361" s="10">
        <f t="shared" si="29"/>
        <v>0.236884478363401</v>
      </c>
    </row>
    <row r="362" spans="1:18">
      <c r="A362" s="3"/>
      <c r="B362" s="3">
        <v>19</v>
      </c>
      <c r="C362" s="3" t="s">
        <v>37</v>
      </c>
      <c r="D362" s="6">
        <v>4908</v>
      </c>
      <c r="E362" s="7">
        <v>5.81</v>
      </c>
      <c r="F362" s="8">
        <v>0.28</v>
      </c>
      <c r="G362" s="8">
        <v>0.5</v>
      </c>
      <c r="H362" s="8">
        <v>1.03</v>
      </c>
      <c r="I362" s="8">
        <v>1.9</v>
      </c>
      <c r="J362" s="8">
        <v>17.24</v>
      </c>
      <c r="K362" s="8">
        <v>53210.28</v>
      </c>
      <c r="L362" s="8">
        <v>24097.7</v>
      </c>
      <c r="M362" s="8">
        <v>10505</v>
      </c>
      <c r="N362" s="3">
        <f t="shared" si="25"/>
        <v>21.06</v>
      </c>
      <c r="O362" s="7">
        <f t="shared" si="26"/>
        <v>2758.78442545109</v>
      </c>
      <c r="P362" s="10">
        <f t="shared" si="27"/>
        <v>0.180808950086059</v>
      </c>
      <c r="Q362" s="7">
        <f t="shared" si="28"/>
        <v>22939.2670157068</v>
      </c>
      <c r="R362" s="10">
        <f t="shared" si="29"/>
        <v>0.203670889752964</v>
      </c>
    </row>
    <row r="363" spans="1:18">
      <c r="A363" s="3"/>
      <c r="B363" s="3">
        <v>20</v>
      </c>
      <c r="C363" s="3" t="s">
        <v>38</v>
      </c>
      <c r="D363" s="6">
        <v>1278</v>
      </c>
      <c r="E363" s="7">
        <v>1.76</v>
      </c>
      <c r="F363" s="8">
        <v>0.32</v>
      </c>
      <c r="G363" s="8">
        <v>0.28</v>
      </c>
      <c r="H363" s="8">
        <v>0.09</v>
      </c>
      <c r="I363" s="8">
        <v>0.91</v>
      </c>
      <c r="J363" s="8">
        <v>8.73</v>
      </c>
      <c r="K363" s="8">
        <v>11720.87</v>
      </c>
      <c r="L363" s="8">
        <v>3998.33</v>
      </c>
      <c r="M363" s="8">
        <v>4645</v>
      </c>
      <c r="N363" s="3">
        <f t="shared" si="25"/>
        <v>10.795</v>
      </c>
      <c r="O363" s="7">
        <f t="shared" si="26"/>
        <v>1630.38443723946</v>
      </c>
      <c r="P363" s="10">
        <f t="shared" si="27"/>
        <v>0.263920454545455</v>
      </c>
      <c r="Q363" s="7">
        <f t="shared" si="28"/>
        <v>8607.81485468245</v>
      </c>
      <c r="R363" s="10">
        <f t="shared" si="29"/>
        <v>0.319633446964108</v>
      </c>
    </row>
    <row r="364" spans="1:18">
      <c r="A364" s="3"/>
      <c r="B364" s="3">
        <v>21</v>
      </c>
      <c r="C364" s="3" t="s">
        <v>39</v>
      </c>
      <c r="D364" s="6">
        <v>324</v>
      </c>
      <c r="E364" s="7">
        <v>0.3</v>
      </c>
      <c r="F364" s="8">
        <v>0.07</v>
      </c>
      <c r="G364" s="8">
        <v>0.07</v>
      </c>
      <c r="H364" s="8">
        <v>0.03</v>
      </c>
      <c r="I364" s="8">
        <v>0.14</v>
      </c>
      <c r="J364" s="8">
        <v>2.21</v>
      </c>
      <c r="K364" s="8">
        <v>2522.66</v>
      </c>
      <c r="L364" s="8">
        <v>1148.93</v>
      </c>
      <c r="M364" s="8">
        <v>877</v>
      </c>
      <c r="N364" s="3">
        <f t="shared" si="25"/>
        <v>2.66</v>
      </c>
      <c r="O364" s="7">
        <f t="shared" si="26"/>
        <v>1127.81954887218</v>
      </c>
      <c r="P364" s="10">
        <f t="shared" si="27"/>
        <v>0.292333333333333</v>
      </c>
      <c r="Q364" s="7">
        <f t="shared" si="28"/>
        <v>13100.6841505131</v>
      </c>
      <c r="R364" s="10">
        <f t="shared" si="29"/>
        <v>0.282001514452578</v>
      </c>
    </row>
    <row r="365" spans="1:18">
      <c r="A365" s="3"/>
      <c r="B365" s="3">
        <v>22</v>
      </c>
      <c r="C365" s="3" t="s">
        <v>40</v>
      </c>
      <c r="D365" s="6">
        <v>1270</v>
      </c>
      <c r="E365" s="7">
        <v>2.22</v>
      </c>
      <c r="F365" s="8">
        <v>0.14</v>
      </c>
      <c r="G365" s="8">
        <v>0.19</v>
      </c>
      <c r="H365" s="8">
        <v>0.06</v>
      </c>
      <c r="I365" s="8">
        <v>0.75</v>
      </c>
      <c r="J365" s="8">
        <v>8.36</v>
      </c>
      <c r="K365" s="8">
        <v>10011.37</v>
      </c>
      <c r="L365" s="8">
        <v>3623.81</v>
      </c>
      <c r="M365" s="8">
        <v>2919</v>
      </c>
      <c r="N365" s="3">
        <f t="shared" si="25"/>
        <v>9.595</v>
      </c>
      <c r="O365" s="7">
        <f t="shared" si="26"/>
        <v>2313.705054716</v>
      </c>
      <c r="P365" s="10">
        <f t="shared" si="27"/>
        <v>0.131486486486486</v>
      </c>
      <c r="Q365" s="7">
        <f t="shared" si="28"/>
        <v>12414.5597807468</v>
      </c>
      <c r="R365" s="10">
        <f t="shared" si="29"/>
        <v>0.350459875103827</v>
      </c>
    </row>
    <row r="366" spans="1:18">
      <c r="A366" s="3"/>
      <c r="B366" s="3">
        <v>23</v>
      </c>
      <c r="C366" s="3" t="s">
        <v>41</v>
      </c>
      <c r="D366" s="6">
        <v>2449</v>
      </c>
      <c r="E366" s="7">
        <v>3.52</v>
      </c>
      <c r="F366" s="8">
        <v>0.35</v>
      </c>
      <c r="G366" s="8">
        <v>0.3</v>
      </c>
      <c r="H366" s="8">
        <v>0.28</v>
      </c>
      <c r="I366" s="8">
        <v>1.31</v>
      </c>
      <c r="J366" s="8">
        <v>22.09</v>
      </c>
      <c r="K366" s="8">
        <v>21026.68</v>
      </c>
      <c r="L366" s="8">
        <v>7014.04</v>
      </c>
      <c r="M366" s="8">
        <v>8050</v>
      </c>
      <c r="N366" s="3">
        <f t="shared" si="25"/>
        <v>24.675</v>
      </c>
      <c r="O366" s="7">
        <f t="shared" si="26"/>
        <v>1426.54508611955</v>
      </c>
      <c r="P366" s="10">
        <f t="shared" si="27"/>
        <v>0.228693181818182</v>
      </c>
      <c r="Q366" s="7">
        <f t="shared" si="28"/>
        <v>8713.09316770186</v>
      </c>
      <c r="R366" s="10">
        <f t="shared" si="29"/>
        <v>0.34915683400722</v>
      </c>
    </row>
    <row r="367" spans="1:18">
      <c r="A367" s="3"/>
      <c r="B367" s="3">
        <v>24</v>
      </c>
      <c r="C367" s="3" t="s">
        <v>42</v>
      </c>
      <c r="D367" s="6">
        <v>1429</v>
      </c>
      <c r="E367" s="7">
        <v>1.7</v>
      </c>
      <c r="F367" s="8">
        <v>0.21</v>
      </c>
      <c r="G367" s="8">
        <v>0.2</v>
      </c>
      <c r="H367" s="8">
        <v>0.02</v>
      </c>
      <c r="I367" s="8">
        <v>0.38</v>
      </c>
      <c r="J367" s="8">
        <v>7.96</v>
      </c>
      <c r="K367" s="8">
        <v>5701.84</v>
      </c>
      <c r="L367" s="8">
        <v>2781.29</v>
      </c>
      <c r="M367" s="8">
        <v>3469</v>
      </c>
      <c r="N367" s="3">
        <f t="shared" si="25"/>
        <v>9.2</v>
      </c>
      <c r="O367" s="7">
        <f t="shared" si="26"/>
        <v>1847.82608695652</v>
      </c>
      <c r="P367" s="10">
        <f t="shared" si="27"/>
        <v>0.204058823529412</v>
      </c>
      <c r="Q367" s="7">
        <f t="shared" si="28"/>
        <v>8017.55549149611</v>
      </c>
      <c r="R367" s="10">
        <f t="shared" si="29"/>
        <v>0.513790363464436</v>
      </c>
    </row>
    <row r="368" spans="1:18">
      <c r="A368" s="3"/>
      <c r="B368" s="3">
        <v>25</v>
      </c>
      <c r="C368" s="3" t="s">
        <v>43</v>
      </c>
      <c r="D368" s="6">
        <v>1300</v>
      </c>
      <c r="E368" s="7">
        <v>1.71</v>
      </c>
      <c r="F368" s="8">
        <v>0.25</v>
      </c>
      <c r="G368" s="8">
        <v>0.27</v>
      </c>
      <c r="H368" s="8">
        <v>0.08</v>
      </c>
      <c r="I368" s="8">
        <v>0.96</v>
      </c>
      <c r="J368" s="8">
        <v>16.58</v>
      </c>
      <c r="K368" s="8">
        <v>8893.12</v>
      </c>
      <c r="L368" s="8">
        <v>3701.79</v>
      </c>
      <c r="M368" s="8">
        <v>4631</v>
      </c>
      <c r="N368" s="3">
        <f t="shared" si="25"/>
        <v>18.43</v>
      </c>
      <c r="O368" s="7">
        <f t="shared" si="26"/>
        <v>927.835051546392</v>
      </c>
      <c r="P368" s="10">
        <f t="shared" si="27"/>
        <v>0.270818713450292</v>
      </c>
      <c r="Q368" s="7">
        <f t="shared" si="28"/>
        <v>7993.50032390412</v>
      </c>
      <c r="R368" s="10">
        <f t="shared" si="29"/>
        <v>0.351181455458035</v>
      </c>
    </row>
    <row r="369" spans="1:18">
      <c r="A369" s="3"/>
      <c r="B369" s="3">
        <v>26</v>
      </c>
      <c r="C369" s="3" t="s">
        <v>44</v>
      </c>
      <c r="D369" s="6">
        <v>97</v>
      </c>
      <c r="E369" s="7">
        <v>0.09</v>
      </c>
      <c r="F369" s="8">
        <v>0.05</v>
      </c>
      <c r="G369" s="8">
        <v>0</v>
      </c>
      <c r="H369" s="8">
        <v>0</v>
      </c>
      <c r="I369" s="8">
        <v>0.1</v>
      </c>
      <c r="J369" s="8">
        <v>3.89</v>
      </c>
      <c r="K369" s="8">
        <v>605.83</v>
      </c>
      <c r="L369" s="8">
        <v>322.57</v>
      </c>
      <c r="M369" s="8">
        <v>303</v>
      </c>
      <c r="N369" s="3">
        <f t="shared" si="25"/>
        <v>4.09</v>
      </c>
      <c r="O369" s="7">
        <f t="shared" si="26"/>
        <v>220.048899755501</v>
      </c>
      <c r="P369" s="10">
        <f t="shared" si="27"/>
        <v>0.336666666666667</v>
      </c>
      <c r="Q369" s="7">
        <f t="shared" si="28"/>
        <v>10645.8745874587</v>
      </c>
      <c r="R369" s="10">
        <f t="shared" si="29"/>
        <v>0.300709923427473</v>
      </c>
    </row>
    <row r="370" spans="1:18">
      <c r="A370" s="3"/>
      <c r="B370" s="3">
        <v>27</v>
      </c>
      <c r="C370" s="3" t="s">
        <v>45</v>
      </c>
      <c r="D370" s="6">
        <v>1325</v>
      </c>
      <c r="E370" s="7">
        <v>1.84</v>
      </c>
      <c r="F370" s="8">
        <v>0.41</v>
      </c>
      <c r="G370" s="8">
        <v>0.38</v>
      </c>
      <c r="H370" s="8">
        <v>0.08</v>
      </c>
      <c r="I370" s="8">
        <v>0.76</v>
      </c>
      <c r="J370" s="8">
        <v>13.95</v>
      </c>
      <c r="K370" s="8">
        <v>12512.3</v>
      </c>
      <c r="L370" s="8">
        <v>4355.81</v>
      </c>
      <c r="M370" s="8">
        <v>3743</v>
      </c>
      <c r="N370" s="3">
        <f t="shared" si="25"/>
        <v>16.4</v>
      </c>
      <c r="O370" s="7">
        <f t="shared" si="26"/>
        <v>1121.9512195122</v>
      </c>
      <c r="P370" s="10">
        <f t="shared" si="27"/>
        <v>0.203423913043478</v>
      </c>
      <c r="Q370" s="7">
        <f t="shared" si="28"/>
        <v>11637.2161367887</v>
      </c>
      <c r="R370" s="10">
        <f t="shared" si="29"/>
        <v>0.304191413307743</v>
      </c>
    </row>
    <row r="371" spans="1:18">
      <c r="A371" s="3"/>
      <c r="B371" s="3">
        <v>28</v>
      </c>
      <c r="C371" s="3" t="s">
        <v>46</v>
      </c>
      <c r="D371" s="6">
        <v>334</v>
      </c>
      <c r="E371" s="7">
        <v>0.58</v>
      </c>
      <c r="F371" s="8">
        <v>0.24</v>
      </c>
      <c r="G371" s="8">
        <v>0.23</v>
      </c>
      <c r="H371" s="8">
        <v>0.02</v>
      </c>
      <c r="I371" s="8">
        <v>0.59</v>
      </c>
      <c r="J371" s="8">
        <v>9.17</v>
      </c>
      <c r="K371" s="8">
        <v>5020.37</v>
      </c>
      <c r="L371" s="8">
        <v>1963.79</v>
      </c>
      <c r="M371" s="8">
        <v>2564</v>
      </c>
      <c r="N371" s="3">
        <f t="shared" si="25"/>
        <v>10.665</v>
      </c>
      <c r="O371" s="7">
        <f t="shared" si="26"/>
        <v>543.834974214721</v>
      </c>
      <c r="P371" s="10">
        <f t="shared" si="27"/>
        <v>0.442068965517241</v>
      </c>
      <c r="Q371" s="7">
        <f t="shared" si="28"/>
        <v>7659.08736349454</v>
      </c>
      <c r="R371" s="10">
        <f t="shared" si="29"/>
        <v>0.170079285463313</v>
      </c>
    </row>
    <row r="372" spans="1:18">
      <c r="A372" s="3"/>
      <c r="B372" s="3">
        <v>29</v>
      </c>
      <c r="C372" s="3" t="s">
        <v>47</v>
      </c>
      <c r="D372" s="6">
        <v>92</v>
      </c>
      <c r="E372" s="7">
        <v>0.14</v>
      </c>
      <c r="F372" s="8">
        <v>0.19</v>
      </c>
      <c r="G372" s="8">
        <v>0.11</v>
      </c>
      <c r="H372" s="8">
        <v>0.03</v>
      </c>
      <c r="I372" s="8">
        <v>0.53</v>
      </c>
      <c r="J372" s="8">
        <v>5</v>
      </c>
      <c r="K372" s="8">
        <v>1670.44</v>
      </c>
      <c r="L372" s="8">
        <v>540.18</v>
      </c>
      <c r="M372" s="8">
        <v>568</v>
      </c>
      <c r="N372" s="3">
        <f t="shared" si="25"/>
        <v>6.085</v>
      </c>
      <c r="O372" s="7">
        <f t="shared" si="26"/>
        <v>230.073952341824</v>
      </c>
      <c r="P372" s="10">
        <f t="shared" si="27"/>
        <v>0.405714285714286</v>
      </c>
      <c r="Q372" s="7">
        <f t="shared" si="28"/>
        <v>9510.21126760563</v>
      </c>
      <c r="R372" s="10">
        <f t="shared" si="29"/>
        <v>0.170313599170647</v>
      </c>
    </row>
    <row r="373" spans="1:18">
      <c r="A373" s="3"/>
      <c r="B373" s="3">
        <v>30</v>
      </c>
      <c r="C373" s="3" t="s">
        <v>48</v>
      </c>
      <c r="D373" s="6">
        <v>84</v>
      </c>
      <c r="E373" s="7">
        <v>0.12</v>
      </c>
      <c r="F373" s="8">
        <v>0.13</v>
      </c>
      <c r="G373" s="8">
        <v>0.13</v>
      </c>
      <c r="H373" s="8">
        <v>0.07</v>
      </c>
      <c r="I373" s="8">
        <v>0.26</v>
      </c>
      <c r="J373" s="8">
        <v>2.39</v>
      </c>
      <c r="K373" s="8">
        <v>2102.21</v>
      </c>
      <c r="L373" s="8">
        <v>861.92</v>
      </c>
      <c r="M373" s="8">
        <v>639</v>
      </c>
      <c r="N373" s="3">
        <f t="shared" si="25"/>
        <v>3.24</v>
      </c>
      <c r="O373" s="7">
        <f t="shared" si="26"/>
        <v>370.37037037037</v>
      </c>
      <c r="P373" s="10">
        <f t="shared" si="27"/>
        <v>0.5325</v>
      </c>
      <c r="Q373" s="7">
        <f t="shared" si="28"/>
        <v>13488.5758998435</v>
      </c>
      <c r="R373" s="10">
        <f t="shared" si="29"/>
        <v>0.0974568405420457</v>
      </c>
    </row>
    <row r="374" spans="1:18">
      <c r="A374" s="3"/>
      <c r="B374" s="3">
        <v>31</v>
      </c>
      <c r="C374" s="3" t="s">
        <v>49</v>
      </c>
      <c r="D374" s="6">
        <v>443</v>
      </c>
      <c r="E374" s="7">
        <v>0.4</v>
      </c>
      <c r="F374" s="8">
        <v>0.43</v>
      </c>
      <c r="G374" s="8">
        <v>0.15</v>
      </c>
      <c r="H374" s="8">
        <v>0.14</v>
      </c>
      <c r="I374" s="8">
        <v>1.11</v>
      </c>
      <c r="J374" s="8">
        <v>10.43</v>
      </c>
      <c r="K374" s="8">
        <v>6610.05</v>
      </c>
      <c r="L374" s="8">
        <v>2245.12</v>
      </c>
      <c r="M374" s="8">
        <v>2209</v>
      </c>
      <c r="N374" s="3">
        <f t="shared" si="25"/>
        <v>12.715</v>
      </c>
      <c r="O374" s="7">
        <f t="shared" si="26"/>
        <v>314.589068029886</v>
      </c>
      <c r="P374" s="10">
        <f t="shared" si="27"/>
        <v>0.55225</v>
      </c>
      <c r="Q374" s="7">
        <f t="shared" si="28"/>
        <v>10163.5129017655</v>
      </c>
      <c r="R374" s="10">
        <f t="shared" si="29"/>
        <v>0.197316847206385</v>
      </c>
    </row>
    <row r="375" spans="1:18">
      <c r="A375" s="3">
        <v>2012</v>
      </c>
      <c r="B375" s="3">
        <v>1</v>
      </c>
      <c r="C375" s="3" t="s">
        <v>19</v>
      </c>
      <c r="D375" s="6">
        <v>3661</v>
      </c>
      <c r="E375" s="7">
        <v>2.31</v>
      </c>
      <c r="F375" s="8">
        <v>0.13</v>
      </c>
      <c r="G375" s="8">
        <v>0.09</v>
      </c>
      <c r="H375" s="8">
        <v>0.11</v>
      </c>
      <c r="I375" s="8">
        <v>0.33</v>
      </c>
      <c r="J375" s="8">
        <v>2.13</v>
      </c>
      <c r="K375" s="8">
        <v>17879.4</v>
      </c>
      <c r="L375" s="8">
        <v>13669.93</v>
      </c>
      <c r="M375" s="8">
        <v>2069</v>
      </c>
      <c r="N375" s="3">
        <f t="shared" si="25"/>
        <v>2.975</v>
      </c>
      <c r="O375" s="7">
        <f t="shared" si="26"/>
        <v>7764.70588235294</v>
      </c>
      <c r="P375" s="10">
        <f t="shared" si="27"/>
        <v>0.0895670995670996</v>
      </c>
      <c r="Q375" s="7">
        <f t="shared" si="28"/>
        <v>66070.2271628806</v>
      </c>
      <c r="R375" s="10">
        <f t="shared" si="29"/>
        <v>0.267814099999049</v>
      </c>
    </row>
    <row r="376" spans="1:18">
      <c r="A376" s="3"/>
      <c r="B376" s="3">
        <v>2</v>
      </c>
      <c r="C376" s="3" t="s">
        <v>20</v>
      </c>
      <c r="D376" s="6">
        <v>1828</v>
      </c>
      <c r="E376" s="7">
        <v>1.08</v>
      </c>
      <c r="F376" s="8">
        <v>0.09</v>
      </c>
      <c r="G376" s="8">
        <v>0.11</v>
      </c>
      <c r="H376" s="8">
        <v>0.11</v>
      </c>
      <c r="I376" s="8">
        <v>0.33</v>
      </c>
      <c r="J376" s="8">
        <v>1.54</v>
      </c>
      <c r="K376" s="8">
        <v>12893.88</v>
      </c>
      <c r="L376" s="8">
        <v>6058.46</v>
      </c>
      <c r="M376" s="8">
        <v>1413</v>
      </c>
      <c r="N376" s="3">
        <f t="shared" si="25"/>
        <v>2.305</v>
      </c>
      <c r="O376" s="7">
        <f t="shared" si="26"/>
        <v>4685.46637744035</v>
      </c>
      <c r="P376" s="10">
        <f t="shared" si="27"/>
        <v>0.130833333333333</v>
      </c>
      <c r="Q376" s="7">
        <f t="shared" si="28"/>
        <v>42876.5746638358</v>
      </c>
      <c r="R376" s="10">
        <f t="shared" si="29"/>
        <v>0.301726841474566</v>
      </c>
    </row>
    <row r="377" spans="1:18">
      <c r="A377" s="3"/>
      <c r="B377" s="3">
        <v>3</v>
      </c>
      <c r="C377" s="3" t="s">
        <v>21</v>
      </c>
      <c r="D377" s="6">
        <v>1588</v>
      </c>
      <c r="E377" s="7">
        <v>2.3</v>
      </c>
      <c r="F377" s="8">
        <v>0.56</v>
      </c>
      <c r="G377" s="8">
        <v>0.51</v>
      </c>
      <c r="H377" s="8">
        <v>0.47</v>
      </c>
      <c r="I377" s="8">
        <v>1.76</v>
      </c>
      <c r="J377" s="8">
        <v>15.54</v>
      </c>
      <c r="K377" s="8">
        <v>26575.01</v>
      </c>
      <c r="L377" s="8">
        <v>9384.78</v>
      </c>
      <c r="M377" s="8">
        <v>7288</v>
      </c>
      <c r="N377" s="3">
        <f t="shared" si="25"/>
        <v>19.59</v>
      </c>
      <c r="O377" s="7">
        <f t="shared" si="26"/>
        <v>1174.06840224604</v>
      </c>
      <c r="P377" s="10">
        <f t="shared" si="27"/>
        <v>0.316869565217391</v>
      </c>
      <c r="Q377" s="7">
        <f t="shared" si="28"/>
        <v>12877.0307354555</v>
      </c>
      <c r="R377" s="10">
        <f t="shared" si="29"/>
        <v>0.16921014664169</v>
      </c>
    </row>
    <row r="378" spans="1:18">
      <c r="A378" s="3"/>
      <c r="B378" s="3">
        <v>4</v>
      </c>
      <c r="C378" s="3" t="s">
        <v>22</v>
      </c>
      <c r="D378" s="6">
        <v>1813</v>
      </c>
      <c r="E378" s="7">
        <v>1.92</v>
      </c>
      <c r="F378" s="8">
        <v>0.38</v>
      </c>
      <c r="G378" s="8">
        <v>0.5</v>
      </c>
      <c r="H378" s="8">
        <v>0.21</v>
      </c>
      <c r="I378" s="8">
        <v>1.48</v>
      </c>
      <c r="J378" s="8">
        <v>13.42</v>
      </c>
      <c r="K378" s="8">
        <v>12112.83</v>
      </c>
      <c r="L378" s="8">
        <v>4682.95</v>
      </c>
      <c r="M378" s="8">
        <v>3611</v>
      </c>
      <c r="N378" s="3">
        <f t="shared" si="25"/>
        <v>16.51</v>
      </c>
      <c r="O378" s="7">
        <f t="shared" si="26"/>
        <v>1162.93155663234</v>
      </c>
      <c r="P378" s="10">
        <f t="shared" si="27"/>
        <v>0.188072916666667</v>
      </c>
      <c r="Q378" s="7">
        <f t="shared" si="28"/>
        <v>12968.5682636389</v>
      </c>
      <c r="R378" s="10">
        <f t="shared" si="29"/>
        <v>0.387149126085053</v>
      </c>
    </row>
    <row r="379" spans="1:18">
      <c r="A379" s="3"/>
      <c r="B379" s="3">
        <v>5</v>
      </c>
      <c r="C379" s="3" t="s">
        <v>23</v>
      </c>
      <c r="D379" s="6">
        <v>1129</v>
      </c>
      <c r="E379" s="7">
        <v>0.6</v>
      </c>
      <c r="F379" s="8">
        <v>0.95</v>
      </c>
      <c r="G379" s="8">
        <v>0.31</v>
      </c>
      <c r="H379" s="8">
        <v>0.47</v>
      </c>
      <c r="I379" s="8">
        <v>1.41</v>
      </c>
      <c r="J379" s="8">
        <v>15.1</v>
      </c>
      <c r="K379" s="8">
        <v>15880.58</v>
      </c>
      <c r="L379" s="8">
        <v>5630.5</v>
      </c>
      <c r="M379" s="8">
        <v>2490</v>
      </c>
      <c r="N379" s="3">
        <f t="shared" si="25"/>
        <v>19.745</v>
      </c>
      <c r="O379" s="7">
        <f t="shared" si="26"/>
        <v>303.87439858192</v>
      </c>
      <c r="P379" s="10">
        <f t="shared" si="27"/>
        <v>0.415</v>
      </c>
      <c r="Q379" s="7">
        <f t="shared" si="28"/>
        <v>22612.4497991968</v>
      </c>
      <c r="R379" s="10">
        <f t="shared" si="29"/>
        <v>0.200515051949205</v>
      </c>
    </row>
    <row r="380" spans="1:18">
      <c r="A380" s="3"/>
      <c r="B380" s="3">
        <v>6</v>
      </c>
      <c r="C380" s="3" t="s">
        <v>24</v>
      </c>
      <c r="D380" s="6">
        <v>3940</v>
      </c>
      <c r="E380" s="7">
        <v>3.67</v>
      </c>
      <c r="F380" s="8">
        <v>0.5</v>
      </c>
      <c r="G380" s="8">
        <v>0.39</v>
      </c>
      <c r="H380" s="8">
        <v>0.33</v>
      </c>
      <c r="I380" s="8">
        <v>1.74</v>
      </c>
      <c r="J380" s="8">
        <v>9</v>
      </c>
      <c r="K380" s="8">
        <v>24846.43</v>
      </c>
      <c r="L380" s="8">
        <v>9460.12</v>
      </c>
      <c r="M380" s="8">
        <v>4389</v>
      </c>
      <c r="N380" s="3">
        <f t="shared" si="25"/>
        <v>12.48</v>
      </c>
      <c r="O380" s="7">
        <f t="shared" si="26"/>
        <v>2940.70512820513</v>
      </c>
      <c r="P380" s="10">
        <f t="shared" si="27"/>
        <v>0.119591280653951</v>
      </c>
      <c r="Q380" s="7">
        <f t="shared" si="28"/>
        <v>21554.1581225792</v>
      </c>
      <c r="R380" s="10">
        <f t="shared" si="29"/>
        <v>0.416485203147529</v>
      </c>
    </row>
    <row r="381" spans="1:18">
      <c r="A381" s="3"/>
      <c r="B381" s="3">
        <v>7</v>
      </c>
      <c r="C381" s="3" t="s">
        <v>25</v>
      </c>
      <c r="D381" s="6">
        <v>1178</v>
      </c>
      <c r="E381" s="7">
        <v>0.9</v>
      </c>
      <c r="F381" s="8">
        <v>0.44</v>
      </c>
      <c r="G381" s="8">
        <v>0.23</v>
      </c>
      <c r="H381" s="8">
        <v>0.19</v>
      </c>
      <c r="I381" s="8">
        <v>0.89</v>
      </c>
      <c r="J381" s="8">
        <v>8.54</v>
      </c>
      <c r="K381" s="8">
        <v>11939.24</v>
      </c>
      <c r="L381" s="8">
        <v>4150.36</v>
      </c>
      <c r="M381" s="8">
        <v>2750</v>
      </c>
      <c r="N381" s="3">
        <f t="shared" si="25"/>
        <v>10.955</v>
      </c>
      <c r="O381" s="7">
        <f t="shared" si="26"/>
        <v>821.542674577818</v>
      </c>
      <c r="P381" s="10">
        <f t="shared" si="27"/>
        <v>0.305555555555556</v>
      </c>
      <c r="Q381" s="7">
        <f t="shared" si="28"/>
        <v>15092.2181818182</v>
      </c>
      <c r="R381" s="10">
        <f t="shared" si="29"/>
        <v>0.28383080021974</v>
      </c>
    </row>
    <row r="382" spans="1:18">
      <c r="A382" s="3"/>
      <c r="B382" s="3">
        <v>8</v>
      </c>
      <c r="C382" s="3" t="s">
        <v>26</v>
      </c>
      <c r="D382" s="6">
        <v>1300</v>
      </c>
      <c r="E382" s="7">
        <v>2.54</v>
      </c>
      <c r="F382" s="8">
        <v>0.6</v>
      </c>
      <c r="G382" s="8">
        <v>0.41</v>
      </c>
      <c r="H382" s="8">
        <v>0.15</v>
      </c>
      <c r="I382" s="8">
        <v>0.96</v>
      </c>
      <c r="J382" s="8">
        <v>12.93</v>
      </c>
      <c r="K382" s="8">
        <v>13691.58</v>
      </c>
      <c r="L382" s="8">
        <v>5540.31</v>
      </c>
      <c r="M382" s="8">
        <v>3834</v>
      </c>
      <c r="N382" s="3">
        <f t="shared" si="25"/>
        <v>16.18</v>
      </c>
      <c r="O382" s="7">
        <f t="shared" si="26"/>
        <v>1569.83930778739</v>
      </c>
      <c r="P382" s="10">
        <f t="shared" si="27"/>
        <v>0.150944881889764</v>
      </c>
      <c r="Q382" s="7">
        <f t="shared" si="28"/>
        <v>14450.4694835681</v>
      </c>
      <c r="R382" s="10">
        <f t="shared" si="29"/>
        <v>0.234643909817321</v>
      </c>
    </row>
    <row r="383" spans="1:18">
      <c r="A383" s="3"/>
      <c r="B383" s="3">
        <v>9</v>
      </c>
      <c r="C383" s="3" t="s">
        <v>27</v>
      </c>
      <c r="D383" s="6">
        <v>3614</v>
      </c>
      <c r="E383" s="7">
        <v>2.59</v>
      </c>
      <c r="F383" s="8">
        <v>0.05</v>
      </c>
      <c r="G383" s="8">
        <v>0.08</v>
      </c>
      <c r="H383" s="8">
        <v>0.04</v>
      </c>
      <c r="I383" s="8">
        <v>0.32</v>
      </c>
      <c r="J383" s="8">
        <v>1.25</v>
      </c>
      <c r="K383" s="8">
        <v>20181.72</v>
      </c>
      <c r="L383" s="8">
        <v>12199.15</v>
      </c>
      <c r="M383" s="8">
        <v>2380</v>
      </c>
      <c r="N383" s="3">
        <f t="shared" si="25"/>
        <v>1.76</v>
      </c>
      <c r="O383" s="7">
        <f t="shared" si="26"/>
        <v>14715.9090909091</v>
      </c>
      <c r="P383" s="10">
        <f t="shared" si="27"/>
        <v>0.0918918918918919</v>
      </c>
      <c r="Q383" s="7">
        <f t="shared" si="28"/>
        <v>51256.9327731092</v>
      </c>
      <c r="R383" s="10">
        <f t="shared" si="29"/>
        <v>0.296250148575925</v>
      </c>
    </row>
    <row r="384" spans="1:18">
      <c r="A384" s="3"/>
      <c r="B384" s="3">
        <v>10</v>
      </c>
      <c r="C384" s="3" t="s">
        <v>28</v>
      </c>
      <c r="D384" s="6">
        <v>6495</v>
      </c>
      <c r="E384" s="7">
        <v>4.68</v>
      </c>
      <c r="F384" s="8">
        <v>0.24</v>
      </c>
      <c r="G384" s="8">
        <v>0.44</v>
      </c>
      <c r="H384" s="8">
        <v>1.05</v>
      </c>
      <c r="I384" s="8">
        <v>2.21</v>
      </c>
      <c r="J384" s="8">
        <v>14.61</v>
      </c>
      <c r="K384" s="8">
        <v>54058.22</v>
      </c>
      <c r="L384" s="8">
        <v>23517.98</v>
      </c>
      <c r="M384" s="8">
        <v>7920</v>
      </c>
      <c r="N384" s="3">
        <f t="shared" si="25"/>
        <v>18.365</v>
      </c>
      <c r="O384" s="7">
        <f t="shared" si="26"/>
        <v>2548.3256193847</v>
      </c>
      <c r="P384" s="10">
        <f t="shared" si="27"/>
        <v>0.169230769230769</v>
      </c>
      <c r="Q384" s="7">
        <f t="shared" si="28"/>
        <v>29694.4191919192</v>
      </c>
      <c r="R384" s="10">
        <f t="shared" si="29"/>
        <v>0.276171678009761</v>
      </c>
    </row>
    <row r="385" spans="1:18">
      <c r="A385" s="3"/>
      <c r="B385" s="3">
        <v>11</v>
      </c>
      <c r="C385" s="3" t="s">
        <v>29</v>
      </c>
      <c r="D385" s="6">
        <v>4801</v>
      </c>
      <c r="E385" s="7">
        <v>4</v>
      </c>
      <c r="F385" s="8">
        <v>0.18</v>
      </c>
      <c r="G385" s="8">
        <v>0.36</v>
      </c>
      <c r="H385" s="8">
        <v>0.49</v>
      </c>
      <c r="I385" s="8">
        <v>0.94</v>
      </c>
      <c r="J385" s="8">
        <v>11</v>
      </c>
      <c r="K385" s="8">
        <v>34665.33</v>
      </c>
      <c r="L385" s="8">
        <v>15681.13</v>
      </c>
      <c r="M385" s="8">
        <v>5477</v>
      </c>
      <c r="N385" s="3">
        <f t="shared" si="25"/>
        <v>13.22</v>
      </c>
      <c r="O385" s="7">
        <f t="shared" si="26"/>
        <v>3025.71860816944</v>
      </c>
      <c r="P385" s="10">
        <f t="shared" si="27"/>
        <v>0.136925</v>
      </c>
      <c r="Q385" s="7">
        <f t="shared" si="28"/>
        <v>28630.8745663684</v>
      </c>
      <c r="R385" s="10">
        <f t="shared" si="29"/>
        <v>0.306164160363443</v>
      </c>
    </row>
    <row r="386" spans="1:18">
      <c r="A386" s="3"/>
      <c r="B386" s="3">
        <v>12</v>
      </c>
      <c r="C386" s="3" t="s">
        <v>30</v>
      </c>
      <c r="D386" s="6">
        <v>2618</v>
      </c>
      <c r="E386" s="7">
        <v>2.95</v>
      </c>
      <c r="F386" s="8">
        <v>0.33</v>
      </c>
      <c r="G386" s="8">
        <v>0.32</v>
      </c>
      <c r="H386" s="8">
        <v>0.18</v>
      </c>
      <c r="I386" s="8">
        <v>0.99</v>
      </c>
      <c r="J386" s="8">
        <v>15.94</v>
      </c>
      <c r="K386" s="8">
        <v>17212.05</v>
      </c>
      <c r="L386" s="8">
        <v>5628.48</v>
      </c>
      <c r="M386" s="8">
        <v>5988</v>
      </c>
      <c r="N386" s="3">
        <f t="shared" si="25"/>
        <v>18.245</v>
      </c>
      <c r="O386" s="7">
        <f t="shared" si="26"/>
        <v>1616.8813373527</v>
      </c>
      <c r="P386" s="10">
        <f t="shared" si="27"/>
        <v>0.202983050847458</v>
      </c>
      <c r="Q386" s="7">
        <f t="shared" si="28"/>
        <v>9399.59919839679</v>
      </c>
      <c r="R386" s="10">
        <f t="shared" si="29"/>
        <v>0.465134459036898</v>
      </c>
    </row>
    <row r="387" spans="1:18">
      <c r="A387" s="3"/>
      <c r="B387" s="3">
        <v>13</v>
      </c>
      <c r="C387" s="3" t="s">
        <v>31</v>
      </c>
      <c r="D387" s="6">
        <v>1917</v>
      </c>
      <c r="E387" s="7">
        <v>1.67</v>
      </c>
      <c r="F387" s="8">
        <v>0.23</v>
      </c>
      <c r="G387" s="8">
        <v>0.34</v>
      </c>
      <c r="H387" s="8">
        <v>0.07</v>
      </c>
      <c r="I387" s="8">
        <v>0.83</v>
      </c>
      <c r="J387" s="8">
        <v>7.65</v>
      </c>
      <c r="K387" s="8">
        <v>19701.78</v>
      </c>
      <c r="L387" s="8">
        <v>7737.13</v>
      </c>
      <c r="M387" s="8">
        <v>3748</v>
      </c>
      <c r="N387" s="3">
        <f t="shared" ref="N387:N450" si="30">G387*3+H387*2+I387*1.5+(J387-G387-H387-I387)+F387*3</f>
        <v>9.505</v>
      </c>
      <c r="O387" s="7">
        <f t="shared" ref="O387:O450" si="31">E387*10000/N387</f>
        <v>1756.97001578117</v>
      </c>
      <c r="P387" s="10">
        <f t="shared" ref="P387:P450" si="32">M387/(E387*10000)</f>
        <v>0.224431137724551</v>
      </c>
      <c r="Q387" s="7">
        <f t="shared" ref="Q387:Q450" si="33">L387*10000/M387</f>
        <v>20643.3564567769</v>
      </c>
      <c r="R387" s="10">
        <f t="shared" ref="R387:R450" si="34">D387/L387</f>
        <v>0.247766290601295</v>
      </c>
    </row>
    <row r="388" spans="1:18">
      <c r="A388" s="3"/>
      <c r="B388" s="3">
        <v>14</v>
      </c>
      <c r="C388" s="3" t="s">
        <v>32</v>
      </c>
      <c r="D388" s="6">
        <v>1406</v>
      </c>
      <c r="E388" s="7">
        <v>2.05</v>
      </c>
      <c r="F388" s="8">
        <v>0.28</v>
      </c>
      <c r="G388" s="8">
        <v>0.42</v>
      </c>
      <c r="H388" s="8">
        <v>0.15</v>
      </c>
      <c r="I388" s="8">
        <v>0.95</v>
      </c>
      <c r="J388" s="8">
        <v>12.03</v>
      </c>
      <c r="K388" s="8">
        <v>12948.88</v>
      </c>
      <c r="L388" s="8">
        <v>4486.06</v>
      </c>
      <c r="M388" s="8">
        <v>4504</v>
      </c>
      <c r="N388" s="3">
        <f t="shared" si="30"/>
        <v>14.335</v>
      </c>
      <c r="O388" s="7">
        <f t="shared" si="31"/>
        <v>1430.0662713638</v>
      </c>
      <c r="P388" s="10">
        <f t="shared" si="32"/>
        <v>0.219707317073171</v>
      </c>
      <c r="Q388" s="7">
        <f t="shared" si="33"/>
        <v>9960.16873889876</v>
      </c>
      <c r="R388" s="10">
        <f t="shared" si="34"/>
        <v>0.31341533550599</v>
      </c>
    </row>
    <row r="389" spans="1:18">
      <c r="A389" s="3"/>
      <c r="B389" s="3">
        <v>15</v>
      </c>
      <c r="C389" s="3" t="s">
        <v>33</v>
      </c>
      <c r="D389" s="6">
        <v>4520</v>
      </c>
      <c r="E389" s="7">
        <v>4.87</v>
      </c>
      <c r="F389" s="8">
        <v>0.43</v>
      </c>
      <c r="G389" s="8">
        <v>0.5</v>
      </c>
      <c r="H389" s="8">
        <v>0.91</v>
      </c>
      <c r="I389" s="8">
        <v>2.47</v>
      </c>
      <c r="J389" s="8">
        <v>24.3</v>
      </c>
      <c r="K389" s="8">
        <v>50013.24</v>
      </c>
      <c r="L389" s="8">
        <v>19995.81</v>
      </c>
      <c r="M389" s="8">
        <v>9685</v>
      </c>
      <c r="N389" s="3">
        <f t="shared" si="30"/>
        <v>28.735</v>
      </c>
      <c r="O389" s="7">
        <f t="shared" si="31"/>
        <v>1694.79728554028</v>
      </c>
      <c r="P389" s="10">
        <f t="shared" si="32"/>
        <v>0.198870636550308</v>
      </c>
      <c r="Q389" s="7">
        <f t="shared" si="33"/>
        <v>20646.1641713991</v>
      </c>
      <c r="R389" s="10">
        <f t="shared" si="34"/>
        <v>0.226047356921275</v>
      </c>
    </row>
    <row r="390" spans="1:18">
      <c r="A390" s="3"/>
      <c r="B390" s="3">
        <v>16</v>
      </c>
      <c r="C390" s="3" t="s">
        <v>34</v>
      </c>
      <c r="D390" s="6">
        <v>3364</v>
      </c>
      <c r="E390" s="7">
        <v>3.63</v>
      </c>
      <c r="F390" s="8">
        <v>0.49</v>
      </c>
      <c r="G390" s="8">
        <v>0.58</v>
      </c>
      <c r="H390" s="8">
        <v>0.1</v>
      </c>
      <c r="I390" s="8">
        <v>2.5</v>
      </c>
      <c r="J390" s="8">
        <v>19.44</v>
      </c>
      <c r="K390" s="8">
        <v>29599.31</v>
      </c>
      <c r="L390" s="8">
        <v>9157.57</v>
      </c>
      <c r="M390" s="8">
        <v>9406</v>
      </c>
      <c r="N390" s="3">
        <f t="shared" si="30"/>
        <v>23.42</v>
      </c>
      <c r="O390" s="7">
        <f t="shared" si="31"/>
        <v>1549.95730145175</v>
      </c>
      <c r="P390" s="10">
        <f t="shared" si="32"/>
        <v>0.259118457300275</v>
      </c>
      <c r="Q390" s="7">
        <f t="shared" si="33"/>
        <v>9735.8813523283</v>
      </c>
      <c r="R390" s="10">
        <f t="shared" si="34"/>
        <v>0.367346359350788</v>
      </c>
    </row>
    <row r="391" spans="1:18">
      <c r="A391" s="3"/>
      <c r="B391" s="3">
        <v>17</v>
      </c>
      <c r="C391" s="3" t="s">
        <v>35</v>
      </c>
      <c r="D391" s="6">
        <v>2638</v>
      </c>
      <c r="E391" s="7">
        <v>3.45</v>
      </c>
      <c r="F391" s="8">
        <v>0.38</v>
      </c>
      <c r="G391" s="8">
        <v>0.4</v>
      </c>
      <c r="H391" s="8">
        <v>0.25</v>
      </c>
      <c r="I391" s="8">
        <v>1.72</v>
      </c>
      <c r="J391" s="8">
        <v>20.31</v>
      </c>
      <c r="K391" s="8">
        <v>22250.45</v>
      </c>
      <c r="L391" s="8">
        <v>8208.58</v>
      </c>
      <c r="M391" s="8">
        <v>5779</v>
      </c>
      <c r="N391" s="3">
        <f t="shared" si="30"/>
        <v>23.36</v>
      </c>
      <c r="O391" s="7">
        <f t="shared" si="31"/>
        <v>1476.88356164384</v>
      </c>
      <c r="P391" s="10">
        <f t="shared" si="32"/>
        <v>0.167507246376812</v>
      </c>
      <c r="Q391" s="7">
        <f t="shared" si="33"/>
        <v>14204.1529676415</v>
      </c>
      <c r="R391" s="10">
        <f t="shared" si="34"/>
        <v>0.321371053215051</v>
      </c>
    </row>
    <row r="392" spans="1:18">
      <c r="A392" s="3"/>
      <c r="B392" s="3">
        <v>18</v>
      </c>
      <c r="C392" s="3" t="s">
        <v>36</v>
      </c>
      <c r="D392" s="6">
        <v>2234</v>
      </c>
      <c r="E392" s="7">
        <v>3.02</v>
      </c>
      <c r="F392" s="8">
        <v>0.38</v>
      </c>
      <c r="G392" s="8">
        <v>0.4</v>
      </c>
      <c r="H392" s="8">
        <v>0.11</v>
      </c>
      <c r="I392" s="8">
        <v>1.01</v>
      </c>
      <c r="J392" s="8">
        <v>20.36</v>
      </c>
      <c r="K392" s="8">
        <v>22154.23</v>
      </c>
      <c r="L392" s="8">
        <v>8643.6</v>
      </c>
      <c r="M392" s="8">
        <v>6639</v>
      </c>
      <c r="N392" s="3">
        <f t="shared" si="30"/>
        <v>22.915</v>
      </c>
      <c r="O392" s="7">
        <f t="shared" si="31"/>
        <v>1317.91403011128</v>
      </c>
      <c r="P392" s="10">
        <f t="shared" si="32"/>
        <v>0.219834437086093</v>
      </c>
      <c r="Q392" s="7">
        <f t="shared" si="33"/>
        <v>13019.4306371441</v>
      </c>
      <c r="R392" s="10">
        <f t="shared" si="34"/>
        <v>0.258457124346337</v>
      </c>
    </row>
    <row r="393" spans="1:18">
      <c r="A393" s="3"/>
      <c r="B393" s="3">
        <v>19</v>
      </c>
      <c r="C393" s="3" t="s">
        <v>37</v>
      </c>
      <c r="D393" s="6">
        <v>7489</v>
      </c>
      <c r="E393" s="7">
        <v>6.25</v>
      </c>
      <c r="F393" s="8">
        <v>0.28</v>
      </c>
      <c r="G393" s="8">
        <v>0.55</v>
      </c>
      <c r="H393" s="8">
        <v>1.05</v>
      </c>
      <c r="I393" s="8">
        <v>1.9</v>
      </c>
      <c r="J393" s="8">
        <v>17.72</v>
      </c>
      <c r="K393" s="8">
        <v>57067.92</v>
      </c>
      <c r="L393" s="8">
        <v>26519.69</v>
      </c>
      <c r="M393" s="8">
        <v>10594</v>
      </c>
      <c r="N393" s="3">
        <f t="shared" si="30"/>
        <v>21.66</v>
      </c>
      <c r="O393" s="7">
        <f t="shared" si="31"/>
        <v>2885.50323176362</v>
      </c>
      <c r="P393" s="10">
        <f t="shared" si="32"/>
        <v>0.169504</v>
      </c>
      <c r="Q393" s="7">
        <f t="shared" si="33"/>
        <v>25032.7449499717</v>
      </c>
      <c r="R393" s="10">
        <f t="shared" si="34"/>
        <v>0.282393949552201</v>
      </c>
    </row>
    <row r="394" spans="1:18">
      <c r="A394" s="3"/>
      <c r="B394" s="3">
        <v>20</v>
      </c>
      <c r="C394" s="3" t="s">
        <v>38</v>
      </c>
      <c r="D394" s="6">
        <v>1660</v>
      </c>
      <c r="E394" s="7">
        <v>2.11</v>
      </c>
      <c r="F394" s="8">
        <v>0.32</v>
      </c>
      <c r="G394" s="8">
        <v>0.29</v>
      </c>
      <c r="H394" s="8">
        <v>0.1</v>
      </c>
      <c r="I394" s="8">
        <v>0.97</v>
      </c>
      <c r="J394" s="8">
        <v>9.16</v>
      </c>
      <c r="K394" s="8">
        <v>13035.1</v>
      </c>
      <c r="L394" s="8">
        <v>4615.3</v>
      </c>
      <c r="M394" s="8">
        <v>4682</v>
      </c>
      <c r="N394" s="3">
        <f t="shared" si="30"/>
        <v>11.285</v>
      </c>
      <c r="O394" s="7">
        <f t="shared" si="31"/>
        <v>1869.73859105007</v>
      </c>
      <c r="P394" s="10">
        <f t="shared" si="32"/>
        <v>0.221895734597156</v>
      </c>
      <c r="Q394" s="7">
        <f t="shared" si="33"/>
        <v>9857.53951302862</v>
      </c>
      <c r="R394" s="10">
        <f t="shared" si="34"/>
        <v>0.359673260676446</v>
      </c>
    </row>
    <row r="395" spans="1:18">
      <c r="A395" s="3"/>
      <c r="B395" s="3">
        <v>21</v>
      </c>
      <c r="C395" s="3" t="s">
        <v>39</v>
      </c>
      <c r="D395" s="6">
        <v>379</v>
      </c>
      <c r="E395" s="7">
        <v>0.33</v>
      </c>
      <c r="F395" s="8">
        <v>0.07</v>
      </c>
      <c r="G395" s="8">
        <v>0.08</v>
      </c>
      <c r="H395" s="8">
        <v>0.03</v>
      </c>
      <c r="I395" s="8">
        <v>0.15</v>
      </c>
      <c r="J395" s="8">
        <v>2.35</v>
      </c>
      <c r="K395" s="8">
        <v>2855.54</v>
      </c>
      <c r="L395" s="8">
        <v>1339.53</v>
      </c>
      <c r="M395" s="8">
        <v>887</v>
      </c>
      <c r="N395" s="3">
        <f t="shared" si="30"/>
        <v>2.825</v>
      </c>
      <c r="O395" s="7">
        <f t="shared" si="31"/>
        <v>1168.14159292035</v>
      </c>
      <c r="P395" s="10">
        <f t="shared" si="32"/>
        <v>0.268787878787879</v>
      </c>
      <c r="Q395" s="7">
        <f t="shared" si="33"/>
        <v>15101.8038331454</v>
      </c>
      <c r="R395" s="10">
        <f t="shared" si="34"/>
        <v>0.282935059311848</v>
      </c>
    </row>
    <row r="396" spans="1:18">
      <c r="A396" s="3"/>
      <c r="B396" s="3">
        <v>22</v>
      </c>
      <c r="C396" s="3" t="s">
        <v>40</v>
      </c>
      <c r="D396" s="6">
        <v>1663</v>
      </c>
      <c r="E396" s="7">
        <v>3.08</v>
      </c>
      <c r="F396" s="8">
        <v>0.15</v>
      </c>
      <c r="G396" s="8">
        <v>0.19</v>
      </c>
      <c r="H396" s="8">
        <v>0.06</v>
      </c>
      <c r="I396" s="8">
        <v>0.76</v>
      </c>
      <c r="J396" s="8">
        <v>8.68</v>
      </c>
      <c r="K396" s="8">
        <v>11409.6</v>
      </c>
      <c r="L396" s="8">
        <v>4494.41</v>
      </c>
      <c r="M396" s="8">
        <v>2945</v>
      </c>
      <c r="N396" s="3">
        <f t="shared" si="30"/>
        <v>9.95</v>
      </c>
      <c r="O396" s="7">
        <f t="shared" si="31"/>
        <v>3095.47738693467</v>
      </c>
      <c r="P396" s="10">
        <f t="shared" si="32"/>
        <v>0.0956168831168831</v>
      </c>
      <c r="Q396" s="7">
        <f t="shared" si="33"/>
        <v>15261.1544991511</v>
      </c>
      <c r="R396" s="10">
        <f t="shared" si="34"/>
        <v>0.370015196655401</v>
      </c>
    </row>
    <row r="397" spans="1:18">
      <c r="A397" s="3"/>
      <c r="B397" s="3">
        <v>23</v>
      </c>
      <c r="C397" s="3" t="s">
        <v>41</v>
      </c>
      <c r="D397" s="6">
        <v>3280</v>
      </c>
      <c r="E397" s="7">
        <v>4.42</v>
      </c>
      <c r="F397" s="8">
        <v>0.35</v>
      </c>
      <c r="G397" s="8">
        <v>0.43</v>
      </c>
      <c r="H397" s="8">
        <v>0.3</v>
      </c>
      <c r="I397" s="8">
        <v>1.38</v>
      </c>
      <c r="J397" s="8">
        <v>23.43</v>
      </c>
      <c r="K397" s="8">
        <v>23872.8</v>
      </c>
      <c r="L397" s="8">
        <v>8242.31</v>
      </c>
      <c r="M397" s="8">
        <v>8076</v>
      </c>
      <c r="N397" s="3">
        <f t="shared" si="30"/>
        <v>26.33</v>
      </c>
      <c r="O397" s="7">
        <f t="shared" si="31"/>
        <v>1678.69350550703</v>
      </c>
      <c r="P397" s="10">
        <f t="shared" si="32"/>
        <v>0.182714932126697</v>
      </c>
      <c r="Q397" s="7">
        <f t="shared" si="33"/>
        <v>10205.9311540367</v>
      </c>
      <c r="R397" s="10">
        <f t="shared" si="34"/>
        <v>0.397946692128784</v>
      </c>
    </row>
    <row r="398" spans="1:18">
      <c r="A398" s="3"/>
      <c r="B398" s="3">
        <v>24</v>
      </c>
      <c r="C398" s="3" t="s">
        <v>42</v>
      </c>
      <c r="D398" s="6">
        <v>1860</v>
      </c>
      <c r="E398" s="7">
        <v>2.14</v>
      </c>
      <c r="F398" s="8">
        <v>0.21</v>
      </c>
      <c r="G398" s="8">
        <v>0.26</v>
      </c>
      <c r="H398" s="8">
        <v>0.02</v>
      </c>
      <c r="I398" s="8">
        <v>0.41</v>
      </c>
      <c r="J398" s="8">
        <v>8.66</v>
      </c>
      <c r="K398" s="8">
        <v>6852.2</v>
      </c>
      <c r="L398" s="8">
        <v>3282.75</v>
      </c>
      <c r="M398" s="8">
        <v>3484</v>
      </c>
      <c r="N398" s="3">
        <f t="shared" si="30"/>
        <v>10.035</v>
      </c>
      <c r="O398" s="7">
        <f t="shared" si="31"/>
        <v>2132.53612356751</v>
      </c>
      <c r="P398" s="10">
        <f t="shared" si="32"/>
        <v>0.162803738317757</v>
      </c>
      <c r="Q398" s="7">
        <f t="shared" si="33"/>
        <v>9422.35935706085</v>
      </c>
      <c r="R398" s="10">
        <f t="shared" si="34"/>
        <v>0.566598126570711</v>
      </c>
    </row>
    <row r="399" spans="1:18">
      <c r="A399" s="3"/>
      <c r="B399" s="3">
        <v>25</v>
      </c>
      <c r="C399" s="3" t="s">
        <v>43</v>
      </c>
      <c r="D399" s="6">
        <v>1703</v>
      </c>
      <c r="E399" s="7">
        <v>2.05</v>
      </c>
      <c r="F399" s="8">
        <v>0.26</v>
      </c>
      <c r="G399" s="8">
        <v>0.29</v>
      </c>
      <c r="H399" s="8">
        <v>0.1</v>
      </c>
      <c r="I399" s="8">
        <v>1.03</v>
      </c>
      <c r="J399" s="8">
        <v>17.2</v>
      </c>
      <c r="K399" s="8">
        <v>10309.47</v>
      </c>
      <c r="L399" s="8">
        <v>4235.72</v>
      </c>
      <c r="M399" s="8">
        <v>4659</v>
      </c>
      <c r="N399" s="3">
        <f t="shared" si="30"/>
        <v>19.175</v>
      </c>
      <c r="O399" s="7">
        <f t="shared" si="31"/>
        <v>1069.10039113429</v>
      </c>
      <c r="P399" s="10">
        <f t="shared" si="32"/>
        <v>0.227268292682927</v>
      </c>
      <c r="Q399" s="7">
        <f t="shared" si="33"/>
        <v>9091.47885812406</v>
      </c>
      <c r="R399" s="10">
        <f t="shared" si="34"/>
        <v>0.402056793178019</v>
      </c>
    </row>
    <row r="400" spans="1:18">
      <c r="A400" s="3"/>
      <c r="B400" s="3">
        <v>26</v>
      </c>
      <c r="C400" s="3" t="s">
        <v>44</v>
      </c>
      <c r="D400" s="6">
        <v>126</v>
      </c>
      <c r="E400" s="7">
        <v>0.11</v>
      </c>
      <c r="F400" s="8">
        <v>0.05</v>
      </c>
      <c r="G400" s="8">
        <v>0</v>
      </c>
      <c r="H400" s="8">
        <v>0</v>
      </c>
      <c r="I400" s="8">
        <v>0.1</v>
      </c>
      <c r="J400" s="8">
        <v>4.18</v>
      </c>
      <c r="K400" s="8">
        <v>701.03</v>
      </c>
      <c r="L400" s="8">
        <v>377.8</v>
      </c>
      <c r="M400" s="8">
        <v>308</v>
      </c>
      <c r="N400" s="3">
        <f t="shared" si="30"/>
        <v>4.38</v>
      </c>
      <c r="O400" s="7">
        <f t="shared" si="31"/>
        <v>251.141552511415</v>
      </c>
      <c r="P400" s="10">
        <f t="shared" si="32"/>
        <v>0.28</v>
      </c>
      <c r="Q400" s="7">
        <f t="shared" si="33"/>
        <v>12266.2337662338</v>
      </c>
      <c r="R400" s="10">
        <f t="shared" si="34"/>
        <v>0.333509793541556</v>
      </c>
    </row>
    <row r="401" spans="1:18">
      <c r="A401" s="3"/>
      <c r="B401" s="3">
        <v>27</v>
      </c>
      <c r="C401" s="3" t="s">
        <v>45</v>
      </c>
      <c r="D401" s="6">
        <v>1713</v>
      </c>
      <c r="E401" s="7">
        <v>2.33</v>
      </c>
      <c r="F401" s="8">
        <v>0.41</v>
      </c>
      <c r="G401" s="8">
        <v>0.41</v>
      </c>
      <c r="H401" s="8">
        <v>0.1</v>
      </c>
      <c r="I401" s="8">
        <v>0.84</v>
      </c>
      <c r="J401" s="8">
        <v>14.63</v>
      </c>
      <c r="K401" s="8">
        <v>14453.68</v>
      </c>
      <c r="L401" s="8">
        <v>5009.65</v>
      </c>
      <c r="M401" s="8">
        <v>3753</v>
      </c>
      <c r="N401" s="3">
        <f t="shared" si="30"/>
        <v>17.2</v>
      </c>
      <c r="O401" s="7">
        <f t="shared" si="31"/>
        <v>1354.6511627907</v>
      </c>
      <c r="P401" s="10">
        <f t="shared" si="32"/>
        <v>0.161072961373391</v>
      </c>
      <c r="Q401" s="7">
        <f t="shared" si="33"/>
        <v>13348.3879563016</v>
      </c>
      <c r="R401" s="10">
        <f t="shared" si="34"/>
        <v>0.341940055692513</v>
      </c>
    </row>
    <row r="402" spans="1:18">
      <c r="A402" s="3"/>
      <c r="B402" s="3">
        <v>28</v>
      </c>
      <c r="C402" s="3" t="s">
        <v>46</v>
      </c>
      <c r="D402" s="6">
        <v>471</v>
      </c>
      <c r="E402" s="7">
        <v>0.78</v>
      </c>
      <c r="F402" s="8">
        <v>0.25</v>
      </c>
      <c r="G402" s="8">
        <v>0.25</v>
      </c>
      <c r="H402" s="8">
        <v>0.02</v>
      </c>
      <c r="I402" s="8">
        <v>0.66</v>
      </c>
      <c r="J402" s="8">
        <v>10.14</v>
      </c>
      <c r="K402" s="8">
        <v>5650.2</v>
      </c>
      <c r="L402" s="8">
        <v>2269.61</v>
      </c>
      <c r="M402" s="8">
        <v>2578</v>
      </c>
      <c r="N402" s="3">
        <f t="shared" si="30"/>
        <v>11.74</v>
      </c>
      <c r="O402" s="7">
        <f t="shared" si="31"/>
        <v>664.395229982964</v>
      </c>
      <c r="P402" s="10">
        <f t="shared" si="32"/>
        <v>0.33051282051282</v>
      </c>
      <c r="Q402" s="7">
        <f t="shared" si="33"/>
        <v>8803.76260667184</v>
      </c>
      <c r="R402" s="10">
        <f t="shared" si="34"/>
        <v>0.207524640797318</v>
      </c>
    </row>
    <row r="403" spans="1:18">
      <c r="A403" s="3"/>
      <c r="B403" s="3">
        <v>29</v>
      </c>
      <c r="C403" s="3" t="s">
        <v>47</v>
      </c>
      <c r="D403" s="6">
        <v>124</v>
      </c>
      <c r="E403" s="7">
        <v>0.16</v>
      </c>
      <c r="F403" s="8">
        <v>0.19</v>
      </c>
      <c r="G403" s="8">
        <v>0.11</v>
      </c>
      <c r="H403" s="8">
        <v>0.03</v>
      </c>
      <c r="I403" s="8">
        <v>0.6</v>
      </c>
      <c r="J403" s="8">
        <v>5.21</v>
      </c>
      <c r="K403" s="8">
        <v>1893.54</v>
      </c>
      <c r="L403" s="8">
        <v>624.29</v>
      </c>
      <c r="M403" s="8">
        <v>573</v>
      </c>
      <c r="N403" s="3">
        <f t="shared" si="30"/>
        <v>6.33</v>
      </c>
      <c r="O403" s="7">
        <f t="shared" si="31"/>
        <v>252.764612954186</v>
      </c>
      <c r="P403" s="10">
        <f t="shared" si="32"/>
        <v>0.358125</v>
      </c>
      <c r="Q403" s="7">
        <f t="shared" si="33"/>
        <v>10895.1134380454</v>
      </c>
      <c r="R403" s="10">
        <f t="shared" si="34"/>
        <v>0.198625638725592</v>
      </c>
    </row>
    <row r="404" spans="1:18">
      <c r="A404" s="3"/>
      <c r="B404" s="3">
        <v>30</v>
      </c>
      <c r="C404" s="3" t="s">
        <v>48</v>
      </c>
      <c r="D404" s="6">
        <v>103</v>
      </c>
      <c r="E404" s="7">
        <v>0.13</v>
      </c>
      <c r="F404" s="8">
        <v>0.13</v>
      </c>
      <c r="G404" s="8">
        <v>0.13</v>
      </c>
      <c r="H404" s="8">
        <v>0.09</v>
      </c>
      <c r="I404" s="8">
        <v>0.28</v>
      </c>
      <c r="J404" s="8">
        <v>2.6</v>
      </c>
      <c r="K404" s="8">
        <v>2341.29</v>
      </c>
      <c r="L404" s="8">
        <v>982.52</v>
      </c>
      <c r="M404" s="8">
        <v>647</v>
      </c>
      <c r="N404" s="3">
        <f t="shared" si="30"/>
        <v>3.48</v>
      </c>
      <c r="O404" s="7">
        <f t="shared" si="31"/>
        <v>373.563218390804</v>
      </c>
      <c r="P404" s="10">
        <f t="shared" si="32"/>
        <v>0.497692307692308</v>
      </c>
      <c r="Q404" s="7">
        <f t="shared" si="33"/>
        <v>15185.7805255023</v>
      </c>
      <c r="R404" s="10">
        <f t="shared" si="34"/>
        <v>0.104832471603631</v>
      </c>
    </row>
    <row r="405" spans="1:18">
      <c r="A405" s="3"/>
      <c r="B405" s="3">
        <v>31</v>
      </c>
      <c r="C405" s="3" t="s">
        <v>49</v>
      </c>
      <c r="D405" s="6">
        <v>580</v>
      </c>
      <c r="E405" s="7">
        <v>0.49</v>
      </c>
      <c r="F405" s="8">
        <v>0.47</v>
      </c>
      <c r="G405" s="8">
        <v>0.23</v>
      </c>
      <c r="H405" s="8">
        <v>0.14</v>
      </c>
      <c r="I405" s="8">
        <v>1.22</v>
      </c>
      <c r="J405" s="8">
        <v>11.89</v>
      </c>
      <c r="K405" s="8">
        <v>7505.31</v>
      </c>
      <c r="L405" s="8">
        <v>2703.18</v>
      </c>
      <c r="M405" s="8">
        <v>2233</v>
      </c>
      <c r="N405" s="3">
        <f t="shared" si="30"/>
        <v>14.51</v>
      </c>
      <c r="O405" s="7">
        <f t="shared" si="31"/>
        <v>337.698139214335</v>
      </c>
      <c r="P405" s="10">
        <f t="shared" si="32"/>
        <v>0.455714285714286</v>
      </c>
      <c r="Q405" s="7">
        <f t="shared" si="33"/>
        <v>12105.5978504254</v>
      </c>
      <c r="R405" s="10">
        <f t="shared" si="34"/>
        <v>0.214562108331669</v>
      </c>
    </row>
    <row r="406" spans="1:18">
      <c r="A406" s="3">
        <v>2013</v>
      </c>
      <c r="B406" s="3">
        <v>1</v>
      </c>
      <c r="C406" s="3" t="s">
        <v>19</v>
      </c>
      <c r="D406" s="6">
        <v>4001</v>
      </c>
      <c r="E406" s="7">
        <v>2.52</v>
      </c>
      <c r="F406" s="8">
        <v>0.13</v>
      </c>
      <c r="G406" s="8">
        <v>0.09</v>
      </c>
      <c r="H406" s="8">
        <v>0.12</v>
      </c>
      <c r="I406" s="8">
        <v>0.33</v>
      </c>
      <c r="J406" s="8">
        <v>2.15</v>
      </c>
      <c r="K406" s="8">
        <v>19800.81</v>
      </c>
      <c r="L406" s="8">
        <v>15348.61</v>
      </c>
      <c r="M406" s="8">
        <v>2115</v>
      </c>
      <c r="N406" s="3">
        <f t="shared" si="30"/>
        <v>3.005</v>
      </c>
      <c r="O406" s="7">
        <f t="shared" si="31"/>
        <v>8386.02329450915</v>
      </c>
      <c r="P406" s="10">
        <f t="shared" si="32"/>
        <v>0.0839285714285714</v>
      </c>
      <c r="Q406" s="7">
        <f t="shared" si="33"/>
        <v>72570.2600472813</v>
      </c>
      <c r="R406" s="10">
        <f t="shared" si="34"/>
        <v>0.260675070902186</v>
      </c>
    </row>
    <row r="407" spans="1:18">
      <c r="A407" s="3"/>
      <c r="B407" s="3">
        <v>2</v>
      </c>
      <c r="C407" s="3" t="s">
        <v>20</v>
      </c>
      <c r="D407" s="6">
        <v>1859</v>
      </c>
      <c r="E407" s="7">
        <v>1.22</v>
      </c>
      <c r="F407" s="8">
        <v>0.1</v>
      </c>
      <c r="G407" s="8">
        <v>0.11</v>
      </c>
      <c r="H407" s="8">
        <v>0.13</v>
      </c>
      <c r="I407" s="8">
        <v>0.32</v>
      </c>
      <c r="J407" s="8">
        <v>1.57</v>
      </c>
      <c r="K407" s="8">
        <v>14442.01</v>
      </c>
      <c r="L407" s="8">
        <v>6979.6</v>
      </c>
      <c r="M407" s="8">
        <v>1472</v>
      </c>
      <c r="N407" s="3">
        <f t="shared" si="30"/>
        <v>2.38</v>
      </c>
      <c r="O407" s="7">
        <f t="shared" si="31"/>
        <v>5126.05042016807</v>
      </c>
      <c r="P407" s="10">
        <f t="shared" si="32"/>
        <v>0.120655737704918</v>
      </c>
      <c r="Q407" s="7">
        <f t="shared" si="33"/>
        <v>47415.7608695652</v>
      </c>
      <c r="R407" s="10">
        <f t="shared" si="34"/>
        <v>0.266347641698665</v>
      </c>
    </row>
    <row r="408" spans="1:18">
      <c r="A408" s="3"/>
      <c r="B408" s="3">
        <v>3</v>
      </c>
      <c r="C408" s="3" t="s">
        <v>21</v>
      </c>
      <c r="D408" s="6">
        <v>2010</v>
      </c>
      <c r="E408" s="7">
        <v>2.7</v>
      </c>
      <c r="F408" s="8">
        <v>0.63</v>
      </c>
      <c r="G408" s="8">
        <v>0.56</v>
      </c>
      <c r="H408" s="8">
        <v>0.48</v>
      </c>
      <c r="I408" s="8">
        <v>1.85</v>
      </c>
      <c r="J408" s="8">
        <v>16.77</v>
      </c>
      <c r="K408" s="8">
        <v>28442.95</v>
      </c>
      <c r="L408" s="8">
        <v>10279.12</v>
      </c>
      <c r="M408" s="8">
        <v>7333</v>
      </c>
      <c r="N408" s="3">
        <f t="shared" si="30"/>
        <v>21.185</v>
      </c>
      <c r="O408" s="7">
        <f t="shared" si="31"/>
        <v>1274.48666509323</v>
      </c>
      <c r="P408" s="10">
        <f t="shared" si="32"/>
        <v>0.271592592592593</v>
      </c>
      <c r="Q408" s="7">
        <f t="shared" si="33"/>
        <v>14017.618982681</v>
      </c>
      <c r="R408" s="10">
        <f t="shared" si="34"/>
        <v>0.195542030835324</v>
      </c>
    </row>
    <row r="409" spans="1:18">
      <c r="A409" s="3"/>
      <c r="B409" s="3">
        <v>4</v>
      </c>
      <c r="C409" s="3" t="s">
        <v>22</v>
      </c>
      <c r="D409" s="6">
        <v>2305</v>
      </c>
      <c r="E409" s="7">
        <v>2.5</v>
      </c>
      <c r="F409" s="8">
        <v>0.38</v>
      </c>
      <c r="G409" s="8">
        <v>0.5</v>
      </c>
      <c r="H409" s="8">
        <v>0.22</v>
      </c>
      <c r="I409" s="8">
        <v>1.51</v>
      </c>
      <c r="J409" s="8">
        <v>13.6</v>
      </c>
      <c r="K409" s="8">
        <v>12665.25</v>
      </c>
      <c r="L409" s="8">
        <v>5311.18</v>
      </c>
      <c r="M409" s="8">
        <v>3630</v>
      </c>
      <c r="N409" s="3">
        <f t="shared" si="30"/>
        <v>16.715</v>
      </c>
      <c r="O409" s="7">
        <f t="shared" si="31"/>
        <v>1495.66257852229</v>
      </c>
      <c r="P409" s="10">
        <f t="shared" si="32"/>
        <v>0.1452</v>
      </c>
      <c r="Q409" s="7">
        <f t="shared" si="33"/>
        <v>14631.349862259</v>
      </c>
      <c r="R409" s="10">
        <f t="shared" si="34"/>
        <v>0.433990186738164</v>
      </c>
    </row>
    <row r="410" spans="1:18">
      <c r="A410" s="3"/>
      <c r="B410" s="3">
        <v>5</v>
      </c>
      <c r="C410" s="3" t="s">
        <v>23</v>
      </c>
      <c r="D410" s="6">
        <v>1404</v>
      </c>
      <c r="E410" s="7">
        <v>0.68</v>
      </c>
      <c r="F410" s="8">
        <v>1.02</v>
      </c>
      <c r="G410" s="8">
        <v>0.41</v>
      </c>
      <c r="H410" s="8">
        <v>0.56</v>
      </c>
      <c r="I410" s="8">
        <v>1.44</v>
      </c>
      <c r="J410" s="8">
        <v>15.5</v>
      </c>
      <c r="K410" s="8">
        <v>16916.5</v>
      </c>
      <c r="L410" s="8">
        <v>6236.66</v>
      </c>
      <c r="M410" s="8">
        <v>2498</v>
      </c>
      <c r="N410" s="3">
        <f t="shared" si="30"/>
        <v>20.66</v>
      </c>
      <c r="O410" s="7">
        <f t="shared" si="31"/>
        <v>329.138431752178</v>
      </c>
      <c r="P410" s="10">
        <f t="shared" si="32"/>
        <v>0.367352941176471</v>
      </c>
      <c r="Q410" s="7">
        <f t="shared" si="33"/>
        <v>24966.6132906325</v>
      </c>
      <c r="R410" s="10">
        <f t="shared" si="34"/>
        <v>0.225120497189201</v>
      </c>
    </row>
    <row r="411" spans="1:18">
      <c r="A411" s="3"/>
      <c r="B411" s="3">
        <v>6</v>
      </c>
      <c r="C411" s="3" t="s">
        <v>24</v>
      </c>
      <c r="D411" s="6">
        <v>4648</v>
      </c>
      <c r="E411" s="7">
        <v>4.09</v>
      </c>
      <c r="F411" s="8">
        <v>0.51</v>
      </c>
      <c r="G411" s="8">
        <v>0.4</v>
      </c>
      <c r="H411" s="8">
        <v>0.34</v>
      </c>
      <c r="I411" s="8">
        <v>1.76</v>
      </c>
      <c r="J411" s="8">
        <v>9.6</v>
      </c>
      <c r="K411" s="8">
        <v>27213.22</v>
      </c>
      <c r="L411" s="8">
        <v>11033.12</v>
      </c>
      <c r="M411" s="8">
        <v>4390</v>
      </c>
      <c r="N411" s="3">
        <f t="shared" si="30"/>
        <v>13.15</v>
      </c>
      <c r="O411" s="7">
        <f t="shared" si="31"/>
        <v>3110.26615969582</v>
      </c>
      <c r="P411" s="10">
        <f t="shared" si="32"/>
        <v>0.107334963325183</v>
      </c>
      <c r="Q411" s="7">
        <f t="shared" si="33"/>
        <v>25132.3917995444</v>
      </c>
      <c r="R411" s="10">
        <f t="shared" si="34"/>
        <v>0.421277027712923</v>
      </c>
    </row>
    <row r="412" spans="1:18">
      <c r="A412" s="3"/>
      <c r="B412" s="3">
        <v>7</v>
      </c>
      <c r="C412" s="3" t="s">
        <v>25</v>
      </c>
      <c r="D412" s="6">
        <v>1477</v>
      </c>
      <c r="E412" s="7">
        <v>1.04</v>
      </c>
      <c r="F412" s="8">
        <v>0.44</v>
      </c>
      <c r="G412" s="8">
        <v>0.23</v>
      </c>
      <c r="H412" s="8">
        <v>0.19</v>
      </c>
      <c r="I412" s="8">
        <v>0.9</v>
      </c>
      <c r="J412" s="8">
        <v>8.66</v>
      </c>
      <c r="K412" s="8">
        <v>13046.4</v>
      </c>
      <c r="L412" s="8">
        <v>4707.7</v>
      </c>
      <c r="M412" s="8">
        <v>2751</v>
      </c>
      <c r="N412" s="3">
        <f t="shared" si="30"/>
        <v>11.08</v>
      </c>
      <c r="O412" s="7">
        <f t="shared" si="31"/>
        <v>938.628158844765</v>
      </c>
      <c r="P412" s="10">
        <f t="shared" si="32"/>
        <v>0.264519230769231</v>
      </c>
      <c r="Q412" s="7">
        <f t="shared" si="33"/>
        <v>17112.6862958924</v>
      </c>
      <c r="R412" s="10">
        <f t="shared" si="34"/>
        <v>0.313741317416148</v>
      </c>
    </row>
    <row r="413" spans="1:18">
      <c r="A413" s="3"/>
      <c r="B413" s="3">
        <v>8</v>
      </c>
      <c r="C413" s="3" t="s">
        <v>26</v>
      </c>
      <c r="D413" s="6">
        <v>1386</v>
      </c>
      <c r="E413" s="7">
        <v>2.92</v>
      </c>
      <c r="F413" s="8">
        <v>0.6</v>
      </c>
      <c r="G413" s="8">
        <v>0.41</v>
      </c>
      <c r="H413" s="8">
        <v>0.16</v>
      </c>
      <c r="I413" s="8">
        <v>0.99</v>
      </c>
      <c r="J413" s="8">
        <v>13.18</v>
      </c>
      <c r="K413" s="8">
        <v>14454.91</v>
      </c>
      <c r="L413" s="8">
        <v>6134.12</v>
      </c>
      <c r="M413" s="8">
        <v>3835</v>
      </c>
      <c r="N413" s="3">
        <f t="shared" si="30"/>
        <v>16.455</v>
      </c>
      <c r="O413" s="7">
        <f t="shared" si="31"/>
        <v>1774.53661501064</v>
      </c>
      <c r="P413" s="10">
        <f t="shared" si="32"/>
        <v>0.131335616438356</v>
      </c>
      <c r="Q413" s="7">
        <f t="shared" si="33"/>
        <v>15995.0977835724</v>
      </c>
      <c r="R413" s="10">
        <f t="shared" si="34"/>
        <v>0.225949280418381</v>
      </c>
    </row>
    <row r="414" spans="1:18">
      <c r="A414" s="3"/>
      <c r="B414" s="3">
        <v>9</v>
      </c>
      <c r="C414" s="3" t="s">
        <v>27</v>
      </c>
      <c r="D414" s="6">
        <v>3341</v>
      </c>
      <c r="E414" s="7">
        <v>2.67</v>
      </c>
      <c r="F414" s="8">
        <v>0.05</v>
      </c>
      <c r="G414" s="8">
        <v>0.08</v>
      </c>
      <c r="H414" s="8">
        <v>0.04</v>
      </c>
      <c r="I414" s="8">
        <v>0.33</v>
      </c>
      <c r="J414" s="8">
        <v>1.26</v>
      </c>
      <c r="K414" s="8">
        <v>21818.15</v>
      </c>
      <c r="L414" s="8">
        <v>13785.45</v>
      </c>
      <c r="M414" s="8">
        <v>2415</v>
      </c>
      <c r="N414" s="3">
        <f t="shared" si="30"/>
        <v>1.775</v>
      </c>
      <c r="O414" s="7">
        <f t="shared" si="31"/>
        <v>15042.2535211268</v>
      </c>
      <c r="P414" s="10">
        <f t="shared" si="32"/>
        <v>0.0904494382022472</v>
      </c>
      <c r="Q414" s="7">
        <f t="shared" si="33"/>
        <v>57082.6086956522</v>
      </c>
      <c r="R414" s="10">
        <f t="shared" si="34"/>
        <v>0.242356977828072</v>
      </c>
    </row>
    <row r="415" spans="1:18">
      <c r="A415" s="3"/>
      <c r="B415" s="3">
        <v>10</v>
      </c>
      <c r="C415" s="3" t="s">
        <v>28</v>
      </c>
      <c r="D415" s="6">
        <v>7106</v>
      </c>
      <c r="E415" s="7">
        <v>5.23</v>
      </c>
      <c r="F415" s="8">
        <v>0.26</v>
      </c>
      <c r="G415" s="8">
        <v>0.44</v>
      </c>
      <c r="H415" s="8">
        <v>1.13</v>
      </c>
      <c r="I415" s="8">
        <v>2.27</v>
      </c>
      <c r="J415" s="8">
        <v>14.83</v>
      </c>
      <c r="K415" s="8">
        <v>59753.37</v>
      </c>
      <c r="L415" s="8">
        <v>27197.43</v>
      </c>
      <c r="M415" s="8">
        <v>7939</v>
      </c>
      <c r="N415" s="3">
        <f t="shared" si="30"/>
        <v>18.755</v>
      </c>
      <c r="O415" s="7">
        <f t="shared" si="31"/>
        <v>2788.58970941082</v>
      </c>
      <c r="P415" s="10">
        <f t="shared" si="32"/>
        <v>0.151797323135755</v>
      </c>
      <c r="Q415" s="7">
        <f t="shared" si="33"/>
        <v>34258.004786497</v>
      </c>
      <c r="R415" s="10">
        <f t="shared" si="34"/>
        <v>0.26127468661561</v>
      </c>
    </row>
    <row r="416" spans="1:18">
      <c r="A416" s="3"/>
      <c r="B416" s="3">
        <v>11</v>
      </c>
      <c r="C416" s="3" t="s">
        <v>29</v>
      </c>
      <c r="D416" s="6">
        <v>5536</v>
      </c>
      <c r="E416" s="7">
        <v>4.44</v>
      </c>
      <c r="F416" s="8">
        <v>0.2</v>
      </c>
      <c r="G416" s="8">
        <v>0.38</v>
      </c>
      <c r="H416" s="8">
        <v>0.53</v>
      </c>
      <c r="I416" s="8">
        <v>0.96</v>
      </c>
      <c r="J416" s="8">
        <v>11.2</v>
      </c>
      <c r="K416" s="8">
        <v>37756.59</v>
      </c>
      <c r="L416" s="8">
        <v>17948.72</v>
      </c>
      <c r="M416" s="8">
        <v>5498</v>
      </c>
      <c r="N416" s="3">
        <f t="shared" si="30"/>
        <v>13.57</v>
      </c>
      <c r="O416" s="7">
        <f t="shared" si="31"/>
        <v>3271.92336035372</v>
      </c>
      <c r="P416" s="10">
        <f t="shared" si="32"/>
        <v>0.123828828828829</v>
      </c>
      <c r="Q416" s="7">
        <f t="shared" si="33"/>
        <v>32645.9076027646</v>
      </c>
      <c r="R416" s="10">
        <f t="shared" si="34"/>
        <v>0.308434250464657</v>
      </c>
    </row>
    <row r="417" spans="1:18">
      <c r="A417" s="3"/>
      <c r="B417" s="3">
        <v>12</v>
      </c>
      <c r="C417" s="3" t="s">
        <v>30</v>
      </c>
      <c r="D417" s="6">
        <v>3010</v>
      </c>
      <c r="E417" s="7">
        <v>3.4</v>
      </c>
      <c r="F417" s="8">
        <v>0.35</v>
      </c>
      <c r="G417" s="8">
        <v>0.35</v>
      </c>
      <c r="H417" s="8">
        <v>0.23</v>
      </c>
      <c r="I417" s="8">
        <v>1.04</v>
      </c>
      <c r="J417" s="8">
        <v>16.81</v>
      </c>
      <c r="K417" s="8">
        <v>19229.34</v>
      </c>
      <c r="L417" s="8">
        <v>6572.14</v>
      </c>
      <c r="M417" s="8">
        <v>6030</v>
      </c>
      <c r="N417" s="3">
        <f t="shared" si="30"/>
        <v>19.31</v>
      </c>
      <c r="O417" s="7">
        <f t="shared" si="31"/>
        <v>1760.74572760228</v>
      </c>
      <c r="P417" s="10">
        <f t="shared" si="32"/>
        <v>0.177352941176471</v>
      </c>
      <c r="Q417" s="7">
        <f t="shared" si="33"/>
        <v>10899.0713101161</v>
      </c>
      <c r="R417" s="10">
        <f t="shared" si="34"/>
        <v>0.457993895443493</v>
      </c>
    </row>
    <row r="418" spans="1:18">
      <c r="A418" s="3"/>
      <c r="B418" s="3">
        <v>13</v>
      </c>
      <c r="C418" s="3" t="s">
        <v>31</v>
      </c>
      <c r="D418" s="6">
        <v>2286</v>
      </c>
      <c r="E418" s="7">
        <v>2.01</v>
      </c>
      <c r="F418" s="8">
        <v>0.27</v>
      </c>
      <c r="G418" s="8">
        <v>0.39</v>
      </c>
      <c r="H418" s="8">
        <v>0.07</v>
      </c>
      <c r="I418" s="8">
        <v>0.9</v>
      </c>
      <c r="J418" s="8">
        <v>8.09</v>
      </c>
      <c r="K418" s="8">
        <v>21868.49</v>
      </c>
      <c r="L418" s="8">
        <v>8664.66</v>
      </c>
      <c r="M418" s="8">
        <v>3774</v>
      </c>
      <c r="N418" s="3">
        <f t="shared" si="30"/>
        <v>10.2</v>
      </c>
      <c r="O418" s="7">
        <f t="shared" si="31"/>
        <v>1970.58823529412</v>
      </c>
      <c r="P418" s="10">
        <f t="shared" si="32"/>
        <v>0.187761194029851</v>
      </c>
      <c r="Q418" s="7">
        <f t="shared" si="33"/>
        <v>22958.8235294118</v>
      </c>
      <c r="R418" s="10">
        <f t="shared" si="34"/>
        <v>0.263830317635083</v>
      </c>
    </row>
    <row r="419" spans="1:18">
      <c r="A419" s="3"/>
      <c r="B419" s="3">
        <v>14</v>
      </c>
      <c r="C419" s="3" t="s">
        <v>32</v>
      </c>
      <c r="D419" s="6">
        <v>1900</v>
      </c>
      <c r="E419" s="7">
        <v>2.5</v>
      </c>
      <c r="F419" s="8">
        <v>0.31</v>
      </c>
      <c r="G419" s="8">
        <v>0.43</v>
      </c>
      <c r="H419" s="8">
        <v>0.16</v>
      </c>
      <c r="I419" s="8">
        <v>0.98</v>
      </c>
      <c r="J419" s="8">
        <v>12.27</v>
      </c>
      <c r="K419" s="8">
        <v>14410.19</v>
      </c>
      <c r="L419" s="8">
        <v>5108.66</v>
      </c>
      <c r="M419" s="8">
        <v>4522</v>
      </c>
      <c r="N419" s="3">
        <f t="shared" si="30"/>
        <v>14.71</v>
      </c>
      <c r="O419" s="7">
        <f t="shared" si="31"/>
        <v>1699.52413324269</v>
      </c>
      <c r="P419" s="10">
        <f t="shared" si="32"/>
        <v>0.18088</v>
      </c>
      <c r="Q419" s="7">
        <f t="shared" si="33"/>
        <v>11297.3463069438</v>
      </c>
      <c r="R419" s="10">
        <f t="shared" si="34"/>
        <v>0.371917489126307</v>
      </c>
    </row>
    <row r="420" spans="1:18">
      <c r="A420" s="3"/>
      <c r="B420" s="3">
        <v>15</v>
      </c>
      <c r="C420" s="3" t="s">
        <v>33</v>
      </c>
      <c r="D420" s="6">
        <v>5184</v>
      </c>
      <c r="E420" s="7">
        <v>5.42</v>
      </c>
      <c r="F420" s="8">
        <v>0.43</v>
      </c>
      <c r="G420" s="8">
        <v>0.5</v>
      </c>
      <c r="H420" s="8">
        <v>0.95</v>
      </c>
      <c r="I420" s="8">
        <v>2.51</v>
      </c>
      <c r="J420" s="8">
        <v>25.14</v>
      </c>
      <c r="K420" s="8">
        <v>55230.32</v>
      </c>
      <c r="L420" s="8">
        <v>23221.51</v>
      </c>
      <c r="M420" s="8">
        <v>9733</v>
      </c>
      <c r="N420" s="3">
        <f t="shared" si="30"/>
        <v>29.635</v>
      </c>
      <c r="O420" s="7">
        <f t="shared" si="31"/>
        <v>1828.91850852033</v>
      </c>
      <c r="P420" s="10">
        <f t="shared" si="32"/>
        <v>0.179575645756458</v>
      </c>
      <c r="Q420" s="7">
        <f t="shared" si="33"/>
        <v>23858.5328264667</v>
      </c>
      <c r="R420" s="10">
        <f t="shared" si="34"/>
        <v>0.223241296539286</v>
      </c>
    </row>
    <row r="421" spans="1:18">
      <c r="A421" s="3"/>
      <c r="B421" s="3">
        <v>16</v>
      </c>
      <c r="C421" s="3" t="s">
        <v>34</v>
      </c>
      <c r="D421" s="6">
        <v>3876</v>
      </c>
      <c r="E421" s="7">
        <v>4.11</v>
      </c>
      <c r="F421" s="8">
        <v>0.49</v>
      </c>
      <c r="G421" s="8">
        <v>0.59</v>
      </c>
      <c r="H421" s="8">
        <v>0.16</v>
      </c>
      <c r="I421" s="8">
        <v>2.53</v>
      </c>
      <c r="J421" s="8">
        <v>19.68</v>
      </c>
      <c r="K421" s="8">
        <v>32191.3</v>
      </c>
      <c r="L421" s="8">
        <v>11475.7</v>
      </c>
      <c r="M421" s="8">
        <v>9413</v>
      </c>
      <c r="N421" s="3">
        <f t="shared" si="30"/>
        <v>23.755</v>
      </c>
      <c r="O421" s="7">
        <f t="shared" si="31"/>
        <v>1730.16207114292</v>
      </c>
      <c r="P421" s="10">
        <f t="shared" si="32"/>
        <v>0.229026763990268</v>
      </c>
      <c r="Q421" s="7">
        <f t="shared" si="33"/>
        <v>12191.3311377882</v>
      </c>
      <c r="R421" s="10">
        <f t="shared" si="34"/>
        <v>0.337757173854318</v>
      </c>
    </row>
    <row r="422" spans="1:18">
      <c r="A422" s="3"/>
      <c r="B422" s="3">
        <v>17</v>
      </c>
      <c r="C422" s="3" t="s">
        <v>35</v>
      </c>
      <c r="D422" s="6">
        <v>3215</v>
      </c>
      <c r="E422" s="7">
        <v>4.09</v>
      </c>
      <c r="F422" s="8">
        <v>0.39</v>
      </c>
      <c r="G422" s="8">
        <v>0.43</v>
      </c>
      <c r="H422" s="8">
        <v>0.28</v>
      </c>
      <c r="I422" s="8">
        <v>1.76</v>
      </c>
      <c r="J422" s="8">
        <v>21.29</v>
      </c>
      <c r="K422" s="8">
        <v>24791.83</v>
      </c>
      <c r="L422" s="8">
        <v>9974.92</v>
      </c>
      <c r="M422" s="8">
        <v>5799</v>
      </c>
      <c r="N422" s="3">
        <f t="shared" si="30"/>
        <v>24.48</v>
      </c>
      <c r="O422" s="7">
        <f t="shared" si="31"/>
        <v>1670.75163398693</v>
      </c>
      <c r="P422" s="10">
        <f t="shared" si="32"/>
        <v>0.141784841075795</v>
      </c>
      <c r="Q422" s="7">
        <f t="shared" si="33"/>
        <v>17201.1036385584</v>
      </c>
      <c r="R422" s="10">
        <f t="shared" si="34"/>
        <v>0.322308349340145</v>
      </c>
    </row>
    <row r="423" spans="1:18">
      <c r="A423" s="3"/>
      <c r="B423" s="3">
        <v>18</v>
      </c>
      <c r="C423" s="3" t="s">
        <v>36</v>
      </c>
      <c r="D423" s="6">
        <v>2682</v>
      </c>
      <c r="E423" s="7">
        <v>3.62</v>
      </c>
      <c r="F423" s="8">
        <v>0.4</v>
      </c>
      <c r="G423" s="8">
        <v>0.51</v>
      </c>
      <c r="H423" s="8">
        <v>0.11</v>
      </c>
      <c r="I423" s="8">
        <v>1.07</v>
      </c>
      <c r="J423" s="8">
        <v>20.66</v>
      </c>
      <c r="K423" s="8">
        <v>24621.67</v>
      </c>
      <c r="L423" s="8">
        <v>10077.39</v>
      </c>
      <c r="M423" s="8">
        <v>6691</v>
      </c>
      <c r="N423" s="3">
        <f t="shared" si="30"/>
        <v>23.525</v>
      </c>
      <c r="O423" s="7">
        <f t="shared" si="31"/>
        <v>1538.78852284803</v>
      </c>
      <c r="P423" s="10">
        <f t="shared" si="32"/>
        <v>0.184834254143646</v>
      </c>
      <c r="Q423" s="7">
        <f t="shared" si="33"/>
        <v>15061.1119414138</v>
      </c>
      <c r="R423" s="10">
        <f t="shared" si="34"/>
        <v>0.266140339909441</v>
      </c>
    </row>
    <row r="424" spans="1:18">
      <c r="A424" s="3"/>
      <c r="B424" s="3">
        <v>19</v>
      </c>
      <c r="C424" s="3" t="s">
        <v>37</v>
      </c>
      <c r="D424" s="6">
        <v>8433</v>
      </c>
      <c r="E424" s="7">
        <v>6.98</v>
      </c>
      <c r="F424" s="8">
        <v>0.35</v>
      </c>
      <c r="G424" s="8">
        <v>0.57</v>
      </c>
      <c r="H424" s="8">
        <v>1.06</v>
      </c>
      <c r="I424" s="8">
        <v>1.91</v>
      </c>
      <c r="J424" s="8">
        <v>18.64</v>
      </c>
      <c r="K424" s="8">
        <v>62474.79</v>
      </c>
      <c r="L424" s="8">
        <v>30503.44</v>
      </c>
      <c r="M424" s="8">
        <v>10644</v>
      </c>
      <c r="N424" s="3">
        <f t="shared" si="30"/>
        <v>22.845</v>
      </c>
      <c r="O424" s="7">
        <f t="shared" si="31"/>
        <v>3055.37316699497</v>
      </c>
      <c r="P424" s="10">
        <f t="shared" si="32"/>
        <v>0.152492836676218</v>
      </c>
      <c r="Q424" s="7">
        <f t="shared" si="33"/>
        <v>28657.8729800827</v>
      </c>
      <c r="R424" s="10">
        <f t="shared" si="34"/>
        <v>0.276460622146224</v>
      </c>
    </row>
    <row r="425" spans="1:18">
      <c r="A425" s="3"/>
      <c r="B425" s="3">
        <v>20</v>
      </c>
      <c r="C425" s="3" t="s">
        <v>38</v>
      </c>
      <c r="D425" s="6">
        <v>2057</v>
      </c>
      <c r="E425" s="7">
        <v>2.47</v>
      </c>
      <c r="F425" s="8">
        <v>0.4</v>
      </c>
      <c r="G425" s="8">
        <v>0.33</v>
      </c>
      <c r="H425" s="8">
        <v>0.1</v>
      </c>
      <c r="I425" s="8">
        <v>1.04</v>
      </c>
      <c r="J425" s="8">
        <v>9.63</v>
      </c>
      <c r="K425" s="8">
        <v>14449.9</v>
      </c>
      <c r="L425" s="8">
        <v>5427.94</v>
      </c>
      <c r="M425" s="8">
        <v>4719</v>
      </c>
      <c r="N425" s="3">
        <f t="shared" si="30"/>
        <v>12.11</v>
      </c>
      <c r="O425" s="7">
        <f t="shared" si="31"/>
        <v>2039.63666391412</v>
      </c>
      <c r="P425" s="10">
        <f t="shared" si="32"/>
        <v>0.191052631578947</v>
      </c>
      <c r="Q425" s="7">
        <f t="shared" si="33"/>
        <v>11502.3098114007</v>
      </c>
      <c r="R425" s="10">
        <f t="shared" si="34"/>
        <v>0.378965132260121</v>
      </c>
    </row>
    <row r="426" spans="1:18">
      <c r="A426" s="3"/>
      <c r="B426" s="3">
        <v>21</v>
      </c>
      <c r="C426" s="3" t="s">
        <v>39</v>
      </c>
      <c r="D426" s="6">
        <v>429</v>
      </c>
      <c r="E426" s="7">
        <v>0.37</v>
      </c>
      <c r="F426" s="8">
        <v>0.07</v>
      </c>
      <c r="G426" s="8">
        <v>0.08</v>
      </c>
      <c r="H426" s="8">
        <v>0.03</v>
      </c>
      <c r="I426" s="8">
        <v>0.15</v>
      </c>
      <c r="J426" s="8">
        <v>2.42</v>
      </c>
      <c r="K426" s="8">
        <v>3177.56</v>
      </c>
      <c r="L426" s="8">
        <v>1644.14</v>
      </c>
      <c r="M426" s="8">
        <v>895</v>
      </c>
      <c r="N426" s="3">
        <f t="shared" si="30"/>
        <v>2.895</v>
      </c>
      <c r="O426" s="7">
        <f t="shared" si="31"/>
        <v>1278.06563039724</v>
      </c>
      <c r="P426" s="10">
        <f t="shared" si="32"/>
        <v>0.241891891891892</v>
      </c>
      <c r="Q426" s="7">
        <f t="shared" si="33"/>
        <v>18370.2793296089</v>
      </c>
      <c r="R426" s="10">
        <f t="shared" si="34"/>
        <v>0.26092668507548</v>
      </c>
    </row>
    <row r="427" spans="1:18">
      <c r="A427" s="3"/>
      <c r="B427" s="3">
        <v>22</v>
      </c>
      <c r="C427" s="3" t="s">
        <v>40</v>
      </c>
      <c r="D427" s="6">
        <v>1771</v>
      </c>
      <c r="E427" s="7">
        <v>3.08</v>
      </c>
      <c r="F427" s="8">
        <v>0.17</v>
      </c>
      <c r="G427" s="8">
        <v>0.23</v>
      </c>
      <c r="H427" s="8">
        <v>0.06</v>
      </c>
      <c r="I427" s="8">
        <v>0.77</v>
      </c>
      <c r="J427" s="8">
        <v>9.04</v>
      </c>
      <c r="K427" s="8">
        <v>12783.26</v>
      </c>
      <c r="L427" s="8">
        <v>5968.29</v>
      </c>
      <c r="M427" s="8">
        <v>2970</v>
      </c>
      <c r="N427" s="3">
        <f t="shared" si="30"/>
        <v>10.455</v>
      </c>
      <c r="O427" s="7">
        <f t="shared" si="31"/>
        <v>2945.95887135342</v>
      </c>
      <c r="P427" s="10">
        <f t="shared" si="32"/>
        <v>0.0964285714285714</v>
      </c>
      <c r="Q427" s="7">
        <f t="shared" si="33"/>
        <v>20095.2525252525</v>
      </c>
      <c r="R427" s="10">
        <f t="shared" si="34"/>
        <v>0.296734910669555</v>
      </c>
    </row>
    <row r="428" spans="1:18">
      <c r="A428" s="3"/>
      <c r="B428" s="3">
        <v>23</v>
      </c>
      <c r="C428" s="3" t="s">
        <v>41</v>
      </c>
      <c r="D428" s="6">
        <v>3877</v>
      </c>
      <c r="E428" s="7">
        <v>4.92</v>
      </c>
      <c r="F428" s="8">
        <v>0.35</v>
      </c>
      <c r="G428" s="8">
        <v>0.5</v>
      </c>
      <c r="H428" s="8">
        <v>0.3</v>
      </c>
      <c r="I428" s="8">
        <v>1.37</v>
      </c>
      <c r="J428" s="8">
        <v>24.66</v>
      </c>
      <c r="K428" s="8">
        <v>26392.07</v>
      </c>
      <c r="L428" s="8">
        <v>9551.36</v>
      </c>
      <c r="M428" s="8">
        <v>8107</v>
      </c>
      <c r="N428" s="3">
        <f t="shared" si="30"/>
        <v>27.695</v>
      </c>
      <c r="O428" s="7">
        <f t="shared" si="31"/>
        <v>1776.49395197689</v>
      </c>
      <c r="P428" s="10">
        <f t="shared" si="32"/>
        <v>0.164776422764228</v>
      </c>
      <c r="Q428" s="7">
        <f t="shared" si="33"/>
        <v>11781.6208215123</v>
      </c>
      <c r="R428" s="10">
        <f t="shared" si="34"/>
        <v>0.405910781291879</v>
      </c>
    </row>
    <row r="429" spans="1:18">
      <c r="A429" s="3"/>
      <c r="B429" s="3">
        <v>24</v>
      </c>
      <c r="C429" s="3" t="s">
        <v>42</v>
      </c>
      <c r="D429" s="6">
        <v>2371</v>
      </c>
      <c r="E429" s="7">
        <v>2.68</v>
      </c>
      <c r="F429" s="8">
        <v>0.21</v>
      </c>
      <c r="G429" s="8">
        <v>0.33</v>
      </c>
      <c r="H429" s="8">
        <v>0.03</v>
      </c>
      <c r="I429" s="8">
        <v>0.41</v>
      </c>
      <c r="J429" s="8">
        <v>9.54</v>
      </c>
      <c r="K429" s="8">
        <v>8086.86</v>
      </c>
      <c r="L429" s="8">
        <v>3812.15</v>
      </c>
      <c r="M429" s="8">
        <v>3502</v>
      </c>
      <c r="N429" s="3">
        <f t="shared" si="30"/>
        <v>11.065</v>
      </c>
      <c r="O429" s="7">
        <f t="shared" si="31"/>
        <v>2422.0515137822</v>
      </c>
      <c r="P429" s="10">
        <f t="shared" si="32"/>
        <v>0.130671641791045</v>
      </c>
      <c r="Q429" s="7">
        <f t="shared" si="33"/>
        <v>10885.6367789834</v>
      </c>
      <c r="R429" s="10">
        <f t="shared" si="34"/>
        <v>0.621958737195546</v>
      </c>
    </row>
    <row r="430" spans="1:18">
      <c r="A430" s="3"/>
      <c r="B430" s="3">
        <v>25</v>
      </c>
      <c r="C430" s="3" t="s">
        <v>43</v>
      </c>
      <c r="D430" s="6">
        <v>2111</v>
      </c>
      <c r="E430" s="7">
        <v>2.5</v>
      </c>
      <c r="F430" s="8">
        <v>0.26</v>
      </c>
      <c r="G430" s="8">
        <v>0.32</v>
      </c>
      <c r="H430" s="8">
        <v>0.1</v>
      </c>
      <c r="I430" s="8">
        <v>1.03</v>
      </c>
      <c r="J430" s="8">
        <v>17.84</v>
      </c>
      <c r="K430" s="8">
        <v>11832.31</v>
      </c>
      <c r="L430" s="8">
        <v>5032.3</v>
      </c>
      <c r="M430" s="8">
        <v>4687</v>
      </c>
      <c r="N430" s="3">
        <f t="shared" si="30"/>
        <v>19.875</v>
      </c>
      <c r="O430" s="7">
        <f t="shared" si="31"/>
        <v>1257.86163522013</v>
      </c>
      <c r="P430" s="10">
        <f t="shared" si="32"/>
        <v>0.18748</v>
      </c>
      <c r="Q430" s="7">
        <f t="shared" si="33"/>
        <v>10736.7185833156</v>
      </c>
      <c r="R430" s="10">
        <f t="shared" si="34"/>
        <v>0.419490093992806</v>
      </c>
    </row>
    <row r="431" spans="1:18">
      <c r="A431" s="3"/>
      <c r="B431" s="3">
        <v>26</v>
      </c>
      <c r="C431" s="3" t="s">
        <v>44</v>
      </c>
      <c r="D431" s="6">
        <v>165</v>
      </c>
      <c r="E431" s="7">
        <v>0.13</v>
      </c>
      <c r="F431" s="8">
        <v>0.05</v>
      </c>
      <c r="G431" s="8">
        <v>0</v>
      </c>
      <c r="H431" s="8">
        <v>0</v>
      </c>
      <c r="I431" s="8">
        <v>0.1</v>
      </c>
      <c r="J431" s="8">
        <v>4.87</v>
      </c>
      <c r="K431" s="8">
        <v>815.67</v>
      </c>
      <c r="L431" s="8">
        <v>438.07</v>
      </c>
      <c r="M431" s="8">
        <v>312</v>
      </c>
      <c r="N431" s="3">
        <f t="shared" si="30"/>
        <v>5.07</v>
      </c>
      <c r="O431" s="7">
        <f t="shared" si="31"/>
        <v>256.410256410256</v>
      </c>
      <c r="P431" s="10">
        <f t="shared" si="32"/>
        <v>0.24</v>
      </c>
      <c r="Q431" s="7">
        <f t="shared" si="33"/>
        <v>14040.7051282051</v>
      </c>
      <c r="R431" s="10">
        <f t="shared" si="34"/>
        <v>0.376652133220718</v>
      </c>
    </row>
    <row r="432" spans="1:18">
      <c r="A432" s="3"/>
      <c r="B432" s="3">
        <v>27</v>
      </c>
      <c r="C432" s="3" t="s">
        <v>45</v>
      </c>
      <c r="D432" s="6">
        <v>2135</v>
      </c>
      <c r="E432" s="7">
        <v>2.85</v>
      </c>
      <c r="F432" s="8">
        <v>0.44</v>
      </c>
      <c r="G432" s="8">
        <v>0.44</v>
      </c>
      <c r="H432" s="8">
        <v>0.1</v>
      </c>
      <c r="I432" s="8">
        <v>0.84</v>
      </c>
      <c r="J432" s="8">
        <v>14.9</v>
      </c>
      <c r="K432" s="8">
        <v>16205.45</v>
      </c>
      <c r="L432" s="8">
        <v>5832.14</v>
      </c>
      <c r="M432" s="8">
        <v>3764</v>
      </c>
      <c r="N432" s="3">
        <f t="shared" si="30"/>
        <v>17.62</v>
      </c>
      <c r="O432" s="7">
        <f t="shared" si="31"/>
        <v>1617.48013620885</v>
      </c>
      <c r="P432" s="10">
        <f t="shared" si="32"/>
        <v>0.132070175438597</v>
      </c>
      <c r="Q432" s="7">
        <f t="shared" si="33"/>
        <v>15494.527098831</v>
      </c>
      <c r="R432" s="10">
        <f t="shared" si="34"/>
        <v>0.366074888462897</v>
      </c>
    </row>
    <row r="433" spans="1:18">
      <c r="A433" s="3"/>
      <c r="B433" s="3">
        <v>28</v>
      </c>
      <c r="C433" s="3" t="s">
        <v>46</v>
      </c>
      <c r="D433" s="6">
        <v>620</v>
      </c>
      <c r="E433" s="7">
        <v>1.01</v>
      </c>
      <c r="F433" s="8">
        <v>0.26</v>
      </c>
      <c r="G433" s="8">
        <v>0.3</v>
      </c>
      <c r="H433" s="8">
        <v>0.02</v>
      </c>
      <c r="I433" s="8">
        <v>0.73</v>
      </c>
      <c r="J433" s="8">
        <v>10.68</v>
      </c>
      <c r="K433" s="8">
        <v>6330.69</v>
      </c>
      <c r="L433" s="8">
        <v>2740.65</v>
      </c>
      <c r="M433" s="8">
        <v>2582</v>
      </c>
      <c r="N433" s="3">
        <f t="shared" si="30"/>
        <v>12.445</v>
      </c>
      <c r="O433" s="7">
        <f t="shared" si="31"/>
        <v>811.570912012857</v>
      </c>
      <c r="P433" s="10">
        <f t="shared" si="32"/>
        <v>0.255643564356436</v>
      </c>
      <c r="Q433" s="7">
        <f t="shared" si="33"/>
        <v>10614.446165763</v>
      </c>
      <c r="R433" s="10">
        <f t="shared" si="34"/>
        <v>0.226223706055133</v>
      </c>
    </row>
    <row r="434" spans="1:18">
      <c r="A434" s="3"/>
      <c r="B434" s="3">
        <v>29</v>
      </c>
      <c r="C434" s="3" t="s">
        <v>47</v>
      </c>
      <c r="D434" s="6">
        <v>159</v>
      </c>
      <c r="E434" s="7">
        <v>0.18</v>
      </c>
      <c r="F434" s="8">
        <v>0.19</v>
      </c>
      <c r="G434" s="8">
        <v>0.12</v>
      </c>
      <c r="H434" s="8">
        <v>0.04</v>
      </c>
      <c r="I434" s="8">
        <v>0.61</v>
      </c>
      <c r="J434" s="8">
        <v>5.71</v>
      </c>
      <c r="K434" s="8">
        <v>2122.06</v>
      </c>
      <c r="L434" s="8">
        <v>766.06</v>
      </c>
      <c r="M434" s="8">
        <v>578</v>
      </c>
      <c r="N434" s="3">
        <f t="shared" si="30"/>
        <v>6.865</v>
      </c>
      <c r="O434" s="7">
        <f t="shared" si="31"/>
        <v>262.199563000728</v>
      </c>
      <c r="P434" s="10">
        <f t="shared" si="32"/>
        <v>0.321111111111111</v>
      </c>
      <c r="Q434" s="7">
        <f t="shared" si="33"/>
        <v>13253.6332179931</v>
      </c>
      <c r="R434" s="10">
        <f t="shared" si="34"/>
        <v>0.207555543952171</v>
      </c>
    </row>
    <row r="435" spans="1:18">
      <c r="A435" s="3"/>
      <c r="B435" s="3">
        <v>30</v>
      </c>
      <c r="C435" s="3" t="s">
        <v>48</v>
      </c>
      <c r="D435" s="6">
        <v>127</v>
      </c>
      <c r="E435" s="7">
        <v>0.18</v>
      </c>
      <c r="F435" s="8">
        <v>0.13</v>
      </c>
      <c r="G435" s="8">
        <v>0.13</v>
      </c>
      <c r="H435" s="8">
        <v>0.1</v>
      </c>
      <c r="I435" s="8">
        <v>0.3</v>
      </c>
      <c r="J435" s="8">
        <v>2.83</v>
      </c>
      <c r="K435" s="8">
        <v>2577.57</v>
      </c>
      <c r="L435" s="8">
        <v>1107.17</v>
      </c>
      <c r="M435" s="8">
        <v>654</v>
      </c>
      <c r="N435" s="3">
        <f t="shared" si="30"/>
        <v>3.73</v>
      </c>
      <c r="O435" s="7">
        <f t="shared" si="31"/>
        <v>482.573726541555</v>
      </c>
      <c r="P435" s="10">
        <f t="shared" si="32"/>
        <v>0.363333333333333</v>
      </c>
      <c r="Q435" s="7">
        <f t="shared" si="33"/>
        <v>16929.2048929664</v>
      </c>
      <c r="R435" s="10">
        <f t="shared" si="34"/>
        <v>0.114706865251045</v>
      </c>
    </row>
    <row r="436" spans="1:18">
      <c r="A436" s="3"/>
      <c r="B436" s="3">
        <v>31</v>
      </c>
      <c r="C436" s="3" t="s">
        <v>49</v>
      </c>
      <c r="D436" s="6">
        <v>673</v>
      </c>
      <c r="E436" s="7">
        <v>0.52</v>
      </c>
      <c r="F436" s="8">
        <v>0.47</v>
      </c>
      <c r="G436" s="8">
        <v>0.27</v>
      </c>
      <c r="H436" s="8">
        <v>0.15</v>
      </c>
      <c r="I436" s="8">
        <v>1.33</v>
      </c>
      <c r="J436" s="8">
        <v>12.54</v>
      </c>
      <c r="K436" s="8">
        <v>8443.84</v>
      </c>
      <c r="L436" s="8">
        <v>3434.13</v>
      </c>
      <c r="M436" s="8">
        <v>2264</v>
      </c>
      <c r="N436" s="3">
        <f t="shared" si="30"/>
        <v>15.305</v>
      </c>
      <c r="O436" s="7">
        <f t="shared" si="31"/>
        <v>339.758248938255</v>
      </c>
      <c r="P436" s="10">
        <f t="shared" si="32"/>
        <v>0.435384615384615</v>
      </c>
      <c r="Q436" s="7">
        <f t="shared" si="33"/>
        <v>15168.4187279152</v>
      </c>
      <c r="R436" s="10">
        <f t="shared" si="34"/>
        <v>0.195973943910102</v>
      </c>
    </row>
    <row r="437" spans="1:18">
      <c r="A437" s="3">
        <v>2014</v>
      </c>
      <c r="B437" s="3">
        <v>1</v>
      </c>
      <c r="C437" s="3" t="s">
        <v>19</v>
      </c>
      <c r="D437" s="6">
        <v>4280</v>
      </c>
      <c r="E437" s="7">
        <v>2.61</v>
      </c>
      <c r="F437" s="8">
        <v>0.13</v>
      </c>
      <c r="G437" s="8">
        <v>0.1</v>
      </c>
      <c r="H437" s="8">
        <v>0.13</v>
      </c>
      <c r="I437" s="8">
        <v>0.33</v>
      </c>
      <c r="J437" s="8">
        <v>2.18</v>
      </c>
      <c r="K437" s="8">
        <v>21330.83</v>
      </c>
      <c r="L437" s="8">
        <v>16627.04</v>
      </c>
      <c r="M437" s="8">
        <v>2152</v>
      </c>
      <c r="N437" s="3">
        <f t="shared" si="30"/>
        <v>3.065</v>
      </c>
      <c r="O437" s="7">
        <f t="shared" si="31"/>
        <v>8515.49755301794</v>
      </c>
      <c r="P437" s="10">
        <f t="shared" si="32"/>
        <v>0.0824521072796935</v>
      </c>
      <c r="Q437" s="7">
        <f t="shared" si="33"/>
        <v>77263.1970260223</v>
      </c>
      <c r="R437" s="10">
        <f t="shared" si="34"/>
        <v>0.25741202282547</v>
      </c>
    </row>
    <row r="438" spans="1:18">
      <c r="A438" s="3"/>
      <c r="B438" s="3">
        <v>2</v>
      </c>
      <c r="C438" s="3" t="s">
        <v>20</v>
      </c>
      <c r="D438" s="6">
        <v>2161</v>
      </c>
      <c r="E438" s="7">
        <v>1.38</v>
      </c>
      <c r="F438" s="8">
        <v>0.1</v>
      </c>
      <c r="G438" s="8">
        <v>0.11</v>
      </c>
      <c r="H438" s="8">
        <v>0.13</v>
      </c>
      <c r="I438" s="8">
        <v>0.31</v>
      </c>
      <c r="J438" s="8">
        <v>1.61</v>
      </c>
      <c r="K438" s="8">
        <v>15726.93</v>
      </c>
      <c r="L438" s="8">
        <v>7795.18</v>
      </c>
      <c r="M438" s="8">
        <v>1517</v>
      </c>
      <c r="N438" s="3">
        <f t="shared" si="30"/>
        <v>2.415</v>
      </c>
      <c r="O438" s="7">
        <f t="shared" si="31"/>
        <v>5714.28571428571</v>
      </c>
      <c r="P438" s="10">
        <f t="shared" si="32"/>
        <v>0.109927536231884</v>
      </c>
      <c r="Q438" s="7">
        <f t="shared" si="33"/>
        <v>51385.4976928148</v>
      </c>
      <c r="R438" s="10">
        <f t="shared" si="34"/>
        <v>0.277222591396222</v>
      </c>
    </row>
    <row r="439" spans="1:18">
      <c r="A439" s="3"/>
      <c r="B439" s="3">
        <v>3</v>
      </c>
      <c r="C439" s="3" t="s">
        <v>21</v>
      </c>
      <c r="D439" s="6">
        <v>2561</v>
      </c>
      <c r="E439" s="7">
        <v>3.15</v>
      </c>
      <c r="F439" s="8">
        <v>0.63</v>
      </c>
      <c r="G439" s="8">
        <v>0.59</v>
      </c>
      <c r="H439" s="8">
        <v>0.51</v>
      </c>
      <c r="I439" s="8">
        <v>1.93</v>
      </c>
      <c r="J439" s="8">
        <v>17.29</v>
      </c>
      <c r="K439" s="8">
        <v>29421.15</v>
      </c>
      <c r="L439" s="8">
        <v>10960.84</v>
      </c>
      <c r="M439" s="8">
        <v>7384</v>
      </c>
      <c r="N439" s="3">
        <f t="shared" si="30"/>
        <v>21.835</v>
      </c>
      <c r="O439" s="7">
        <f t="shared" si="31"/>
        <v>1442.63796656744</v>
      </c>
      <c r="P439" s="10">
        <f t="shared" si="32"/>
        <v>0.234412698412698</v>
      </c>
      <c r="Q439" s="7">
        <f t="shared" si="33"/>
        <v>14844.0411700975</v>
      </c>
      <c r="R439" s="10">
        <f t="shared" si="34"/>
        <v>0.233649975731787</v>
      </c>
    </row>
    <row r="440" spans="1:18">
      <c r="A440" s="3"/>
      <c r="B440" s="3">
        <v>4</v>
      </c>
      <c r="C440" s="3" t="s">
        <v>22</v>
      </c>
      <c r="D440" s="6">
        <v>2846</v>
      </c>
      <c r="E440" s="7">
        <v>2.99</v>
      </c>
      <c r="F440" s="8">
        <v>0.5</v>
      </c>
      <c r="G440" s="8">
        <v>0.5</v>
      </c>
      <c r="H440" s="8">
        <v>0.25</v>
      </c>
      <c r="I440" s="8">
        <v>1.52</v>
      </c>
      <c r="J440" s="8">
        <v>13.71</v>
      </c>
      <c r="K440" s="8">
        <v>12761.49</v>
      </c>
      <c r="L440" s="8">
        <v>5678.69</v>
      </c>
      <c r="M440" s="8">
        <v>3648</v>
      </c>
      <c r="N440" s="3">
        <f t="shared" si="30"/>
        <v>17.22</v>
      </c>
      <c r="O440" s="7">
        <f t="shared" si="31"/>
        <v>1736.35307781649</v>
      </c>
      <c r="P440" s="10">
        <f t="shared" si="32"/>
        <v>0.122006688963211</v>
      </c>
      <c r="Q440" s="7">
        <f t="shared" si="33"/>
        <v>15566.5844298246</v>
      </c>
      <c r="R440" s="10">
        <f t="shared" si="34"/>
        <v>0.501171925215147</v>
      </c>
    </row>
    <row r="441" spans="1:18">
      <c r="A441" s="3"/>
      <c r="B441" s="3">
        <v>5</v>
      </c>
      <c r="C441" s="3" t="s">
        <v>23</v>
      </c>
      <c r="D441" s="6">
        <v>1805</v>
      </c>
      <c r="E441" s="7">
        <v>0.75</v>
      </c>
      <c r="F441" s="8">
        <v>1.02</v>
      </c>
      <c r="G441" s="8">
        <v>0.42</v>
      </c>
      <c r="H441" s="8">
        <v>0.63</v>
      </c>
      <c r="I441" s="8">
        <v>1.45</v>
      </c>
      <c r="J441" s="8">
        <v>16.01</v>
      </c>
      <c r="K441" s="8">
        <v>17770.19</v>
      </c>
      <c r="L441" s="8">
        <v>7022.55</v>
      </c>
      <c r="M441" s="8">
        <v>2505</v>
      </c>
      <c r="N441" s="3">
        <f t="shared" si="30"/>
        <v>21.265</v>
      </c>
      <c r="O441" s="7">
        <f t="shared" si="31"/>
        <v>352.692217258406</v>
      </c>
      <c r="P441" s="10">
        <f t="shared" si="32"/>
        <v>0.334</v>
      </c>
      <c r="Q441" s="7">
        <f t="shared" si="33"/>
        <v>28034.1317365269</v>
      </c>
      <c r="R441" s="10">
        <f t="shared" si="34"/>
        <v>0.257029141835943</v>
      </c>
    </row>
    <row r="442" spans="1:18">
      <c r="A442" s="3"/>
      <c r="B442" s="3">
        <v>6</v>
      </c>
      <c r="C442" s="3" t="s">
        <v>24</v>
      </c>
      <c r="D442" s="6">
        <v>5289</v>
      </c>
      <c r="E442" s="7">
        <v>4.62</v>
      </c>
      <c r="F442" s="8">
        <v>0.51</v>
      </c>
      <c r="G442" s="8">
        <v>0.42</v>
      </c>
      <c r="H442" s="8">
        <v>0.35</v>
      </c>
      <c r="I442" s="8">
        <v>1.8</v>
      </c>
      <c r="J442" s="8">
        <v>10.09</v>
      </c>
      <c r="K442" s="8">
        <v>28626.58</v>
      </c>
      <c r="L442" s="8">
        <v>11956.19</v>
      </c>
      <c r="M442" s="8">
        <v>4391</v>
      </c>
      <c r="N442" s="3">
        <f t="shared" si="30"/>
        <v>13.71</v>
      </c>
      <c r="O442" s="7">
        <f t="shared" si="31"/>
        <v>3369.80306345733</v>
      </c>
      <c r="P442" s="10">
        <f t="shared" si="32"/>
        <v>0.09504329004329</v>
      </c>
      <c r="Q442" s="7">
        <f t="shared" si="33"/>
        <v>27228.8544750626</v>
      </c>
      <c r="R442" s="10">
        <f t="shared" si="34"/>
        <v>0.442365000890752</v>
      </c>
    </row>
    <row r="443" spans="1:18">
      <c r="A443" s="3"/>
      <c r="B443" s="3">
        <v>7</v>
      </c>
      <c r="C443" s="3" t="s">
        <v>25</v>
      </c>
      <c r="D443" s="6">
        <v>1846</v>
      </c>
      <c r="E443" s="7">
        <v>1.21</v>
      </c>
      <c r="F443" s="8">
        <v>0.45</v>
      </c>
      <c r="G443" s="8">
        <v>0.23</v>
      </c>
      <c r="H443" s="8">
        <v>0.2</v>
      </c>
      <c r="I443" s="8">
        <v>0.91</v>
      </c>
      <c r="J443" s="8">
        <v>8.87</v>
      </c>
      <c r="K443" s="8">
        <v>13803.14</v>
      </c>
      <c r="L443" s="8">
        <v>4992.54</v>
      </c>
      <c r="M443" s="8">
        <v>2752</v>
      </c>
      <c r="N443" s="3">
        <f t="shared" si="30"/>
        <v>11.335</v>
      </c>
      <c r="O443" s="7">
        <f t="shared" si="31"/>
        <v>1067.49007498897</v>
      </c>
      <c r="P443" s="10">
        <f t="shared" si="32"/>
        <v>0.227438016528926</v>
      </c>
      <c r="Q443" s="7">
        <f t="shared" si="33"/>
        <v>18141.4970930233</v>
      </c>
      <c r="R443" s="10">
        <f t="shared" si="34"/>
        <v>0.36975166949088</v>
      </c>
    </row>
    <row r="444" spans="1:18">
      <c r="A444" s="3"/>
      <c r="B444" s="3">
        <v>8</v>
      </c>
      <c r="C444" s="3" t="s">
        <v>26</v>
      </c>
      <c r="D444" s="6">
        <v>1066</v>
      </c>
      <c r="E444" s="7">
        <v>1.07</v>
      </c>
      <c r="F444" s="8">
        <v>0.6</v>
      </c>
      <c r="G444" s="8">
        <v>0.41</v>
      </c>
      <c r="H444" s="8">
        <v>0.18</v>
      </c>
      <c r="I444" s="8">
        <v>1.06</v>
      </c>
      <c r="J444" s="8">
        <v>13.5</v>
      </c>
      <c r="K444" s="8">
        <v>15039.38</v>
      </c>
      <c r="L444" s="8">
        <v>6883.61</v>
      </c>
      <c r="M444" s="8">
        <v>3833</v>
      </c>
      <c r="N444" s="3">
        <f t="shared" si="30"/>
        <v>16.83</v>
      </c>
      <c r="O444" s="7">
        <f t="shared" si="31"/>
        <v>635.769459298871</v>
      </c>
      <c r="P444" s="10">
        <f t="shared" si="32"/>
        <v>0.358224299065421</v>
      </c>
      <c r="Q444" s="7">
        <f t="shared" si="33"/>
        <v>17958.8051134881</v>
      </c>
      <c r="R444" s="10">
        <f t="shared" si="34"/>
        <v>0.154860603665809</v>
      </c>
    </row>
    <row r="445" spans="1:18">
      <c r="A445" s="3"/>
      <c r="B445" s="3">
        <v>9</v>
      </c>
      <c r="C445" s="3" t="s">
        <v>27</v>
      </c>
      <c r="D445" s="6">
        <v>3415</v>
      </c>
      <c r="E445" s="7">
        <v>2.68</v>
      </c>
      <c r="F445" s="8">
        <v>0.05</v>
      </c>
      <c r="G445" s="8">
        <v>0.08</v>
      </c>
      <c r="H445" s="8">
        <v>0.04</v>
      </c>
      <c r="I445" s="8">
        <v>0.34</v>
      </c>
      <c r="J445" s="8">
        <v>1.29</v>
      </c>
      <c r="K445" s="8">
        <v>23567.7</v>
      </c>
      <c r="L445" s="8">
        <v>15275.72</v>
      </c>
      <c r="M445" s="8">
        <v>2426</v>
      </c>
      <c r="N445" s="3">
        <f t="shared" si="30"/>
        <v>1.81</v>
      </c>
      <c r="O445" s="7">
        <f t="shared" si="31"/>
        <v>14806.6298342541</v>
      </c>
      <c r="P445" s="10">
        <f t="shared" si="32"/>
        <v>0.0905223880597015</v>
      </c>
      <c r="Q445" s="7">
        <f t="shared" si="33"/>
        <v>62966.6941467436</v>
      </c>
      <c r="R445" s="10">
        <f t="shared" si="34"/>
        <v>0.223557383874541</v>
      </c>
    </row>
    <row r="446" spans="1:18">
      <c r="A446" s="3"/>
      <c r="B446" s="3">
        <v>10</v>
      </c>
      <c r="C446" s="3" t="s">
        <v>28</v>
      </c>
      <c r="D446" s="6">
        <v>8145</v>
      </c>
      <c r="E446" s="7">
        <v>5.74</v>
      </c>
      <c r="F446" s="8">
        <v>0.27</v>
      </c>
      <c r="G446" s="8">
        <v>0.45</v>
      </c>
      <c r="H446" s="8">
        <v>1.2</v>
      </c>
      <c r="I446" s="8">
        <v>2.28</v>
      </c>
      <c r="J446" s="8">
        <v>14.98</v>
      </c>
      <c r="K446" s="8">
        <v>65088.32</v>
      </c>
      <c r="L446" s="8">
        <v>30599.49</v>
      </c>
      <c r="M446" s="8">
        <v>7960</v>
      </c>
      <c r="N446" s="3">
        <f t="shared" si="30"/>
        <v>19.03</v>
      </c>
      <c r="O446" s="7">
        <f t="shared" si="31"/>
        <v>3016.29006831319</v>
      </c>
      <c r="P446" s="10">
        <f t="shared" si="32"/>
        <v>0.138675958188153</v>
      </c>
      <c r="Q446" s="7">
        <f t="shared" si="33"/>
        <v>38441.5703517588</v>
      </c>
      <c r="R446" s="10">
        <f t="shared" si="34"/>
        <v>0.266180906936684</v>
      </c>
    </row>
    <row r="447" spans="1:18">
      <c r="A447" s="3"/>
      <c r="B447" s="3">
        <v>11</v>
      </c>
      <c r="C447" s="3" t="s">
        <v>29</v>
      </c>
      <c r="D447" s="6">
        <v>6300</v>
      </c>
      <c r="E447" s="7">
        <v>4.9</v>
      </c>
      <c r="F447" s="8">
        <v>0.23</v>
      </c>
      <c r="G447" s="8">
        <v>0.39</v>
      </c>
      <c r="H447" s="8">
        <v>0.57</v>
      </c>
      <c r="I447" s="8">
        <v>0.98</v>
      </c>
      <c r="J447" s="8">
        <v>11.37</v>
      </c>
      <c r="K447" s="8">
        <v>40173.03</v>
      </c>
      <c r="L447" s="8">
        <v>19220.79</v>
      </c>
      <c r="M447" s="8">
        <v>5508</v>
      </c>
      <c r="N447" s="3">
        <f t="shared" si="30"/>
        <v>13.9</v>
      </c>
      <c r="O447" s="7">
        <f t="shared" si="31"/>
        <v>3525.17985611511</v>
      </c>
      <c r="P447" s="10">
        <f t="shared" si="32"/>
        <v>0.112408163265306</v>
      </c>
      <c r="Q447" s="7">
        <f t="shared" si="33"/>
        <v>34896.1328976035</v>
      </c>
      <c r="R447" s="10">
        <f t="shared" si="34"/>
        <v>0.327770086453262</v>
      </c>
    </row>
    <row r="448" spans="1:18">
      <c r="A448" s="3"/>
      <c r="B448" s="3">
        <v>12</v>
      </c>
      <c r="C448" s="3" t="s">
        <v>30</v>
      </c>
      <c r="D448" s="6">
        <v>3430</v>
      </c>
      <c r="E448" s="7">
        <v>3.79</v>
      </c>
      <c r="F448" s="8">
        <v>0.35</v>
      </c>
      <c r="G448" s="8">
        <v>0.38</v>
      </c>
      <c r="H448" s="8">
        <v>0.26</v>
      </c>
      <c r="I448" s="8">
        <v>1.07</v>
      </c>
      <c r="J448" s="8">
        <v>16.96</v>
      </c>
      <c r="K448" s="8">
        <v>20848.75</v>
      </c>
      <c r="L448" s="8">
        <v>7378.68</v>
      </c>
      <c r="M448" s="8">
        <v>6083</v>
      </c>
      <c r="N448" s="3">
        <f t="shared" si="30"/>
        <v>19.565</v>
      </c>
      <c r="O448" s="7">
        <f t="shared" si="31"/>
        <v>1937.13263480705</v>
      </c>
      <c r="P448" s="10">
        <f t="shared" si="32"/>
        <v>0.160501319261214</v>
      </c>
      <c r="Q448" s="7">
        <f t="shared" si="33"/>
        <v>12130.0016439257</v>
      </c>
      <c r="R448" s="10">
        <f t="shared" si="34"/>
        <v>0.464852792098316</v>
      </c>
    </row>
    <row r="449" spans="1:18">
      <c r="A449" s="3"/>
      <c r="B449" s="3">
        <v>13</v>
      </c>
      <c r="C449" s="3" t="s">
        <v>31</v>
      </c>
      <c r="D449" s="6">
        <v>2707</v>
      </c>
      <c r="E449" s="7">
        <v>2.34</v>
      </c>
      <c r="F449" s="8">
        <v>0.28</v>
      </c>
      <c r="G449" s="8">
        <v>0.41</v>
      </c>
      <c r="H449" s="8">
        <v>0.08</v>
      </c>
      <c r="I449" s="8">
        <v>0.92</v>
      </c>
      <c r="J449" s="8">
        <v>8.29</v>
      </c>
      <c r="K449" s="8">
        <v>24055.76</v>
      </c>
      <c r="L449" s="8">
        <v>9525.6</v>
      </c>
      <c r="M449" s="8">
        <v>3806</v>
      </c>
      <c r="N449" s="3">
        <f t="shared" si="30"/>
        <v>10.49</v>
      </c>
      <c r="O449" s="7">
        <f t="shared" si="31"/>
        <v>2230.69590085796</v>
      </c>
      <c r="P449" s="10">
        <f t="shared" si="32"/>
        <v>0.162649572649573</v>
      </c>
      <c r="Q449" s="7">
        <f t="shared" si="33"/>
        <v>25027.8507619548</v>
      </c>
      <c r="R449" s="10">
        <f t="shared" si="34"/>
        <v>0.284181573864114</v>
      </c>
    </row>
    <row r="450" spans="1:18">
      <c r="A450" s="3"/>
      <c r="B450" s="3">
        <v>14</v>
      </c>
      <c r="C450" s="3" t="s">
        <v>32</v>
      </c>
      <c r="D450" s="6">
        <v>2649</v>
      </c>
      <c r="E450" s="7">
        <v>3.1</v>
      </c>
      <c r="F450" s="8">
        <v>0.37</v>
      </c>
      <c r="G450" s="8">
        <v>0.45</v>
      </c>
      <c r="H450" s="8">
        <v>0.19</v>
      </c>
      <c r="I450" s="8">
        <v>0.99</v>
      </c>
      <c r="J450" s="8">
        <v>12.83</v>
      </c>
      <c r="K450" s="8">
        <v>15714.63</v>
      </c>
      <c r="L450" s="8">
        <v>5782.98</v>
      </c>
      <c r="M450" s="8">
        <v>4542</v>
      </c>
      <c r="N450" s="3">
        <f t="shared" si="30"/>
        <v>15.525</v>
      </c>
      <c r="O450" s="7">
        <f t="shared" si="31"/>
        <v>1996.77938808374</v>
      </c>
      <c r="P450" s="10">
        <f t="shared" si="32"/>
        <v>0.146516129032258</v>
      </c>
      <c r="Q450" s="7">
        <f t="shared" si="33"/>
        <v>12732.2324966975</v>
      </c>
      <c r="R450" s="10">
        <f t="shared" si="34"/>
        <v>0.458068331552245</v>
      </c>
    </row>
    <row r="451" spans="1:18">
      <c r="A451" s="3"/>
      <c r="B451" s="3">
        <v>15</v>
      </c>
      <c r="C451" s="3" t="s">
        <v>33</v>
      </c>
      <c r="D451" s="6">
        <v>6193</v>
      </c>
      <c r="E451" s="7">
        <v>6</v>
      </c>
      <c r="F451" s="8">
        <v>0.5</v>
      </c>
      <c r="G451" s="8">
        <v>0.51</v>
      </c>
      <c r="H451" s="8">
        <v>0.98</v>
      </c>
      <c r="I451" s="8">
        <v>2.54</v>
      </c>
      <c r="J451" s="8">
        <v>25.84</v>
      </c>
      <c r="K451" s="8">
        <v>59426.59</v>
      </c>
      <c r="L451" s="8">
        <v>25840.12</v>
      </c>
      <c r="M451" s="8">
        <v>9789</v>
      </c>
      <c r="N451" s="3">
        <f t="shared" ref="N451:N514" si="35">G451*3+H451*2+I451*1.5+(J451-G451-H451-I451)+F451*3</f>
        <v>30.61</v>
      </c>
      <c r="O451" s="7">
        <f t="shared" ref="O451:O514" si="36">E451*10000/N451</f>
        <v>1960.14374387455</v>
      </c>
      <c r="P451" s="10">
        <f t="shared" ref="P451:P514" si="37">M451/(E451*10000)</f>
        <v>0.16315</v>
      </c>
      <c r="Q451" s="7">
        <f t="shared" ref="Q451:Q514" si="38">L451*10000/M451</f>
        <v>26397.0987843498</v>
      </c>
      <c r="R451" s="10">
        <f t="shared" ref="R451:R514" si="39">D451/L451</f>
        <v>0.239666069662215</v>
      </c>
    </row>
    <row r="452" spans="1:18">
      <c r="A452" s="3"/>
      <c r="B452" s="3">
        <v>16</v>
      </c>
      <c r="C452" s="3" t="s">
        <v>34</v>
      </c>
      <c r="D452" s="6">
        <v>4366</v>
      </c>
      <c r="E452" s="7">
        <v>4.58</v>
      </c>
      <c r="F452" s="8">
        <v>0.52</v>
      </c>
      <c r="G452" s="8">
        <v>0.59</v>
      </c>
      <c r="H452" s="8">
        <v>0.18</v>
      </c>
      <c r="I452" s="8">
        <v>2.56</v>
      </c>
      <c r="J452" s="8">
        <v>19.76</v>
      </c>
      <c r="K452" s="8">
        <v>34938.24</v>
      </c>
      <c r="L452" s="8">
        <v>12961.67</v>
      </c>
      <c r="M452" s="8">
        <v>9436</v>
      </c>
      <c r="N452" s="3">
        <f t="shared" si="35"/>
        <v>23.96</v>
      </c>
      <c r="O452" s="7">
        <f t="shared" si="36"/>
        <v>1911.51919866444</v>
      </c>
      <c r="P452" s="10">
        <f t="shared" si="37"/>
        <v>0.206026200873362</v>
      </c>
      <c r="Q452" s="7">
        <f t="shared" si="38"/>
        <v>13736.4031369224</v>
      </c>
      <c r="R452" s="10">
        <f t="shared" si="39"/>
        <v>0.336839311601051</v>
      </c>
    </row>
    <row r="453" spans="1:18">
      <c r="A453" s="3"/>
      <c r="B453" s="3">
        <v>17</v>
      </c>
      <c r="C453" s="3" t="s">
        <v>35</v>
      </c>
      <c r="D453" s="6">
        <v>3752</v>
      </c>
      <c r="E453" s="7">
        <v>4.7</v>
      </c>
      <c r="F453" s="8">
        <v>0.41</v>
      </c>
      <c r="G453" s="8">
        <v>0.51</v>
      </c>
      <c r="H453" s="8">
        <v>0.33</v>
      </c>
      <c r="I453" s="8">
        <v>1.8</v>
      </c>
      <c r="J453" s="8">
        <v>22.42</v>
      </c>
      <c r="K453" s="8">
        <v>27379.22</v>
      </c>
      <c r="L453" s="8">
        <v>11349.93</v>
      </c>
      <c r="M453" s="8">
        <v>5816</v>
      </c>
      <c r="N453" s="3">
        <f t="shared" si="35"/>
        <v>25.9</v>
      </c>
      <c r="O453" s="7">
        <f t="shared" si="36"/>
        <v>1814.67181467181</v>
      </c>
      <c r="P453" s="10">
        <f t="shared" si="37"/>
        <v>0.123744680851064</v>
      </c>
      <c r="Q453" s="7">
        <f t="shared" si="38"/>
        <v>19515.0103163686</v>
      </c>
      <c r="R453" s="10">
        <f t="shared" si="39"/>
        <v>0.330574726011526</v>
      </c>
    </row>
    <row r="454" spans="1:18">
      <c r="A454" s="3"/>
      <c r="B454" s="3">
        <v>18</v>
      </c>
      <c r="C454" s="3" t="s">
        <v>36</v>
      </c>
      <c r="D454" s="6">
        <v>3046</v>
      </c>
      <c r="E454" s="7">
        <v>4.12</v>
      </c>
      <c r="F454" s="8">
        <v>0.46</v>
      </c>
      <c r="G454" s="8">
        <v>0.55</v>
      </c>
      <c r="H454" s="8">
        <v>0.12</v>
      </c>
      <c r="I454" s="8">
        <v>1.16</v>
      </c>
      <c r="J454" s="8">
        <v>21.13</v>
      </c>
      <c r="K454" s="8">
        <v>27037.32</v>
      </c>
      <c r="L454" s="8">
        <v>11406.51</v>
      </c>
      <c r="M454" s="8">
        <v>6737</v>
      </c>
      <c r="N454" s="3">
        <f t="shared" si="35"/>
        <v>24.31</v>
      </c>
      <c r="O454" s="7">
        <f t="shared" si="36"/>
        <v>1694.77581242287</v>
      </c>
      <c r="P454" s="10">
        <f t="shared" si="37"/>
        <v>0.163519417475728</v>
      </c>
      <c r="Q454" s="7">
        <f t="shared" si="38"/>
        <v>16931.1414576221</v>
      </c>
      <c r="R454" s="10">
        <f t="shared" si="39"/>
        <v>0.267040488282568</v>
      </c>
    </row>
    <row r="455" spans="1:18">
      <c r="A455" s="3"/>
      <c r="B455" s="3">
        <v>19</v>
      </c>
      <c r="C455" s="3" t="s">
        <v>37</v>
      </c>
      <c r="D455" s="6">
        <v>9227</v>
      </c>
      <c r="E455" s="7">
        <v>3.2</v>
      </c>
      <c r="F455" s="8">
        <v>0.4</v>
      </c>
      <c r="G455" s="8">
        <v>0.63</v>
      </c>
      <c r="H455" s="8">
        <v>1.08</v>
      </c>
      <c r="I455" s="8">
        <v>1.92</v>
      </c>
      <c r="J455" s="8">
        <v>19.71</v>
      </c>
      <c r="K455" s="8">
        <v>67809.85</v>
      </c>
      <c r="L455" s="8">
        <v>33223.28</v>
      </c>
      <c r="M455" s="8">
        <v>10724</v>
      </c>
      <c r="N455" s="3">
        <f t="shared" si="35"/>
        <v>24.21</v>
      </c>
      <c r="O455" s="7">
        <f t="shared" si="36"/>
        <v>1321.76786451879</v>
      </c>
      <c r="P455" s="10">
        <f t="shared" si="37"/>
        <v>0.335125</v>
      </c>
      <c r="Q455" s="7">
        <f t="shared" si="38"/>
        <v>30980.3058560239</v>
      </c>
      <c r="R455" s="10">
        <f t="shared" si="39"/>
        <v>0.27772694327592</v>
      </c>
    </row>
    <row r="456" spans="1:18">
      <c r="A456" s="3"/>
      <c r="B456" s="3">
        <v>20</v>
      </c>
      <c r="C456" s="3" t="s">
        <v>38</v>
      </c>
      <c r="D456" s="6">
        <v>3250</v>
      </c>
      <c r="E456" s="7">
        <v>3.6</v>
      </c>
      <c r="F456" s="8">
        <v>0.47</v>
      </c>
      <c r="G456" s="8">
        <v>0.37</v>
      </c>
      <c r="H456" s="8">
        <v>0.1</v>
      </c>
      <c r="I456" s="8">
        <v>1.06</v>
      </c>
      <c r="J456" s="8">
        <v>10.06</v>
      </c>
      <c r="K456" s="8">
        <v>15672.89</v>
      </c>
      <c r="L456" s="8">
        <v>5934.49</v>
      </c>
      <c r="M456" s="8">
        <v>4754</v>
      </c>
      <c r="N456" s="3">
        <f t="shared" si="35"/>
        <v>12.84</v>
      </c>
      <c r="O456" s="7">
        <f t="shared" si="36"/>
        <v>2803.73831775701</v>
      </c>
      <c r="P456" s="10">
        <f t="shared" si="37"/>
        <v>0.132055555555556</v>
      </c>
      <c r="Q456" s="7">
        <f t="shared" si="38"/>
        <v>12483.151030711</v>
      </c>
      <c r="R456" s="10">
        <f t="shared" si="39"/>
        <v>0.547646048775885</v>
      </c>
    </row>
    <row r="457" spans="1:18">
      <c r="A457" s="3"/>
      <c r="B457" s="3">
        <v>21</v>
      </c>
      <c r="C457" s="3" t="s">
        <v>39</v>
      </c>
      <c r="D457" s="6">
        <v>506</v>
      </c>
      <c r="E457" s="7">
        <v>0.47</v>
      </c>
      <c r="F457" s="8">
        <v>0.07</v>
      </c>
      <c r="G457" s="8">
        <v>0.08</v>
      </c>
      <c r="H457" s="8">
        <v>0.03</v>
      </c>
      <c r="I457" s="8">
        <v>0.17</v>
      </c>
      <c r="J457" s="8">
        <v>2.54</v>
      </c>
      <c r="K457" s="8">
        <v>3500.72</v>
      </c>
      <c r="L457" s="8">
        <v>1815.23</v>
      </c>
      <c r="M457" s="8">
        <v>903</v>
      </c>
      <c r="N457" s="3">
        <f t="shared" si="35"/>
        <v>3.025</v>
      </c>
      <c r="O457" s="7">
        <f t="shared" si="36"/>
        <v>1553.71900826446</v>
      </c>
      <c r="P457" s="10">
        <f t="shared" si="37"/>
        <v>0.192127659574468</v>
      </c>
      <c r="Q457" s="7">
        <f t="shared" si="38"/>
        <v>20102.2148394241</v>
      </c>
      <c r="R457" s="10">
        <f t="shared" si="39"/>
        <v>0.278752554772673</v>
      </c>
    </row>
    <row r="458" spans="1:18">
      <c r="A458" s="3"/>
      <c r="B458" s="3">
        <v>22</v>
      </c>
      <c r="C458" s="3" t="s">
        <v>40</v>
      </c>
      <c r="D458" s="6">
        <v>2003</v>
      </c>
      <c r="E458" s="7">
        <v>3.49</v>
      </c>
      <c r="F458" s="8">
        <v>0.18</v>
      </c>
      <c r="G458" s="8">
        <v>0.24</v>
      </c>
      <c r="H458" s="8">
        <v>0.07</v>
      </c>
      <c r="I458" s="8">
        <v>0.78</v>
      </c>
      <c r="J458" s="8">
        <v>9.87</v>
      </c>
      <c r="K458" s="8">
        <v>14262.6</v>
      </c>
      <c r="L458" s="8">
        <v>6672.51</v>
      </c>
      <c r="M458" s="8">
        <v>2991</v>
      </c>
      <c r="N458" s="3">
        <f t="shared" si="35"/>
        <v>11.35</v>
      </c>
      <c r="O458" s="7">
        <f t="shared" si="36"/>
        <v>3074.88986784141</v>
      </c>
      <c r="P458" s="10">
        <f t="shared" si="37"/>
        <v>0.085702005730659</v>
      </c>
      <c r="Q458" s="7">
        <f t="shared" si="38"/>
        <v>22308.6258776329</v>
      </c>
      <c r="R458" s="10">
        <f t="shared" si="39"/>
        <v>0.300186886194251</v>
      </c>
    </row>
    <row r="459" spans="1:18">
      <c r="A459" s="3"/>
      <c r="B459" s="3">
        <v>23</v>
      </c>
      <c r="C459" s="3" t="s">
        <v>41</v>
      </c>
      <c r="D459" s="6">
        <v>4891</v>
      </c>
      <c r="E459" s="7">
        <v>5.35</v>
      </c>
      <c r="F459" s="8">
        <v>0.4</v>
      </c>
      <c r="G459" s="8">
        <v>0.55</v>
      </c>
      <c r="H459" s="8">
        <v>0.33</v>
      </c>
      <c r="I459" s="8">
        <v>1.39</v>
      </c>
      <c r="J459" s="8">
        <v>25.7</v>
      </c>
      <c r="K459" s="8">
        <v>28536.66</v>
      </c>
      <c r="L459" s="8">
        <v>11043.2</v>
      </c>
      <c r="M459" s="8">
        <v>8140</v>
      </c>
      <c r="N459" s="3">
        <f t="shared" si="35"/>
        <v>29.025</v>
      </c>
      <c r="O459" s="7">
        <f t="shared" si="36"/>
        <v>1843.23858742463</v>
      </c>
      <c r="P459" s="10">
        <f t="shared" si="37"/>
        <v>0.15214953271028</v>
      </c>
      <c r="Q459" s="7">
        <f t="shared" si="38"/>
        <v>13566.5847665848</v>
      </c>
      <c r="R459" s="10">
        <f t="shared" si="39"/>
        <v>0.442896986380759</v>
      </c>
    </row>
    <row r="460" spans="1:18">
      <c r="A460" s="3"/>
      <c r="B460" s="3">
        <v>24</v>
      </c>
      <c r="C460" s="3" t="s">
        <v>42</v>
      </c>
      <c r="D460" s="6">
        <v>2895</v>
      </c>
      <c r="E460" s="7">
        <v>3.21</v>
      </c>
      <c r="F460" s="8">
        <v>0.24</v>
      </c>
      <c r="G460" s="8">
        <v>0.4</v>
      </c>
      <c r="H460" s="8">
        <v>0.04</v>
      </c>
      <c r="I460" s="8">
        <v>0.45</v>
      </c>
      <c r="J460" s="8">
        <v>10.76</v>
      </c>
      <c r="K460" s="8">
        <v>9266.39</v>
      </c>
      <c r="L460" s="8">
        <v>4128.5</v>
      </c>
      <c r="M460" s="8">
        <v>3508</v>
      </c>
      <c r="N460" s="3">
        <f t="shared" si="35"/>
        <v>12.545</v>
      </c>
      <c r="O460" s="7">
        <f t="shared" si="36"/>
        <v>2558.78836189717</v>
      </c>
      <c r="P460" s="10">
        <f t="shared" si="37"/>
        <v>0.109283489096573</v>
      </c>
      <c r="Q460" s="7">
        <f t="shared" si="38"/>
        <v>11768.8141391106</v>
      </c>
      <c r="R460" s="10">
        <f t="shared" si="39"/>
        <v>0.701223204553712</v>
      </c>
    </row>
    <row r="461" spans="1:18">
      <c r="A461" s="3"/>
      <c r="B461" s="3">
        <v>25</v>
      </c>
      <c r="C461" s="3" t="s">
        <v>43</v>
      </c>
      <c r="D461" s="6">
        <v>2665</v>
      </c>
      <c r="E461" s="7">
        <v>2.86</v>
      </c>
      <c r="F461" s="8">
        <v>0.29</v>
      </c>
      <c r="G461" s="8">
        <v>0.33</v>
      </c>
      <c r="H461" s="8">
        <v>0.11</v>
      </c>
      <c r="I461" s="8">
        <v>1.06</v>
      </c>
      <c r="J461" s="8">
        <v>18.95</v>
      </c>
      <c r="K461" s="8">
        <v>12814.59</v>
      </c>
      <c r="L461" s="8">
        <v>5542.7</v>
      </c>
      <c r="M461" s="8">
        <v>4714</v>
      </c>
      <c r="N461" s="3">
        <f t="shared" si="35"/>
        <v>21.12</v>
      </c>
      <c r="O461" s="7">
        <f t="shared" si="36"/>
        <v>1354.16666666667</v>
      </c>
      <c r="P461" s="10">
        <f t="shared" si="37"/>
        <v>0.164825174825175</v>
      </c>
      <c r="Q461" s="7">
        <f t="shared" si="38"/>
        <v>11757.9550275774</v>
      </c>
      <c r="R461" s="10">
        <f t="shared" si="39"/>
        <v>0.480812600357227</v>
      </c>
    </row>
    <row r="462" spans="1:18">
      <c r="A462" s="3"/>
      <c r="B462" s="3">
        <v>26</v>
      </c>
      <c r="C462" s="3" t="s">
        <v>44</v>
      </c>
      <c r="D462" s="6">
        <v>111</v>
      </c>
      <c r="E462" s="7">
        <v>0.16</v>
      </c>
      <c r="F462" s="8">
        <v>0.08</v>
      </c>
      <c r="G462" s="8">
        <v>0</v>
      </c>
      <c r="H462" s="8">
        <v>0</v>
      </c>
      <c r="I462" s="8">
        <v>0.1</v>
      </c>
      <c r="J462" s="8">
        <v>5.44</v>
      </c>
      <c r="K462" s="8">
        <v>920.83</v>
      </c>
      <c r="L462" s="8">
        <v>492.35</v>
      </c>
      <c r="M462" s="8">
        <v>318</v>
      </c>
      <c r="N462" s="3">
        <f t="shared" si="35"/>
        <v>5.73</v>
      </c>
      <c r="O462" s="7">
        <f t="shared" si="36"/>
        <v>279.232111692845</v>
      </c>
      <c r="P462" s="10">
        <f t="shared" si="37"/>
        <v>0.19875</v>
      </c>
      <c r="Q462" s="7">
        <f t="shared" si="38"/>
        <v>15482.7044025157</v>
      </c>
      <c r="R462" s="10">
        <f t="shared" si="39"/>
        <v>0.225449375444298</v>
      </c>
    </row>
    <row r="463" spans="1:18">
      <c r="A463" s="3"/>
      <c r="B463" s="3">
        <v>27</v>
      </c>
      <c r="C463" s="3" t="s">
        <v>45</v>
      </c>
      <c r="D463" s="6">
        <v>2521</v>
      </c>
      <c r="E463" s="7">
        <v>3.32</v>
      </c>
      <c r="F463" s="8">
        <v>0.45</v>
      </c>
      <c r="G463" s="8">
        <v>0.45</v>
      </c>
      <c r="H463" s="8">
        <v>0.12</v>
      </c>
      <c r="I463" s="8">
        <v>0.84</v>
      </c>
      <c r="J463" s="8">
        <v>15.12</v>
      </c>
      <c r="K463" s="8">
        <v>17689.94</v>
      </c>
      <c r="L463" s="8">
        <v>6547.76</v>
      </c>
      <c r="M463" s="8">
        <v>3775</v>
      </c>
      <c r="N463" s="3">
        <f t="shared" si="35"/>
        <v>17.91</v>
      </c>
      <c r="O463" s="7">
        <f t="shared" si="36"/>
        <v>1853.7130094919</v>
      </c>
      <c r="P463" s="10">
        <f t="shared" si="37"/>
        <v>0.113704819277108</v>
      </c>
      <c r="Q463" s="7">
        <f t="shared" si="38"/>
        <v>17345.059602649</v>
      </c>
      <c r="R463" s="10">
        <f t="shared" si="39"/>
        <v>0.385017166175914</v>
      </c>
    </row>
    <row r="464" spans="1:18">
      <c r="A464" s="3"/>
      <c r="B464" s="3">
        <v>28</v>
      </c>
      <c r="C464" s="3" t="s">
        <v>46</v>
      </c>
      <c r="D464" s="6">
        <v>780</v>
      </c>
      <c r="E464" s="7">
        <v>1.26</v>
      </c>
      <c r="F464" s="8">
        <v>0.34</v>
      </c>
      <c r="G464" s="8">
        <v>0.33</v>
      </c>
      <c r="H464" s="8">
        <v>0.03</v>
      </c>
      <c r="I464" s="8">
        <v>0.75</v>
      </c>
      <c r="J464" s="8">
        <v>11.41</v>
      </c>
      <c r="K464" s="8">
        <v>6836.82</v>
      </c>
      <c r="L464" s="8">
        <v>3009.61</v>
      </c>
      <c r="M464" s="8">
        <v>2591</v>
      </c>
      <c r="N464" s="3">
        <f t="shared" si="35"/>
        <v>13.495</v>
      </c>
      <c r="O464" s="7">
        <f t="shared" si="36"/>
        <v>933.679140422379</v>
      </c>
      <c r="P464" s="10">
        <f t="shared" si="37"/>
        <v>0.205634920634921</v>
      </c>
      <c r="Q464" s="7">
        <f t="shared" si="38"/>
        <v>11615.6310304902</v>
      </c>
      <c r="R464" s="10">
        <f t="shared" si="39"/>
        <v>0.259169792763846</v>
      </c>
    </row>
    <row r="465" spans="1:18">
      <c r="A465" s="3"/>
      <c r="B465" s="3">
        <v>29</v>
      </c>
      <c r="C465" s="3" t="s">
        <v>47</v>
      </c>
      <c r="D465" s="6">
        <v>201</v>
      </c>
      <c r="E465" s="7">
        <v>0.2</v>
      </c>
      <c r="F465" s="8">
        <v>0.21</v>
      </c>
      <c r="G465" s="8">
        <v>0.17</v>
      </c>
      <c r="H465" s="8">
        <v>0.04</v>
      </c>
      <c r="I465" s="8">
        <v>0.64</v>
      </c>
      <c r="J465" s="8">
        <v>6.08</v>
      </c>
      <c r="K465" s="8">
        <v>2303.32</v>
      </c>
      <c r="L465" s="8">
        <v>853.08</v>
      </c>
      <c r="M465" s="8">
        <v>583</v>
      </c>
      <c r="N465" s="3">
        <f t="shared" si="35"/>
        <v>7.41</v>
      </c>
      <c r="O465" s="7">
        <f t="shared" si="36"/>
        <v>269.905533063428</v>
      </c>
      <c r="P465" s="10">
        <f t="shared" si="37"/>
        <v>0.2915</v>
      </c>
      <c r="Q465" s="7">
        <f t="shared" si="38"/>
        <v>14632.590051458</v>
      </c>
      <c r="R465" s="10">
        <f t="shared" si="39"/>
        <v>0.235616823744549</v>
      </c>
    </row>
    <row r="466" spans="1:18">
      <c r="A466" s="3"/>
      <c r="B466" s="3">
        <v>30</v>
      </c>
      <c r="C466" s="3" t="s">
        <v>48</v>
      </c>
      <c r="D466" s="6">
        <v>142</v>
      </c>
      <c r="E466" s="7">
        <v>0.17</v>
      </c>
      <c r="F466" s="8">
        <v>0.13</v>
      </c>
      <c r="G466" s="8">
        <v>0.13</v>
      </c>
      <c r="H466" s="8">
        <v>0.15</v>
      </c>
      <c r="I466" s="8">
        <v>0.34</v>
      </c>
      <c r="J466" s="8">
        <v>3.11</v>
      </c>
      <c r="K466" s="8">
        <v>2752.1</v>
      </c>
      <c r="L466" s="8">
        <v>1193.87</v>
      </c>
      <c r="M466" s="8">
        <v>662</v>
      </c>
      <c r="N466" s="3">
        <f t="shared" si="35"/>
        <v>4.08</v>
      </c>
      <c r="O466" s="7">
        <f t="shared" si="36"/>
        <v>416.666666666667</v>
      </c>
      <c r="P466" s="10">
        <f t="shared" si="37"/>
        <v>0.389411764705882</v>
      </c>
      <c r="Q466" s="7">
        <f t="shared" si="38"/>
        <v>18034.2900302115</v>
      </c>
      <c r="R466" s="10">
        <f t="shared" si="39"/>
        <v>0.118940923216096</v>
      </c>
    </row>
    <row r="467" spans="1:18">
      <c r="A467" s="3"/>
      <c r="B467" s="3">
        <v>31</v>
      </c>
      <c r="C467" s="3" t="s">
        <v>49</v>
      </c>
      <c r="D467" s="6">
        <v>830</v>
      </c>
      <c r="E467" s="7">
        <v>0.58</v>
      </c>
      <c r="F467" s="8">
        <v>0.55</v>
      </c>
      <c r="G467" s="8">
        <v>0.43</v>
      </c>
      <c r="H467" s="8">
        <v>0.13</v>
      </c>
      <c r="I467" s="8">
        <v>1.39</v>
      </c>
      <c r="J467" s="8">
        <v>13.19</v>
      </c>
      <c r="K467" s="8">
        <v>9273.46</v>
      </c>
      <c r="L467" s="8">
        <v>3785.9</v>
      </c>
      <c r="M467" s="8">
        <v>2298</v>
      </c>
      <c r="N467" s="3">
        <f t="shared" si="35"/>
        <v>16.525</v>
      </c>
      <c r="O467" s="7">
        <f t="shared" si="36"/>
        <v>350.983358547655</v>
      </c>
      <c r="P467" s="10">
        <f t="shared" si="37"/>
        <v>0.396206896551724</v>
      </c>
      <c r="Q467" s="7">
        <f t="shared" si="38"/>
        <v>16474.7606614447</v>
      </c>
      <c r="R467" s="10">
        <f t="shared" si="39"/>
        <v>0.219234528117489</v>
      </c>
    </row>
    <row r="468" spans="1:18">
      <c r="A468" s="3">
        <v>2015</v>
      </c>
      <c r="B468" s="3">
        <v>1</v>
      </c>
      <c r="C468" s="3" t="s">
        <v>19</v>
      </c>
      <c r="D468" s="6">
        <v>4616</v>
      </c>
      <c r="E468" s="7">
        <v>2.72</v>
      </c>
      <c r="F468" s="8">
        <v>0.13</v>
      </c>
      <c r="G468" s="8">
        <v>0.1</v>
      </c>
      <c r="H468" s="8">
        <v>0.14</v>
      </c>
      <c r="I468" s="8">
        <v>0.34</v>
      </c>
      <c r="J468" s="8">
        <v>2.19</v>
      </c>
      <c r="K468" s="8">
        <v>23014.59</v>
      </c>
      <c r="L468" s="8">
        <v>18331.74</v>
      </c>
      <c r="M468" s="8">
        <v>2171</v>
      </c>
      <c r="N468" s="3">
        <f t="shared" si="35"/>
        <v>3.09</v>
      </c>
      <c r="O468" s="7">
        <f t="shared" si="36"/>
        <v>8802.58899676376</v>
      </c>
      <c r="P468" s="10">
        <f t="shared" si="37"/>
        <v>0.0798161764705882</v>
      </c>
      <c r="Q468" s="7">
        <f t="shared" si="38"/>
        <v>84439.1524643022</v>
      </c>
      <c r="R468" s="10">
        <f t="shared" si="39"/>
        <v>0.251803702212665</v>
      </c>
    </row>
    <row r="469" spans="1:18">
      <c r="A469" s="3"/>
      <c r="B469" s="3">
        <v>2</v>
      </c>
      <c r="C469" s="3" t="s">
        <v>20</v>
      </c>
      <c r="D469" s="6">
        <v>2794</v>
      </c>
      <c r="E469" s="7">
        <v>1.74</v>
      </c>
      <c r="F469" s="8">
        <v>0.1</v>
      </c>
      <c r="G469" s="8">
        <v>0.11</v>
      </c>
      <c r="H469" s="8">
        <v>0.13</v>
      </c>
      <c r="I469" s="8">
        <v>0.32</v>
      </c>
      <c r="J469" s="8">
        <v>1.66</v>
      </c>
      <c r="K469" s="8">
        <v>16538.19</v>
      </c>
      <c r="L469" s="8">
        <v>8625.15</v>
      </c>
      <c r="M469" s="8">
        <v>1547</v>
      </c>
      <c r="N469" s="3">
        <f t="shared" si="35"/>
        <v>2.47</v>
      </c>
      <c r="O469" s="7">
        <f t="shared" si="36"/>
        <v>7044.53441295547</v>
      </c>
      <c r="P469" s="10">
        <f t="shared" si="37"/>
        <v>0.0889080459770115</v>
      </c>
      <c r="Q469" s="7">
        <f t="shared" si="38"/>
        <v>55754.0400775695</v>
      </c>
      <c r="R469" s="10">
        <f t="shared" si="39"/>
        <v>0.323936395309067</v>
      </c>
    </row>
    <row r="470" spans="1:18">
      <c r="A470" s="3"/>
      <c r="B470" s="3">
        <v>3</v>
      </c>
      <c r="C470" s="3" t="s">
        <v>21</v>
      </c>
      <c r="D470" s="6">
        <v>3433</v>
      </c>
      <c r="E470" s="7">
        <v>3.72</v>
      </c>
      <c r="F470" s="8">
        <v>0.7</v>
      </c>
      <c r="G470" s="8">
        <v>0.63</v>
      </c>
      <c r="H470" s="8">
        <v>0.54</v>
      </c>
      <c r="I470" s="8">
        <v>1.97</v>
      </c>
      <c r="J470" s="8">
        <v>17.86</v>
      </c>
      <c r="K470" s="8">
        <v>29806.11</v>
      </c>
      <c r="L470" s="8">
        <v>11979.79</v>
      </c>
      <c r="M470" s="8">
        <v>7425</v>
      </c>
      <c r="N470" s="3">
        <f t="shared" si="35"/>
        <v>22.745</v>
      </c>
      <c r="O470" s="7">
        <f t="shared" si="36"/>
        <v>1635.52429105298</v>
      </c>
      <c r="P470" s="10">
        <f t="shared" si="37"/>
        <v>0.199596774193548</v>
      </c>
      <c r="Q470" s="7">
        <f t="shared" si="38"/>
        <v>16134.3973063973</v>
      </c>
      <c r="R470" s="10">
        <f t="shared" si="39"/>
        <v>0.286565958167881</v>
      </c>
    </row>
    <row r="471" spans="1:18">
      <c r="A471" s="3"/>
      <c r="B471" s="3">
        <v>4</v>
      </c>
      <c r="C471" s="3" t="s">
        <v>22</v>
      </c>
      <c r="D471" s="6">
        <v>3447</v>
      </c>
      <c r="E471" s="7">
        <v>3.61</v>
      </c>
      <c r="F471" s="8">
        <v>0.51</v>
      </c>
      <c r="G471" s="8">
        <v>0.5</v>
      </c>
      <c r="H471" s="8">
        <v>0.25</v>
      </c>
      <c r="I471" s="8">
        <v>1.52</v>
      </c>
      <c r="J471" s="8">
        <v>13.78</v>
      </c>
      <c r="K471" s="8">
        <v>12766.49</v>
      </c>
      <c r="L471" s="8">
        <v>6789.06</v>
      </c>
      <c r="M471" s="8">
        <v>3664</v>
      </c>
      <c r="N471" s="3">
        <f t="shared" si="35"/>
        <v>17.32</v>
      </c>
      <c r="O471" s="7">
        <f t="shared" si="36"/>
        <v>2084.29561200924</v>
      </c>
      <c r="P471" s="10">
        <f t="shared" si="37"/>
        <v>0.101495844875346</v>
      </c>
      <c r="Q471" s="7">
        <f t="shared" si="38"/>
        <v>18529.0938864629</v>
      </c>
      <c r="R471" s="10">
        <f t="shared" si="39"/>
        <v>0.507728610440915</v>
      </c>
    </row>
    <row r="472" spans="1:18">
      <c r="A472" s="3"/>
      <c r="B472" s="3">
        <v>5</v>
      </c>
      <c r="C472" s="3" t="s">
        <v>23</v>
      </c>
      <c r="D472" s="6">
        <v>2257</v>
      </c>
      <c r="E472" s="7">
        <v>0.85</v>
      </c>
      <c r="F472" s="8">
        <v>1.21</v>
      </c>
      <c r="G472" s="8">
        <v>0.5</v>
      </c>
      <c r="H472" s="8">
        <v>0.6</v>
      </c>
      <c r="I472" s="8">
        <v>1.46</v>
      </c>
      <c r="J472" s="8">
        <v>16.38</v>
      </c>
      <c r="K472" s="8">
        <v>17831.51</v>
      </c>
      <c r="L472" s="8">
        <v>7213.51</v>
      </c>
      <c r="M472" s="8">
        <v>2511</v>
      </c>
      <c r="N472" s="3">
        <f t="shared" si="35"/>
        <v>22.34</v>
      </c>
      <c r="O472" s="7">
        <f t="shared" si="36"/>
        <v>380.483437779767</v>
      </c>
      <c r="P472" s="10">
        <f t="shared" si="37"/>
        <v>0.295411764705882</v>
      </c>
      <c r="Q472" s="7">
        <f t="shared" si="38"/>
        <v>28727.6383910793</v>
      </c>
      <c r="R472" s="10">
        <f t="shared" si="39"/>
        <v>0.312885128044461</v>
      </c>
    </row>
    <row r="473" spans="1:18">
      <c r="A473" s="3"/>
      <c r="B473" s="3">
        <v>6</v>
      </c>
      <c r="C473" s="3" t="s">
        <v>24</v>
      </c>
      <c r="D473" s="6">
        <v>3825</v>
      </c>
      <c r="E473" s="11">
        <v>3.29</v>
      </c>
      <c r="F473" s="8">
        <v>0.58</v>
      </c>
      <c r="G473" s="8">
        <v>0.42</v>
      </c>
      <c r="H473" s="8">
        <v>0.36</v>
      </c>
      <c r="I473" s="8">
        <v>1.81</v>
      </c>
      <c r="J473" s="8">
        <v>10.65</v>
      </c>
      <c r="K473" s="8">
        <v>28669.02</v>
      </c>
      <c r="L473" s="8">
        <v>13243.02</v>
      </c>
      <c r="M473" s="8">
        <v>4382</v>
      </c>
      <c r="N473" s="3">
        <f t="shared" si="35"/>
        <v>14.495</v>
      </c>
      <c r="O473" s="7">
        <f t="shared" si="36"/>
        <v>2269.7481890307</v>
      </c>
      <c r="P473" s="10">
        <f t="shared" si="37"/>
        <v>0.133191489361702</v>
      </c>
      <c r="Q473" s="7">
        <f t="shared" si="38"/>
        <v>30221.4057507987</v>
      </c>
      <c r="R473" s="10">
        <f t="shared" si="39"/>
        <v>0.288831399484408</v>
      </c>
    </row>
    <row r="474" spans="1:18">
      <c r="A474" s="3"/>
      <c r="B474" s="3">
        <v>7</v>
      </c>
      <c r="C474" s="3" t="s">
        <v>25</v>
      </c>
      <c r="D474" s="6">
        <v>2315</v>
      </c>
      <c r="E474" s="11">
        <v>1.41</v>
      </c>
      <c r="F474" s="8">
        <v>0.51</v>
      </c>
      <c r="G474" s="8">
        <v>0.26</v>
      </c>
      <c r="H474" s="8">
        <v>0.2</v>
      </c>
      <c r="I474" s="8">
        <v>0.93</v>
      </c>
      <c r="J474" s="8">
        <v>9.01</v>
      </c>
      <c r="K474" s="8">
        <v>14063.13</v>
      </c>
      <c r="L474" s="8">
        <v>5461.14</v>
      </c>
      <c r="M474" s="8">
        <v>2753</v>
      </c>
      <c r="N474" s="3">
        <f t="shared" si="35"/>
        <v>11.725</v>
      </c>
      <c r="O474" s="7">
        <f t="shared" si="36"/>
        <v>1202.55863539446</v>
      </c>
      <c r="P474" s="10">
        <f t="shared" si="37"/>
        <v>0.195248226950355</v>
      </c>
      <c r="Q474" s="7">
        <f t="shared" si="38"/>
        <v>19837.0504903741</v>
      </c>
      <c r="R474" s="10">
        <f t="shared" si="39"/>
        <v>0.423904166529333</v>
      </c>
    </row>
    <row r="475" spans="1:18">
      <c r="A475" s="3"/>
      <c r="B475" s="3">
        <v>8</v>
      </c>
      <c r="C475" s="3" t="s">
        <v>26</v>
      </c>
      <c r="D475" s="6">
        <v>1361</v>
      </c>
      <c r="E475" s="11">
        <v>1.3</v>
      </c>
      <c r="F475" s="8">
        <v>0.62</v>
      </c>
      <c r="G475" s="8">
        <v>0.43</v>
      </c>
      <c r="H475" s="8">
        <v>0.19</v>
      </c>
      <c r="I475" s="8">
        <v>1.13</v>
      </c>
      <c r="J475" s="8">
        <v>13.63</v>
      </c>
      <c r="K475" s="8">
        <v>15083.67</v>
      </c>
      <c r="L475" s="8">
        <v>7652.09</v>
      </c>
      <c r="M475" s="8">
        <v>3812</v>
      </c>
      <c r="N475" s="3">
        <f t="shared" si="35"/>
        <v>17.105</v>
      </c>
      <c r="O475" s="7">
        <f t="shared" si="36"/>
        <v>760.011692487577</v>
      </c>
      <c r="P475" s="10">
        <f t="shared" si="37"/>
        <v>0.293230769230769</v>
      </c>
      <c r="Q475" s="7">
        <f t="shared" si="38"/>
        <v>20073.6883525708</v>
      </c>
      <c r="R475" s="10">
        <f t="shared" si="39"/>
        <v>0.177859904941003</v>
      </c>
    </row>
    <row r="476" spans="1:18">
      <c r="A476" s="3"/>
      <c r="B476" s="3">
        <v>9</v>
      </c>
      <c r="C476" s="3" t="s">
        <v>27</v>
      </c>
      <c r="D476" s="6">
        <v>3500</v>
      </c>
      <c r="E476" s="7">
        <v>2.84</v>
      </c>
      <c r="F476" s="8">
        <v>0.05</v>
      </c>
      <c r="G476" s="8">
        <v>0.08</v>
      </c>
      <c r="H476" s="8">
        <v>0.05</v>
      </c>
      <c r="I476" s="8">
        <v>0.35</v>
      </c>
      <c r="J476" s="8">
        <v>1.32</v>
      </c>
      <c r="K476" s="8">
        <v>25123.45</v>
      </c>
      <c r="L476" s="8">
        <v>17022.63</v>
      </c>
      <c r="M476" s="8">
        <v>2415</v>
      </c>
      <c r="N476" s="3">
        <f t="shared" si="35"/>
        <v>1.855</v>
      </c>
      <c r="O476" s="7">
        <f t="shared" si="36"/>
        <v>15309.9730458221</v>
      </c>
      <c r="P476" s="10">
        <f t="shared" si="37"/>
        <v>0.0850352112676056</v>
      </c>
      <c r="Q476" s="7">
        <f t="shared" si="38"/>
        <v>70487.0807453416</v>
      </c>
      <c r="R476" s="10">
        <f t="shared" si="39"/>
        <v>0.205608651542094</v>
      </c>
    </row>
    <row r="477" spans="1:18">
      <c r="A477" s="3"/>
      <c r="B477" s="3">
        <v>10</v>
      </c>
      <c r="C477" s="3" t="s">
        <v>28</v>
      </c>
      <c r="D477" s="6">
        <v>9050</v>
      </c>
      <c r="E477" s="7">
        <v>6.22</v>
      </c>
      <c r="F477" s="8">
        <v>0.27</v>
      </c>
      <c r="G477" s="8">
        <v>0.45</v>
      </c>
      <c r="H477" s="8">
        <v>1.27</v>
      </c>
      <c r="I477" s="8">
        <v>2.29</v>
      </c>
      <c r="J477" s="8">
        <v>15.15</v>
      </c>
      <c r="K477" s="8">
        <v>70116.38</v>
      </c>
      <c r="L477" s="8">
        <v>34085.88</v>
      </c>
      <c r="M477" s="8">
        <v>7976</v>
      </c>
      <c r="N477" s="3">
        <f t="shared" si="35"/>
        <v>19.275</v>
      </c>
      <c r="O477" s="7">
        <f t="shared" si="36"/>
        <v>3226.97795071336</v>
      </c>
      <c r="P477" s="10">
        <f t="shared" si="37"/>
        <v>0.128231511254019</v>
      </c>
      <c r="Q477" s="7">
        <f t="shared" si="38"/>
        <v>42735.55667001</v>
      </c>
      <c r="R477" s="10">
        <f t="shared" si="39"/>
        <v>0.265505834087311</v>
      </c>
    </row>
    <row r="478" spans="1:18">
      <c r="A478" s="3"/>
      <c r="B478" s="3">
        <v>11</v>
      </c>
      <c r="C478" s="3" t="s">
        <v>29</v>
      </c>
      <c r="D478" s="6">
        <v>7139</v>
      </c>
      <c r="E478" s="7">
        <v>5.35</v>
      </c>
      <c r="F478" s="8">
        <v>0.26</v>
      </c>
      <c r="G478" s="8">
        <v>0.39</v>
      </c>
      <c r="H478" s="8">
        <v>0.6</v>
      </c>
      <c r="I478" s="8">
        <v>1</v>
      </c>
      <c r="J478" s="8">
        <v>11.56</v>
      </c>
      <c r="K478" s="8">
        <v>42886.49</v>
      </c>
      <c r="L478" s="8">
        <v>21341.91</v>
      </c>
      <c r="M478" s="8">
        <v>5539</v>
      </c>
      <c r="N478" s="3">
        <f t="shared" si="35"/>
        <v>14.22</v>
      </c>
      <c r="O478" s="7">
        <f t="shared" si="36"/>
        <v>3762.30661040788</v>
      </c>
      <c r="P478" s="10">
        <f t="shared" si="37"/>
        <v>0.103532710280374</v>
      </c>
      <c r="Q478" s="7">
        <f t="shared" si="38"/>
        <v>38530.2581693446</v>
      </c>
      <c r="R478" s="10">
        <f t="shared" si="39"/>
        <v>0.334506143077166</v>
      </c>
    </row>
    <row r="479" spans="1:18">
      <c r="A479" s="3"/>
      <c r="B479" s="3">
        <v>12</v>
      </c>
      <c r="C479" s="3" t="s">
        <v>30</v>
      </c>
      <c r="D479" s="6">
        <v>4120</v>
      </c>
      <c r="E479" s="7">
        <v>4.44</v>
      </c>
      <c r="F479" s="8">
        <v>0.42</v>
      </c>
      <c r="G479" s="8">
        <v>0.42</v>
      </c>
      <c r="H479" s="8">
        <v>0.32</v>
      </c>
      <c r="I479" s="8">
        <v>1.07</v>
      </c>
      <c r="J479" s="8">
        <v>18.29</v>
      </c>
      <c r="K479" s="8">
        <v>22005.63</v>
      </c>
      <c r="L479" s="8">
        <v>8602.11</v>
      </c>
      <c r="M479" s="8">
        <v>6144</v>
      </c>
      <c r="N479" s="3">
        <f t="shared" si="35"/>
        <v>21.245</v>
      </c>
      <c r="O479" s="7">
        <f t="shared" si="36"/>
        <v>2089.90350670746</v>
      </c>
      <c r="P479" s="10">
        <f t="shared" si="37"/>
        <v>0.138378378378378</v>
      </c>
      <c r="Q479" s="7">
        <f t="shared" si="38"/>
        <v>14000.830078125</v>
      </c>
      <c r="R479" s="10">
        <f t="shared" si="39"/>
        <v>0.478952257062511</v>
      </c>
    </row>
    <row r="480" spans="1:18">
      <c r="A480" s="3"/>
      <c r="B480" s="3">
        <v>13</v>
      </c>
      <c r="C480" s="3" t="s">
        <v>31</v>
      </c>
      <c r="D480" s="6">
        <v>3150</v>
      </c>
      <c r="E480" s="7">
        <v>2.67</v>
      </c>
      <c r="F480" s="8">
        <v>0.32</v>
      </c>
      <c r="G480" s="8">
        <v>0.48</v>
      </c>
      <c r="H480" s="8">
        <v>0.08</v>
      </c>
      <c r="I480" s="8">
        <v>0.95</v>
      </c>
      <c r="J480" s="8">
        <v>8.75</v>
      </c>
      <c r="K480" s="8">
        <v>25979.82</v>
      </c>
      <c r="L480" s="8">
        <v>10796.9</v>
      </c>
      <c r="M480" s="8">
        <v>3839</v>
      </c>
      <c r="N480" s="3">
        <f t="shared" si="35"/>
        <v>11.225</v>
      </c>
      <c r="O480" s="7">
        <f t="shared" si="36"/>
        <v>2378.61915367483</v>
      </c>
      <c r="P480" s="10">
        <f t="shared" si="37"/>
        <v>0.143782771535581</v>
      </c>
      <c r="Q480" s="7">
        <f t="shared" si="38"/>
        <v>28124.2511070591</v>
      </c>
      <c r="R480" s="10">
        <f t="shared" si="39"/>
        <v>0.291750409839861</v>
      </c>
    </row>
    <row r="481" spans="1:18">
      <c r="A481" s="3"/>
      <c r="B481" s="3">
        <v>14</v>
      </c>
      <c r="C481" s="3" t="s">
        <v>32</v>
      </c>
      <c r="D481" s="6">
        <v>3630</v>
      </c>
      <c r="E481" s="7">
        <v>3.85</v>
      </c>
      <c r="F481" s="8">
        <v>0.4</v>
      </c>
      <c r="G481" s="8">
        <v>0.51</v>
      </c>
      <c r="H481" s="8">
        <v>0.2</v>
      </c>
      <c r="I481" s="8">
        <v>1.01</v>
      </c>
      <c r="J481" s="8">
        <v>12.99</v>
      </c>
      <c r="K481" s="8">
        <v>16723.78</v>
      </c>
      <c r="L481" s="8">
        <v>6539.23</v>
      </c>
      <c r="M481" s="8">
        <v>4566</v>
      </c>
      <c r="N481" s="3">
        <f t="shared" si="35"/>
        <v>15.915</v>
      </c>
      <c r="O481" s="7">
        <f t="shared" si="36"/>
        <v>2419.10147659441</v>
      </c>
      <c r="P481" s="10">
        <f t="shared" si="37"/>
        <v>0.118597402597403</v>
      </c>
      <c r="Q481" s="7">
        <f t="shared" si="38"/>
        <v>14321.5724923346</v>
      </c>
      <c r="R481" s="10">
        <f t="shared" si="39"/>
        <v>0.555111228692063</v>
      </c>
    </row>
    <row r="482" spans="1:18">
      <c r="A482" s="3"/>
      <c r="B482" s="3">
        <v>15</v>
      </c>
      <c r="C482" s="3" t="s">
        <v>33</v>
      </c>
      <c r="D482" s="6">
        <v>7062</v>
      </c>
      <c r="E482" s="7">
        <v>6.6</v>
      </c>
      <c r="F482" s="8">
        <v>0.54</v>
      </c>
      <c r="G482" s="8">
        <v>0.53</v>
      </c>
      <c r="H482" s="8">
        <v>1</v>
      </c>
      <c r="I482" s="8">
        <v>2.52</v>
      </c>
      <c r="J482" s="8">
        <v>26.24</v>
      </c>
      <c r="K482" s="8">
        <v>63002.33</v>
      </c>
      <c r="L482" s="8">
        <v>28537.35</v>
      </c>
      <c r="M482" s="8">
        <v>9847</v>
      </c>
      <c r="N482" s="3">
        <f t="shared" si="35"/>
        <v>31.18</v>
      </c>
      <c r="O482" s="7">
        <f t="shared" si="36"/>
        <v>2116.74150096216</v>
      </c>
      <c r="P482" s="10">
        <f t="shared" si="37"/>
        <v>0.14919696969697</v>
      </c>
      <c r="Q482" s="7">
        <f t="shared" si="38"/>
        <v>28980.7555600691</v>
      </c>
      <c r="R482" s="10">
        <f t="shared" si="39"/>
        <v>0.24746516407445</v>
      </c>
    </row>
    <row r="483" spans="1:18">
      <c r="A483" s="3"/>
      <c r="B483" s="3">
        <v>16</v>
      </c>
      <c r="C483" s="3" t="s">
        <v>34</v>
      </c>
      <c r="D483" s="6">
        <v>5035</v>
      </c>
      <c r="E483" s="7">
        <v>5.18</v>
      </c>
      <c r="F483" s="8">
        <v>0.53</v>
      </c>
      <c r="G483" s="8">
        <v>0.63</v>
      </c>
      <c r="H483" s="8">
        <v>0.21</v>
      </c>
      <c r="I483" s="8">
        <v>2.62</v>
      </c>
      <c r="J483" s="8">
        <v>20.05</v>
      </c>
      <c r="K483" s="8">
        <v>37002.16</v>
      </c>
      <c r="L483" s="8">
        <v>14875.23</v>
      </c>
      <c r="M483" s="8">
        <v>9480</v>
      </c>
      <c r="N483" s="3">
        <f t="shared" si="35"/>
        <v>24.42</v>
      </c>
      <c r="O483" s="7">
        <f t="shared" si="36"/>
        <v>2121.21212121212</v>
      </c>
      <c r="P483" s="10">
        <f t="shared" si="37"/>
        <v>0.183011583011583</v>
      </c>
      <c r="Q483" s="7">
        <f t="shared" si="38"/>
        <v>15691.1708860759</v>
      </c>
      <c r="R483" s="10">
        <f t="shared" si="39"/>
        <v>0.338482161284229</v>
      </c>
    </row>
    <row r="484" spans="1:18">
      <c r="A484" s="3"/>
      <c r="B484" s="3">
        <v>17</v>
      </c>
      <c r="C484" s="3" t="s">
        <v>35</v>
      </c>
      <c r="D484" s="6">
        <v>4314</v>
      </c>
      <c r="E484" s="7">
        <v>5.1</v>
      </c>
      <c r="F484" s="8">
        <v>0.41</v>
      </c>
      <c r="G484" s="8">
        <v>0.62</v>
      </c>
      <c r="H484" s="8">
        <v>0.52</v>
      </c>
      <c r="I484" s="8">
        <v>2.16</v>
      </c>
      <c r="J484" s="8">
        <v>24.09</v>
      </c>
      <c r="K484" s="8">
        <v>29550.19</v>
      </c>
      <c r="L484" s="8">
        <v>12736.79</v>
      </c>
      <c r="M484" s="8">
        <v>5852</v>
      </c>
      <c r="N484" s="3">
        <f t="shared" si="35"/>
        <v>28.16</v>
      </c>
      <c r="O484" s="7">
        <f t="shared" si="36"/>
        <v>1811.07954545455</v>
      </c>
      <c r="P484" s="10">
        <f t="shared" si="37"/>
        <v>0.114745098039216</v>
      </c>
      <c r="Q484" s="7">
        <f t="shared" si="38"/>
        <v>21764.8496240602</v>
      </c>
      <c r="R484" s="10">
        <f t="shared" si="39"/>
        <v>0.338703864945563</v>
      </c>
    </row>
    <row r="485" spans="1:18">
      <c r="A485" s="3"/>
      <c r="B485" s="3">
        <v>18</v>
      </c>
      <c r="C485" s="3" t="s">
        <v>36</v>
      </c>
      <c r="D485" s="6">
        <v>3712</v>
      </c>
      <c r="E485" s="7">
        <v>4.73</v>
      </c>
      <c r="F485" s="8">
        <v>0.45</v>
      </c>
      <c r="G485" s="8">
        <v>0.57</v>
      </c>
      <c r="H485" s="8">
        <v>0.13</v>
      </c>
      <c r="I485" s="8">
        <v>1.26</v>
      </c>
      <c r="J485" s="8">
        <v>21.35</v>
      </c>
      <c r="K485" s="8">
        <v>28902.21</v>
      </c>
      <c r="L485" s="8">
        <v>12759.77</v>
      </c>
      <c r="M485" s="8">
        <v>6783</v>
      </c>
      <c r="N485" s="3">
        <f t="shared" si="35"/>
        <v>24.6</v>
      </c>
      <c r="O485" s="7">
        <f t="shared" si="36"/>
        <v>1922.76422764228</v>
      </c>
      <c r="P485" s="10">
        <f t="shared" si="37"/>
        <v>0.143403805496829</v>
      </c>
      <c r="Q485" s="7">
        <f t="shared" si="38"/>
        <v>18811.3961374023</v>
      </c>
      <c r="R485" s="10">
        <f t="shared" si="39"/>
        <v>0.290914334662772</v>
      </c>
    </row>
    <row r="486" spans="1:18">
      <c r="A486" s="3"/>
      <c r="B486" s="3">
        <v>19</v>
      </c>
      <c r="C486" s="3" t="s">
        <v>37</v>
      </c>
      <c r="D486" s="6">
        <v>10365</v>
      </c>
      <c r="E486" s="7">
        <v>8.48</v>
      </c>
      <c r="F486" s="8">
        <v>0.4</v>
      </c>
      <c r="G486" s="8">
        <v>0.7</v>
      </c>
      <c r="H486" s="8">
        <v>1.09</v>
      </c>
      <c r="I486" s="8">
        <v>1.92</v>
      </c>
      <c r="J486" s="8">
        <v>20.15</v>
      </c>
      <c r="K486" s="8">
        <v>72812.55</v>
      </c>
      <c r="L486" s="8">
        <v>36853.47</v>
      </c>
      <c r="M486" s="8">
        <v>10849</v>
      </c>
      <c r="N486" s="3">
        <f t="shared" si="35"/>
        <v>24.8</v>
      </c>
      <c r="O486" s="7">
        <f t="shared" si="36"/>
        <v>3419.35483870968</v>
      </c>
      <c r="P486" s="10">
        <f t="shared" si="37"/>
        <v>0.127936320754717</v>
      </c>
      <c r="Q486" s="7">
        <f t="shared" si="38"/>
        <v>33969.4626232833</v>
      </c>
      <c r="R486" s="10">
        <f t="shared" si="39"/>
        <v>0.281248957018159</v>
      </c>
    </row>
    <row r="487" spans="1:18">
      <c r="A487" s="3"/>
      <c r="B487" s="3">
        <v>20</v>
      </c>
      <c r="C487" s="3" t="s">
        <v>38</v>
      </c>
      <c r="D487" s="6">
        <v>3252</v>
      </c>
      <c r="E487" s="7">
        <v>3.3</v>
      </c>
      <c r="F487" s="8">
        <v>0.51</v>
      </c>
      <c r="G487" s="8">
        <v>0.43</v>
      </c>
      <c r="H487" s="8">
        <v>0.11</v>
      </c>
      <c r="I487" s="8">
        <v>1.11</v>
      </c>
      <c r="J487" s="8">
        <v>10.5</v>
      </c>
      <c r="K487" s="8">
        <v>16803.12</v>
      </c>
      <c r="L487" s="8">
        <v>6520.15</v>
      </c>
      <c r="M487" s="8">
        <v>4796</v>
      </c>
      <c r="N487" s="3">
        <f t="shared" si="35"/>
        <v>13.555</v>
      </c>
      <c r="O487" s="7">
        <f t="shared" si="36"/>
        <v>2434.52600516415</v>
      </c>
      <c r="P487" s="10">
        <f t="shared" si="37"/>
        <v>0.145333333333333</v>
      </c>
      <c r="Q487" s="7">
        <f t="shared" si="38"/>
        <v>13594.9749791493</v>
      </c>
      <c r="R487" s="10">
        <f t="shared" si="39"/>
        <v>0.498761531559857</v>
      </c>
    </row>
    <row r="488" spans="1:18">
      <c r="A488" s="3"/>
      <c r="B488" s="3">
        <v>21</v>
      </c>
      <c r="C488" s="3" t="s">
        <v>39</v>
      </c>
      <c r="D488" s="6">
        <v>572</v>
      </c>
      <c r="E488" s="7">
        <v>0.53</v>
      </c>
      <c r="F488" s="8">
        <v>0.1</v>
      </c>
      <c r="G488" s="8">
        <v>0.08</v>
      </c>
      <c r="H488" s="8">
        <v>0.04</v>
      </c>
      <c r="I488" s="8">
        <v>0.17</v>
      </c>
      <c r="J488" s="8">
        <v>2.63</v>
      </c>
      <c r="K488" s="8">
        <v>3702.76</v>
      </c>
      <c r="L488" s="8">
        <v>1972.22</v>
      </c>
      <c r="M488" s="8">
        <v>911</v>
      </c>
      <c r="N488" s="3">
        <f t="shared" si="35"/>
        <v>3.215</v>
      </c>
      <c r="O488" s="7">
        <f t="shared" si="36"/>
        <v>1648.52255054432</v>
      </c>
      <c r="P488" s="10">
        <f t="shared" si="37"/>
        <v>0.17188679245283</v>
      </c>
      <c r="Q488" s="7">
        <f t="shared" si="38"/>
        <v>21648.9571899012</v>
      </c>
      <c r="R488" s="10">
        <f t="shared" si="39"/>
        <v>0.290028495806756</v>
      </c>
    </row>
    <row r="489" spans="1:18">
      <c r="A489" s="3"/>
      <c r="B489" s="3">
        <v>22</v>
      </c>
      <c r="C489" s="3" t="s">
        <v>40</v>
      </c>
      <c r="D489" s="6">
        <v>2250</v>
      </c>
      <c r="E489" s="7">
        <v>3.92</v>
      </c>
      <c r="F489" s="8">
        <v>0.19</v>
      </c>
      <c r="G489" s="8">
        <v>0.25</v>
      </c>
      <c r="H489" s="8">
        <v>0.07</v>
      </c>
      <c r="I489" s="8">
        <v>0.79</v>
      </c>
      <c r="J489" s="8">
        <v>11.29</v>
      </c>
      <c r="K489" s="8">
        <v>15717.27</v>
      </c>
      <c r="L489" s="8">
        <v>7497.75</v>
      </c>
      <c r="M489" s="8">
        <v>3017</v>
      </c>
      <c r="N489" s="3">
        <f t="shared" si="35"/>
        <v>12.825</v>
      </c>
      <c r="O489" s="7">
        <f t="shared" si="36"/>
        <v>3056.53021442495</v>
      </c>
      <c r="P489" s="10">
        <f t="shared" si="37"/>
        <v>0.0769642857142857</v>
      </c>
      <c r="Q489" s="7">
        <f t="shared" si="38"/>
        <v>24851.6738481936</v>
      </c>
      <c r="R489" s="10">
        <f t="shared" si="39"/>
        <v>0.300090027008102</v>
      </c>
    </row>
    <row r="490" spans="1:18">
      <c r="A490" s="3"/>
      <c r="B490" s="3">
        <v>23</v>
      </c>
      <c r="C490" s="3" t="s">
        <v>41</v>
      </c>
      <c r="D490" s="6">
        <v>6210</v>
      </c>
      <c r="E490" s="7">
        <v>5.93</v>
      </c>
      <c r="F490" s="8">
        <v>0.44</v>
      </c>
      <c r="G490" s="8">
        <v>0.6</v>
      </c>
      <c r="H490" s="8">
        <v>0.33</v>
      </c>
      <c r="I490" s="8">
        <v>1.4</v>
      </c>
      <c r="J490" s="8">
        <v>26.61</v>
      </c>
      <c r="K490" s="8">
        <v>30053.1</v>
      </c>
      <c r="L490" s="8">
        <v>13127.72</v>
      </c>
      <c r="M490" s="8">
        <v>8204</v>
      </c>
      <c r="N490" s="3">
        <f t="shared" si="35"/>
        <v>30.16</v>
      </c>
      <c r="O490" s="7">
        <f t="shared" si="36"/>
        <v>1966.18037135279</v>
      </c>
      <c r="P490" s="10">
        <f t="shared" si="37"/>
        <v>0.138347386172007</v>
      </c>
      <c r="Q490" s="7">
        <f t="shared" si="38"/>
        <v>16001.6089712335</v>
      </c>
      <c r="R490" s="10">
        <f t="shared" si="39"/>
        <v>0.473044824234521</v>
      </c>
    </row>
    <row r="491" spans="1:18">
      <c r="A491" s="3"/>
      <c r="B491" s="3">
        <v>24</v>
      </c>
      <c r="C491" s="3" t="s">
        <v>42</v>
      </c>
      <c r="D491" s="6">
        <v>3500</v>
      </c>
      <c r="E491" s="7">
        <v>3.6</v>
      </c>
      <c r="F491" s="8">
        <v>0.28</v>
      </c>
      <c r="G491" s="8">
        <v>0.51</v>
      </c>
      <c r="H491" s="8">
        <v>0.05</v>
      </c>
      <c r="I491" s="8">
        <v>0.62</v>
      </c>
      <c r="J491" s="8">
        <v>12.06</v>
      </c>
      <c r="K491" s="8">
        <v>10502.56</v>
      </c>
      <c r="L491" s="8">
        <v>4714.12</v>
      </c>
      <c r="M491" s="8">
        <v>3530</v>
      </c>
      <c r="N491" s="3">
        <f t="shared" si="35"/>
        <v>14.28</v>
      </c>
      <c r="O491" s="7">
        <f t="shared" si="36"/>
        <v>2521.00840336134</v>
      </c>
      <c r="P491" s="10">
        <f t="shared" si="37"/>
        <v>0.0980555555555556</v>
      </c>
      <c r="Q491" s="7">
        <f t="shared" si="38"/>
        <v>13354.447592068</v>
      </c>
      <c r="R491" s="10">
        <f t="shared" si="39"/>
        <v>0.742450340678642</v>
      </c>
    </row>
    <row r="492" spans="1:18">
      <c r="A492" s="3"/>
      <c r="B492" s="3">
        <v>25</v>
      </c>
      <c r="C492" s="3" t="s">
        <v>43</v>
      </c>
      <c r="D492" s="6">
        <v>3281</v>
      </c>
      <c r="E492" s="7">
        <v>3.23</v>
      </c>
      <c r="F492" s="8">
        <v>0.29</v>
      </c>
      <c r="G492" s="8">
        <v>0.4</v>
      </c>
      <c r="H492" s="8">
        <v>0.12</v>
      </c>
      <c r="I492" s="8">
        <v>1.09</v>
      </c>
      <c r="J492" s="8">
        <v>19.71</v>
      </c>
      <c r="K492" s="8">
        <v>13619.17</v>
      </c>
      <c r="L492" s="8">
        <v>6147.27</v>
      </c>
      <c r="M492" s="8">
        <v>4742</v>
      </c>
      <c r="N492" s="3">
        <f t="shared" si="35"/>
        <v>22.045</v>
      </c>
      <c r="O492" s="7">
        <f t="shared" si="36"/>
        <v>1465.18484917215</v>
      </c>
      <c r="P492" s="10">
        <f t="shared" si="37"/>
        <v>0.146811145510836</v>
      </c>
      <c r="Q492" s="7">
        <f t="shared" si="38"/>
        <v>12963.4542387178</v>
      </c>
      <c r="R492" s="10">
        <f t="shared" si="39"/>
        <v>0.533732860277814</v>
      </c>
    </row>
    <row r="493" spans="1:18">
      <c r="A493" s="3"/>
      <c r="B493" s="3">
        <v>26</v>
      </c>
      <c r="C493" s="3" t="s">
        <v>44</v>
      </c>
      <c r="D493" s="6">
        <v>280</v>
      </c>
      <c r="E493" s="7">
        <v>0.2</v>
      </c>
      <c r="F493" s="8">
        <v>0.08</v>
      </c>
      <c r="G493" s="8">
        <v>0</v>
      </c>
      <c r="H493" s="8">
        <v>0</v>
      </c>
      <c r="I493" s="8">
        <v>0.1</v>
      </c>
      <c r="J493" s="8">
        <v>5.84</v>
      </c>
      <c r="K493" s="8">
        <v>1026.39</v>
      </c>
      <c r="L493" s="8">
        <v>552.16</v>
      </c>
      <c r="M493" s="8">
        <v>324</v>
      </c>
      <c r="N493" s="3">
        <f t="shared" si="35"/>
        <v>6.13</v>
      </c>
      <c r="O493" s="7">
        <f t="shared" si="36"/>
        <v>326.26427406199</v>
      </c>
      <c r="P493" s="10">
        <f t="shared" si="37"/>
        <v>0.162</v>
      </c>
      <c r="Q493" s="7">
        <f t="shared" si="38"/>
        <v>17041.975308642</v>
      </c>
      <c r="R493" s="10">
        <f t="shared" si="39"/>
        <v>0.50709939148073</v>
      </c>
    </row>
    <row r="494" spans="1:18">
      <c r="A494" s="3"/>
      <c r="B494" s="3">
        <v>27</v>
      </c>
      <c r="C494" s="3" t="s">
        <v>45</v>
      </c>
      <c r="D494" s="6">
        <v>3006</v>
      </c>
      <c r="E494" s="7">
        <v>3.86</v>
      </c>
      <c r="F494" s="8">
        <v>0.45</v>
      </c>
      <c r="G494" s="8">
        <v>0.51</v>
      </c>
      <c r="H494" s="8">
        <v>0.13</v>
      </c>
      <c r="I494" s="8">
        <v>0.85</v>
      </c>
      <c r="J494" s="8">
        <v>15.38</v>
      </c>
      <c r="K494" s="8">
        <v>18021.86</v>
      </c>
      <c r="L494" s="8">
        <v>7342.1</v>
      </c>
      <c r="M494" s="8">
        <v>3793</v>
      </c>
      <c r="N494" s="3">
        <f t="shared" si="35"/>
        <v>18.305</v>
      </c>
      <c r="O494" s="7">
        <f t="shared" si="36"/>
        <v>2108.71346626605</v>
      </c>
      <c r="P494" s="10">
        <f t="shared" si="37"/>
        <v>0.0982642487046632</v>
      </c>
      <c r="Q494" s="7">
        <f t="shared" si="38"/>
        <v>19356.9733720011</v>
      </c>
      <c r="R494" s="10">
        <f t="shared" si="39"/>
        <v>0.409419648329497</v>
      </c>
    </row>
    <row r="495" spans="1:18">
      <c r="A495" s="3"/>
      <c r="B495" s="3">
        <v>28</v>
      </c>
      <c r="C495" s="3" t="s">
        <v>46</v>
      </c>
      <c r="D495" s="6">
        <v>975</v>
      </c>
      <c r="E495" s="7">
        <v>1.56</v>
      </c>
      <c r="F495" s="8">
        <v>0.38</v>
      </c>
      <c r="G495" s="8">
        <v>0.35</v>
      </c>
      <c r="H495" s="8">
        <v>0.04</v>
      </c>
      <c r="I495" s="8">
        <v>0.79</v>
      </c>
      <c r="J495" s="8">
        <v>12.04</v>
      </c>
      <c r="K495" s="8">
        <v>6790.32</v>
      </c>
      <c r="L495" s="8">
        <v>3341.46</v>
      </c>
      <c r="M495" s="8">
        <v>2600</v>
      </c>
      <c r="N495" s="3">
        <f t="shared" si="35"/>
        <v>14.315</v>
      </c>
      <c r="O495" s="7">
        <f t="shared" si="36"/>
        <v>1089.76597974153</v>
      </c>
      <c r="P495" s="10">
        <f t="shared" si="37"/>
        <v>0.166666666666667</v>
      </c>
      <c r="Q495" s="7">
        <f t="shared" si="38"/>
        <v>12851.7692307692</v>
      </c>
      <c r="R495" s="10">
        <f t="shared" si="39"/>
        <v>0.291788619346034</v>
      </c>
    </row>
    <row r="496" spans="1:18">
      <c r="A496" s="3"/>
      <c r="B496" s="3">
        <v>29</v>
      </c>
      <c r="C496" s="3" t="s">
        <v>47</v>
      </c>
      <c r="D496" s="6">
        <v>248</v>
      </c>
      <c r="E496" s="7">
        <v>0.23</v>
      </c>
      <c r="F496" s="8">
        <v>0.23</v>
      </c>
      <c r="G496" s="8">
        <v>0.27</v>
      </c>
      <c r="H496" s="8">
        <v>0.05</v>
      </c>
      <c r="I496" s="8">
        <v>0.7</v>
      </c>
      <c r="J496" s="8">
        <v>6.46</v>
      </c>
      <c r="K496" s="8">
        <v>2417.05</v>
      </c>
      <c r="L496" s="8">
        <v>1000.81</v>
      </c>
      <c r="M496" s="8">
        <v>588</v>
      </c>
      <c r="N496" s="3">
        <f t="shared" si="35"/>
        <v>8.09</v>
      </c>
      <c r="O496" s="7">
        <f t="shared" si="36"/>
        <v>284.301606922126</v>
      </c>
      <c r="P496" s="10">
        <f t="shared" si="37"/>
        <v>0.255652173913043</v>
      </c>
      <c r="Q496" s="7">
        <f t="shared" si="38"/>
        <v>17020.5782312925</v>
      </c>
      <c r="R496" s="10">
        <f t="shared" si="39"/>
        <v>0.247799282581109</v>
      </c>
    </row>
    <row r="497" spans="1:18">
      <c r="A497" s="3"/>
      <c r="B497" s="3">
        <v>30</v>
      </c>
      <c r="C497" s="3" t="s">
        <v>48</v>
      </c>
      <c r="D497" s="6">
        <v>161</v>
      </c>
      <c r="E497" s="7">
        <v>0.18</v>
      </c>
      <c r="F497" s="8">
        <v>0.13</v>
      </c>
      <c r="G497" s="8">
        <v>0.15</v>
      </c>
      <c r="H497" s="8">
        <v>0.16</v>
      </c>
      <c r="I497" s="8">
        <v>0.34</v>
      </c>
      <c r="J497" s="8">
        <v>3.3</v>
      </c>
      <c r="K497" s="8">
        <v>2911.77</v>
      </c>
      <c r="L497" s="8">
        <v>1294.41</v>
      </c>
      <c r="M497" s="8">
        <v>668</v>
      </c>
      <c r="N497" s="3">
        <f t="shared" si="35"/>
        <v>4.32</v>
      </c>
      <c r="O497" s="7">
        <f t="shared" si="36"/>
        <v>416.666666666667</v>
      </c>
      <c r="P497" s="10">
        <f t="shared" si="37"/>
        <v>0.371111111111111</v>
      </c>
      <c r="Q497" s="7">
        <f t="shared" si="38"/>
        <v>19377.3952095808</v>
      </c>
      <c r="R497" s="10">
        <f t="shared" si="39"/>
        <v>0.124380992112236</v>
      </c>
    </row>
    <row r="498" spans="1:18">
      <c r="A498" s="3"/>
      <c r="B498" s="3">
        <v>31</v>
      </c>
      <c r="C498" s="3" t="s">
        <v>49</v>
      </c>
      <c r="D498" s="6">
        <v>1022</v>
      </c>
      <c r="E498" s="7">
        <v>0.61</v>
      </c>
      <c r="F498" s="8">
        <v>0.59</v>
      </c>
      <c r="G498" s="8">
        <v>0.43</v>
      </c>
      <c r="H498" s="8">
        <v>0.13</v>
      </c>
      <c r="I498" s="8">
        <v>1.45</v>
      </c>
      <c r="J498" s="8">
        <v>13.7</v>
      </c>
      <c r="K498" s="8">
        <v>9324.8</v>
      </c>
      <c r="L498" s="8">
        <v>4169.32</v>
      </c>
      <c r="M498" s="8">
        <v>2360</v>
      </c>
      <c r="N498" s="3">
        <f t="shared" si="35"/>
        <v>17.185</v>
      </c>
      <c r="O498" s="7">
        <f t="shared" si="36"/>
        <v>354.9607215595</v>
      </c>
      <c r="P498" s="10">
        <f t="shared" si="37"/>
        <v>0.386885245901639</v>
      </c>
      <c r="Q498" s="7">
        <f t="shared" si="38"/>
        <v>17666.6101694915</v>
      </c>
      <c r="R498" s="10">
        <f t="shared" si="39"/>
        <v>0.245123905097234</v>
      </c>
    </row>
    <row r="499" spans="1:18">
      <c r="A499" s="3">
        <v>2016</v>
      </c>
      <c r="B499" s="3">
        <v>1</v>
      </c>
      <c r="C499" s="3" t="s">
        <v>19</v>
      </c>
      <c r="D499" s="6">
        <v>5020</v>
      </c>
      <c r="E499" s="7">
        <v>2.85</v>
      </c>
      <c r="F499" s="8">
        <v>0.13</v>
      </c>
      <c r="G499" s="8">
        <v>0.1</v>
      </c>
      <c r="H499" s="8">
        <v>0.14</v>
      </c>
      <c r="I499" s="8">
        <v>0.34</v>
      </c>
      <c r="J499" s="8">
        <v>2.2</v>
      </c>
      <c r="K499" s="8">
        <v>25669.13</v>
      </c>
      <c r="L499" s="8">
        <v>20594.9</v>
      </c>
      <c r="M499" s="8">
        <v>2173</v>
      </c>
      <c r="N499" s="3">
        <f t="shared" si="35"/>
        <v>3.1</v>
      </c>
      <c r="O499" s="7">
        <f t="shared" si="36"/>
        <v>9193.54838709677</v>
      </c>
      <c r="P499" s="10">
        <f t="shared" si="37"/>
        <v>0.0762456140350877</v>
      </c>
      <c r="Q499" s="7">
        <f t="shared" si="38"/>
        <v>94776.3460653474</v>
      </c>
      <c r="R499" s="10">
        <f t="shared" si="39"/>
        <v>0.243749666179491</v>
      </c>
    </row>
    <row r="500" spans="1:18">
      <c r="A500" s="3"/>
      <c r="B500" s="3">
        <v>2</v>
      </c>
      <c r="C500" s="3" t="s">
        <v>20</v>
      </c>
      <c r="D500" s="6">
        <v>3100</v>
      </c>
      <c r="E500" s="7">
        <v>1.91</v>
      </c>
      <c r="F500" s="8">
        <v>0.11</v>
      </c>
      <c r="G500" s="8">
        <v>0.12</v>
      </c>
      <c r="H500" s="8">
        <v>0.12</v>
      </c>
      <c r="I500" s="8">
        <v>0.32</v>
      </c>
      <c r="J500" s="8">
        <v>1.68</v>
      </c>
      <c r="K500" s="8">
        <v>17885.39</v>
      </c>
      <c r="L500" s="8">
        <v>10093.82</v>
      </c>
      <c r="M500" s="8">
        <v>1562</v>
      </c>
      <c r="N500" s="3">
        <f t="shared" si="35"/>
        <v>2.53</v>
      </c>
      <c r="O500" s="7">
        <f t="shared" si="36"/>
        <v>7549.40711462451</v>
      </c>
      <c r="P500" s="10">
        <f t="shared" si="37"/>
        <v>0.0817801047120419</v>
      </c>
      <c r="Q500" s="7">
        <f t="shared" si="38"/>
        <v>64621.1267605634</v>
      </c>
      <c r="R500" s="10">
        <f t="shared" si="39"/>
        <v>0.307118613171228</v>
      </c>
    </row>
    <row r="501" spans="1:18">
      <c r="A501" s="3"/>
      <c r="B501" s="3">
        <v>3</v>
      </c>
      <c r="C501" s="3" t="s">
        <v>21</v>
      </c>
      <c r="D501" s="6">
        <v>4654</v>
      </c>
      <c r="E501" s="7">
        <v>4.67</v>
      </c>
      <c r="F501" s="8">
        <v>0.7</v>
      </c>
      <c r="G501" s="8">
        <v>0.65</v>
      </c>
      <c r="H501" s="8">
        <v>0.56</v>
      </c>
      <c r="I501" s="8">
        <v>1.99</v>
      </c>
      <c r="J501" s="8">
        <v>18.26</v>
      </c>
      <c r="K501" s="8">
        <v>32070.45</v>
      </c>
      <c r="L501" s="8">
        <v>13320.71</v>
      </c>
      <c r="M501" s="8">
        <v>7470</v>
      </c>
      <c r="N501" s="3">
        <f t="shared" si="35"/>
        <v>23.215</v>
      </c>
      <c r="O501" s="7">
        <f t="shared" si="36"/>
        <v>2011.63041137196</v>
      </c>
      <c r="P501" s="10">
        <f t="shared" si="37"/>
        <v>0.159957173447537</v>
      </c>
      <c r="Q501" s="7">
        <f t="shared" si="38"/>
        <v>17832.2757697456</v>
      </c>
      <c r="R501" s="10">
        <f t="shared" si="39"/>
        <v>0.349380776249915</v>
      </c>
    </row>
    <row r="502" spans="1:18">
      <c r="A502" s="3"/>
      <c r="B502" s="3">
        <v>4</v>
      </c>
      <c r="C502" s="3" t="s">
        <v>22</v>
      </c>
      <c r="D502" s="6">
        <v>4247</v>
      </c>
      <c r="E502" s="7">
        <v>4.46</v>
      </c>
      <c r="F502" s="8">
        <v>0.53</v>
      </c>
      <c r="G502" s="8">
        <v>0.53</v>
      </c>
      <c r="H502" s="8">
        <v>0.26</v>
      </c>
      <c r="I502" s="8">
        <v>1.54</v>
      </c>
      <c r="J502" s="8">
        <v>13.91</v>
      </c>
      <c r="K502" s="8">
        <v>13050.41</v>
      </c>
      <c r="L502" s="8">
        <v>7236.64</v>
      </c>
      <c r="M502" s="8">
        <v>3682</v>
      </c>
      <c r="N502" s="3">
        <f t="shared" si="35"/>
        <v>17.59</v>
      </c>
      <c r="O502" s="7">
        <f t="shared" si="36"/>
        <v>2535.53155201819</v>
      </c>
      <c r="P502" s="10">
        <f t="shared" si="37"/>
        <v>0.0825560538116592</v>
      </c>
      <c r="Q502" s="7">
        <f t="shared" si="38"/>
        <v>19654.1010320478</v>
      </c>
      <c r="R502" s="10">
        <f t="shared" si="39"/>
        <v>0.5868745716244</v>
      </c>
    </row>
    <row r="503" spans="1:18">
      <c r="A503" s="3"/>
      <c r="B503" s="3">
        <v>5</v>
      </c>
      <c r="C503" s="3" t="s">
        <v>23</v>
      </c>
      <c r="D503" s="6">
        <v>2714</v>
      </c>
      <c r="E503" s="7">
        <v>0.98</v>
      </c>
      <c r="F503" s="8">
        <v>1.23</v>
      </c>
      <c r="G503" s="8">
        <v>0.52</v>
      </c>
      <c r="H503" s="8">
        <v>0.67</v>
      </c>
      <c r="I503" s="8">
        <v>1.69</v>
      </c>
      <c r="J503" s="8">
        <v>18.83</v>
      </c>
      <c r="K503" s="8">
        <v>18128.1</v>
      </c>
      <c r="L503" s="8">
        <v>7937.08</v>
      </c>
      <c r="M503" s="8">
        <v>2520</v>
      </c>
      <c r="N503" s="3">
        <f t="shared" si="35"/>
        <v>25.075</v>
      </c>
      <c r="O503" s="7">
        <f t="shared" si="36"/>
        <v>390.827517447657</v>
      </c>
      <c r="P503" s="10">
        <f t="shared" si="37"/>
        <v>0.257142857142857</v>
      </c>
      <c r="Q503" s="7">
        <f t="shared" si="38"/>
        <v>31496.3492063492</v>
      </c>
      <c r="R503" s="10">
        <f t="shared" si="39"/>
        <v>0.341939353011435</v>
      </c>
    </row>
    <row r="504" spans="1:18">
      <c r="A504" s="3"/>
      <c r="B504" s="3">
        <v>6</v>
      </c>
      <c r="C504" s="3" t="s">
        <v>24</v>
      </c>
      <c r="D504" s="6">
        <v>4225</v>
      </c>
      <c r="E504" s="7">
        <v>4.51</v>
      </c>
      <c r="F504" s="8">
        <v>0.56</v>
      </c>
      <c r="G504" s="8">
        <v>0.42</v>
      </c>
      <c r="H504" s="8">
        <v>0.41</v>
      </c>
      <c r="I504" s="8">
        <v>1.79</v>
      </c>
      <c r="J504" s="8">
        <v>10.8</v>
      </c>
      <c r="K504" s="8">
        <v>22246.9</v>
      </c>
      <c r="L504" s="8">
        <v>11467.3</v>
      </c>
      <c r="M504" s="8">
        <v>4378</v>
      </c>
      <c r="N504" s="3">
        <f t="shared" si="35"/>
        <v>14.625</v>
      </c>
      <c r="O504" s="7">
        <f t="shared" si="36"/>
        <v>3083.76068376068</v>
      </c>
      <c r="P504" s="10">
        <f t="shared" si="37"/>
        <v>0.0970731707317073</v>
      </c>
      <c r="Q504" s="7">
        <f t="shared" si="38"/>
        <v>26193.0105070809</v>
      </c>
      <c r="R504" s="10">
        <f t="shared" si="39"/>
        <v>0.368438952499717</v>
      </c>
    </row>
    <row r="505" spans="1:18">
      <c r="A505" s="3"/>
      <c r="B505" s="3">
        <v>7</v>
      </c>
      <c r="C505" s="3" t="s">
        <v>25</v>
      </c>
      <c r="D505" s="6">
        <v>2897</v>
      </c>
      <c r="E505" s="7">
        <v>1.66</v>
      </c>
      <c r="F505" s="8">
        <v>0.51</v>
      </c>
      <c r="G505" s="8">
        <v>0.31</v>
      </c>
      <c r="H505" s="8">
        <v>0.21</v>
      </c>
      <c r="I505" s="8">
        <v>0.94</v>
      </c>
      <c r="J505" s="8">
        <v>9.72</v>
      </c>
      <c r="K505" s="8">
        <v>14776.8</v>
      </c>
      <c r="L505" s="8">
        <v>6273.33</v>
      </c>
      <c r="M505" s="8">
        <v>2733</v>
      </c>
      <c r="N505" s="3">
        <f t="shared" si="35"/>
        <v>12.55</v>
      </c>
      <c r="O505" s="7">
        <f t="shared" si="36"/>
        <v>1322.70916334661</v>
      </c>
      <c r="P505" s="10">
        <f t="shared" si="37"/>
        <v>0.164638554216867</v>
      </c>
      <c r="Q505" s="7">
        <f t="shared" si="38"/>
        <v>22954.006586169</v>
      </c>
      <c r="R505" s="10">
        <f t="shared" si="39"/>
        <v>0.46179620711807</v>
      </c>
    </row>
    <row r="506" spans="1:18">
      <c r="A506" s="3"/>
      <c r="B506" s="3">
        <v>8</v>
      </c>
      <c r="C506" s="3" t="s">
        <v>26</v>
      </c>
      <c r="D506" s="6">
        <v>1603</v>
      </c>
      <c r="E506" s="7">
        <v>1.45</v>
      </c>
      <c r="F506" s="8">
        <v>0.62</v>
      </c>
      <c r="G506" s="8">
        <v>0.44</v>
      </c>
      <c r="H506" s="8">
        <v>0.24</v>
      </c>
      <c r="I506" s="8">
        <v>1.16</v>
      </c>
      <c r="J506" s="8">
        <v>13.85</v>
      </c>
      <c r="K506" s="8">
        <v>15386.09</v>
      </c>
      <c r="L506" s="8">
        <v>8314.94</v>
      </c>
      <c r="M506" s="8">
        <v>3799</v>
      </c>
      <c r="N506" s="3">
        <f t="shared" si="35"/>
        <v>17.41</v>
      </c>
      <c r="O506" s="7">
        <f t="shared" si="36"/>
        <v>832.854681217691</v>
      </c>
      <c r="P506" s="10">
        <f t="shared" si="37"/>
        <v>0.262</v>
      </c>
      <c r="Q506" s="7">
        <f t="shared" si="38"/>
        <v>21887.1808370624</v>
      </c>
      <c r="R506" s="10">
        <f t="shared" si="39"/>
        <v>0.192785516191338</v>
      </c>
    </row>
    <row r="507" spans="1:18">
      <c r="A507" s="3"/>
      <c r="B507" s="3">
        <v>9</v>
      </c>
      <c r="C507" s="3" t="s">
        <v>27</v>
      </c>
      <c r="D507" s="6">
        <v>3820</v>
      </c>
      <c r="E507" s="7">
        <v>3.05</v>
      </c>
      <c r="F507" s="8">
        <v>0.05</v>
      </c>
      <c r="G507" s="8">
        <v>0.08</v>
      </c>
      <c r="H507" s="8">
        <v>0.05</v>
      </c>
      <c r="I507" s="8">
        <v>0.35</v>
      </c>
      <c r="J507" s="8">
        <v>1.33</v>
      </c>
      <c r="K507" s="8">
        <v>28178.65</v>
      </c>
      <c r="L507" s="8">
        <v>19662.9</v>
      </c>
      <c r="M507" s="8">
        <v>2420</v>
      </c>
      <c r="N507" s="3">
        <f t="shared" si="35"/>
        <v>1.865</v>
      </c>
      <c r="O507" s="7">
        <f t="shared" si="36"/>
        <v>16353.8873994638</v>
      </c>
      <c r="P507" s="10">
        <f t="shared" si="37"/>
        <v>0.079344262295082</v>
      </c>
      <c r="Q507" s="7">
        <f t="shared" si="38"/>
        <v>81251.652892562</v>
      </c>
      <c r="R507" s="10">
        <f t="shared" si="39"/>
        <v>0.194274496640882</v>
      </c>
    </row>
    <row r="508" spans="1:18">
      <c r="A508" s="3"/>
      <c r="B508" s="3">
        <v>10</v>
      </c>
      <c r="C508" s="3" t="s">
        <v>28</v>
      </c>
      <c r="D508" s="6">
        <v>10200</v>
      </c>
      <c r="E508" s="7">
        <v>6.8</v>
      </c>
      <c r="F508" s="8">
        <v>0.28</v>
      </c>
      <c r="G508" s="8">
        <v>0.47</v>
      </c>
      <c r="H508" s="8">
        <v>1.3</v>
      </c>
      <c r="I508" s="8">
        <v>2.31</v>
      </c>
      <c r="J508" s="8">
        <v>15.44</v>
      </c>
      <c r="K508" s="8">
        <v>77388.28</v>
      </c>
      <c r="L508" s="8">
        <v>38691.6</v>
      </c>
      <c r="M508" s="8">
        <v>7999</v>
      </c>
      <c r="N508" s="3">
        <f t="shared" si="35"/>
        <v>19.675</v>
      </c>
      <c r="O508" s="7">
        <f t="shared" si="36"/>
        <v>3456.1626429479</v>
      </c>
      <c r="P508" s="10">
        <f t="shared" si="37"/>
        <v>0.117632352941176</v>
      </c>
      <c r="Q508" s="7">
        <f t="shared" si="38"/>
        <v>48370.5463182898</v>
      </c>
      <c r="R508" s="10">
        <f t="shared" si="39"/>
        <v>0.263623111993301</v>
      </c>
    </row>
    <row r="509" spans="1:18">
      <c r="A509" s="3"/>
      <c r="B509" s="3">
        <v>11</v>
      </c>
      <c r="C509" s="3" t="s">
        <v>29</v>
      </c>
      <c r="D509" s="6">
        <v>8093</v>
      </c>
      <c r="E509" s="7">
        <v>5.84</v>
      </c>
      <c r="F509" s="8">
        <v>0.26</v>
      </c>
      <c r="G509" s="8">
        <v>0.41</v>
      </c>
      <c r="H509" s="8">
        <v>0.64</v>
      </c>
      <c r="I509" s="8">
        <v>1.02</v>
      </c>
      <c r="J509" s="8">
        <v>11.69</v>
      </c>
      <c r="K509" s="8">
        <v>47251.36</v>
      </c>
      <c r="L509" s="8">
        <v>24091.57</v>
      </c>
      <c r="M509" s="8">
        <v>5590</v>
      </c>
      <c r="N509" s="3">
        <f t="shared" si="35"/>
        <v>14.44</v>
      </c>
      <c r="O509" s="7">
        <f t="shared" si="36"/>
        <v>4044.32132963989</v>
      </c>
      <c r="P509" s="10">
        <f t="shared" si="37"/>
        <v>0.0957191780821918</v>
      </c>
      <c r="Q509" s="7">
        <f t="shared" si="38"/>
        <v>43097.6207513417</v>
      </c>
      <c r="R509" s="10">
        <f t="shared" si="39"/>
        <v>0.335926633258023</v>
      </c>
    </row>
    <row r="510" spans="1:18">
      <c r="A510" s="3"/>
      <c r="B510" s="3">
        <v>12</v>
      </c>
      <c r="C510" s="3" t="s">
        <v>30</v>
      </c>
      <c r="D510" s="6">
        <v>4932</v>
      </c>
      <c r="E510" s="7">
        <v>5.25</v>
      </c>
      <c r="F510" s="8">
        <v>0.42</v>
      </c>
      <c r="G510" s="8">
        <v>0.45</v>
      </c>
      <c r="H510" s="8">
        <v>0.38</v>
      </c>
      <c r="I510" s="8">
        <v>1.07</v>
      </c>
      <c r="J510" s="8">
        <v>19.41</v>
      </c>
      <c r="K510" s="8">
        <v>24407.62</v>
      </c>
      <c r="L510" s="8">
        <v>10018.32</v>
      </c>
      <c r="M510" s="8">
        <v>6196</v>
      </c>
      <c r="N510" s="3">
        <f t="shared" si="35"/>
        <v>22.485</v>
      </c>
      <c r="O510" s="7">
        <f t="shared" si="36"/>
        <v>2334.88992661775</v>
      </c>
      <c r="P510" s="10">
        <f t="shared" si="37"/>
        <v>0.118019047619048</v>
      </c>
      <c r="Q510" s="7">
        <f t="shared" si="38"/>
        <v>16169.012265978</v>
      </c>
      <c r="R510" s="10">
        <f t="shared" si="39"/>
        <v>0.492298109862731</v>
      </c>
    </row>
    <row r="511" spans="1:18">
      <c r="A511" s="3"/>
      <c r="B511" s="3">
        <v>13</v>
      </c>
      <c r="C511" s="3" t="s">
        <v>31</v>
      </c>
      <c r="D511" s="6">
        <v>3935</v>
      </c>
      <c r="E511" s="7">
        <v>3.15</v>
      </c>
      <c r="F511" s="8">
        <v>0.32</v>
      </c>
      <c r="G511" s="8">
        <v>0.48</v>
      </c>
      <c r="H511" s="8">
        <v>0.1</v>
      </c>
      <c r="I511" s="8">
        <v>1.01</v>
      </c>
      <c r="J511" s="8">
        <v>8.98</v>
      </c>
      <c r="K511" s="8">
        <v>28810.58</v>
      </c>
      <c r="L511" s="8">
        <v>12353.89</v>
      </c>
      <c r="M511" s="8">
        <v>3874</v>
      </c>
      <c r="N511" s="3">
        <f t="shared" si="35"/>
        <v>11.505</v>
      </c>
      <c r="O511" s="7">
        <f t="shared" si="36"/>
        <v>2737.94002607562</v>
      </c>
      <c r="P511" s="10">
        <f t="shared" si="37"/>
        <v>0.122984126984127</v>
      </c>
      <c r="Q511" s="7">
        <f t="shared" si="38"/>
        <v>31889.2359318534</v>
      </c>
      <c r="R511" s="10">
        <f t="shared" si="39"/>
        <v>0.318523153435881</v>
      </c>
    </row>
    <row r="512" spans="1:18">
      <c r="A512" s="3"/>
      <c r="B512" s="3">
        <v>14</v>
      </c>
      <c r="C512" s="3" t="s">
        <v>32</v>
      </c>
      <c r="D512" s="6">
        <v>4993</v>
      </c>
      <c r="E512" s="7">
        <v>4.7</v>
      </c>
      <c r="F512" s="8">
        <v>0.4</v>
      </c>
      <c r="G512" s="8">
        <v>0.59</v>
      </c>
      <c r="H512" s="8">
        <v>0.26</v>
      </c>
      <c r="I512" s="8">
        <v>1.06</v>
      </c>
      <c r="J512" s="8">
        <v>13.4</v>
      </c>
      <c r="K512" s="8">
        <v>18499</v>
      </c>
      <c r="L512" s="8">
        <v>7764.93</v>
      </c>
      <c r="M512" s="8">
        <v>4592</v>
      </c>
      <c r="N512" s="3">
        <f t="shared" si="35"/>
        <v>16.57</v>
      </c>
      <c r="O512" s="7">
        <f t="shared" si="36"/>
        <v>2836.45141822571</v>
      </c>
      <c r="P512" s="10">
        <f t="shared" si="37"/>
        <v>0.0977021276595745</v>
      </c>
      <c r="Q512" s="7">
        <f t="shared" si="38"/>
        <v>16909.6907665505</v>
      </c>
      <c r="R512" s="10">
        <f t="shared" si="39"/>
        <v>0.643019318912083</v>
      </c>
    </row>
    <row r="513" spans="1:18">
      <c r="A513" s="3"/>
      <c r="B513" s="3">
        <v>15</v>
      </c>
      <c r="C513" s="3" t="s">
        <v>33</v>
      </c>
      <c r="D513" s="6">
        <v>8020</v>
      </c>
      <c r="E513" s="7">
        <v>7.1</v>
      </c>
      <c r="F513" s="8">
        <v>0.55</v>
      </c>
      <c r="G513" s="8">
        <v>0.57</v>
      </c>
      <c r="H513" s="8">
        <v>1</v>
      </c>
      <c r="I513" s="8">
        <v>2.45</v>
      </c>
      <c r="J513" s="8">
        <v>26.48</v>
      </c>
      <c r="K513" s="8">
        <v>68024.49</v>
      </c>
      <c r="L513" s="8">
        <v>31751.69</v>
      </c>
      <c r="M513" s="8">
        <v>9947</v>
      </c>
      <c r="N513" s="3">
        <f t="shared" si="35"/>
        <v>31.495</v>
      </c>
      <c r="O513" s="7">
        <f t="shared" si="36"/>
        <v>2254.32608350532</v>
      </c>
      <c r="P513" s="10">
        <f t="shared" si="37"/>
        <v>0.140098591549296</v>
      </c>
      <c r="Q513" s="7">
        <f t="shared" si="38"/>
        <v>31920.8706142556</v>
      </c>
      <c r="R513" s="10">
        <f t="shared" si="39"/>
        <v>0.252584980515998</v>
      </c>
    </row>
    <row r="514" spans="1:18">
      <c r="A514" s="3"/>
      <c r="B514" s="3">
        <v>16</v>
      </c>
      <c r="C514" s="3" t="s">
        <v>34</v>
      </c>
      <c r="D514" s="6">
        <v>5764</v>
      </c>
      <c r="E514" s="7">
        <v>5.83</v>
      </c>
      <c r="F514" s="8">
        <v>0.56</v>
      </c>
      <c r="G514" s="8">
        <v>0.64</v>
      </c>
      <c r="H514" s="8">
        <v>0.31</v>
      </c>
      <c r="I514" s="8">
        <v>2.62</v>
      </c>
      <c r="J514" s="8">
        <v>23.03</v>
      </c>
      <c r="K514" s="8">
        <v>40471.79</v>
      </c>
      <c r="L514" s="8">
        <v>16909.76</v>
      </c>
      <c r="M514" s="8">
        <v>9532</v>
      </c>
      <c r="N514" s="3">
        <f t="shared" si="35"/>
        <v>27.61</v>
      </c>
      <c r="O514" s="7">
        <f t="shared" si="36"/>
        <v>2111.55378486056</v>
      </c>
      <c r="P514" s="10">
        <f t="shared" si="37"/>
        <v>0.163499142367067</v>
      </c>
      <c r="Q514" s="7">
        <f t="shared" si="38"/>
        <v>17739.9916072178</v>
      </c>
      <c r="R514" s="10">
        <f t="shared" si="39"/>
        <v>0.340868232310808</v>
      </c>
    </row>
    <row r="515" spans="1:18">
      <c r="A515" s="3"/>
      <c r="B515" s="3">
        <v>17</v>
      </c>
      <c r="C515" s="3" t="s">
        <v>35</v>
      </c>
      <c r="D515" s="6">
        <v>4870</v>
      </c>
      <c r="E515" s="7">
        <v>5.73</v>
      </c>
      <c r="F515" s="8">
        <v>0.41</v>
      </c>
      <c r="G515" s="8">
        <v>0.62</v>
      </c>
      <c r="H515" s="8">
        <v>0.55</v>
      </c>
      <c r="I515" s="8">
        <v>2.2</v>
      </c>
      <c r="J515" s="8">
        <v>24.98</v>
      </c>
      <c r="K515" s="8">
        <v>32665.38</v>
      </c>
      <c r="L515" s="8">
        <v>14351.67</v>
      </c>
      <c r="M515" s="8">
        <v>5885</v>
      </c>
      <c r="N515" s="3">
        <f t="shared" ref="N515:N578" si="40">G515*3+H515*2+I515*1.5+(J515-G515-H515-I515)+F515*3</f>
        <v>29.1</v>
      </c>
      <c r="O515" s="7">
        <f t="shared" ref="O515:O578" si="41">E515*10000/N515</f>
        <v>1969.07216494845</v>
      </c>
      <c r="P515" s="10">
        <f t="shared" ref="P515:P578" si="42">M515/(E515*10000)</f>
        <v>0.102705061082024</v>
      </c>
      <c r="Q515" s="7">
        <f t="shared" ref="Q515:Q578" si="43">L515*10000/M515</f>
        <v>24386.8649107901</v>
      </c>
      <c r="R515" s="10">
        <f t="shared" ref="R515:R578" si="44">D515/L515</f>
        <v>0.339333331939767</v>
      </c>
    </row>
    <row r="516" spans="1:18">
      <c r="A516" s="3"/>
      <c r="B516" s="3">
        <v>18</v>
      </c>
      <c r="C516" s="3" t="s">
        <v>36</v>
      </c>
      <c r="D516" s="6">
        <v>4707</v>
      </c>
      <c r="E516" s="7">
        <v>5.65</v>
      </c>
      <c r="F516" s="8">
        <v>0.47</v>
      </c>
      <c r="G516" s="8">
        <v>0.61</v>
      </c>
      <c r="H516" s="8">
        <v>0.16</v>
      </c>
      <c r="I516" s="8">
        <v>1.36</v>
      </c>
      <c r="J516" s="8">
        <v>21.59</v>
      </c>
      <c r="K516" s="8">
        <v>31551.37</v>
      </c>
      <c r="L516" s="8">
        <v>14631.83</v>
      </c>
      <c r="M516" s="8">
        <v>6822</v>
      </c>
      <c r="N516" s="3">
        <f t="shared" si="40"/>
        <v>25.06</v>
      </c>
      <c r="O516" s="7">
        <f t="shared" si="41"/>
        <v>2254.58898643256</v>
      </c>
      <c r="P516" s="10">
        <f t="shared" si="42"/>
        <v>0.120743362831858</v>
      </c>
      <c r="Q516" s="7">
        <f t="shared" si="43"/>
        <v>21448.0064497215</v>
      </c>
      <c r="R516" s="10">
        <f t="shared" si="44"/>
        <v>0.321695919102395</v>
      </c>
    </row>
    <row r="517" spans="1:18">
      <c r="A517" s="3"/>
      <c r="B517" s="3">
        <v>19</v>
      </c>
      <c r="C517" s="3" t="s">
        <v>37</v>
      </c>
      <c r="D517" s="6">
        <v>11560</v>
      </c>
      <c r="E517" s="7">
        <v>3.9</v>
      </c>
      <c r="F517" s="8">
        <v>0.42</v>
      </c>
      <c r="G517" s="8">
        <v>0.77</v>
      </c>
      <c r="H517" s="8">
        <v>1.13</v>
      </c>
      <c r="I517" s="8">
        <v>1.92</v>
      </c>
      <c r="J517" s="8">
        <v>20.46</v>
      </c>
      <c r="K517" s="8">
        <v>80854.91</v>
      </c>
      <c r="L517" s="8">
        <v>42050.88</v>
      </c>
      <c r="M517" s="8">
        <v>10999</v>
      </c>
      <c r="N517" s="3">
        <f t="shared" si="40"/>
        <v>25.35</v>
      </c>
      <c r="O517" s="7">
        <f t="shared" si="41"/>
        <v>1538.46153846154</v>
      </c>
      <c r="P517" s="10">
        <f t="shared" si="42"/>
        <v>0.282025641025641</v>
      </c>
      <c r="Q517" s="7">
        <f t="shared" si="43"/>
        <v>38231.5483225748</v>
      </c>
      <c r="R517" s="10">
        <f t="shared" si="44"/>
        <v>0.274905067385035</v>
      </c>
    </row>
    <row r="518" spans="1:18">
      <c r="A518" s="3"/>
      <c r="B518" s="3">
        <v>20</v>
      </c>
      <c r="C518" s="3" t="s">
        <v>38</v>
      </c>
      <c r="D518" s="6">
        <v>4191</v>
      </c>
      <c r="E518" s="7">
        <v>4.09</v>
      </c>
      <c r="F518" s="8">
        <v>0.52</v>
      </c>
      <c r="G518" s="8">
        <v>0.46</v>
      </c>
      <c r="H518" s="8">
        <v>0.14</v>
      </c>
      <c r="I518" s="8">
        <v>1.19</v>
      </c>
      <c r="J518" s="8">
        <v>10.89</v>
      </c>
      <c r="K518" s="8">
        <v>18317.64</v>
      </c>
      <c r="L518" s="8">
        <v>7247.18</v>
      </c>
      <c r="M518" s="8">
        <v>4838</v>
      </c>
      <c r="N518" s="3">
        <f t="shared" si="40"/>
        <v>14.105</v>
      </c>
      <c r="O518" s="7">
        <f t="shared" si="41"/>
        <v>2899.68096419709</v>
      </c>
      <c r="P518" s="10">
        <f t="shared" si="42"/>
        <v>0.118288508557457</v>
      </c>
      <c r="Q518" s="7">
        <f t="shared" si="43"/>
        <v>14979.7023563456</v>
      </c>
      <c r="R518" s="10">
        <f t="shared" si="44"/>
        <v>0.578293901903913</v>
      </c>
    </row>
    <row r="519" spans="1:18">
      <c r="A519" s="3"/>
      <c r="B519" s="3">
        <v>21</v>
      </c>
      <c r="C519" s="3" t="s">
        <v>39</v>
      </c>
      <c r="D519" s="6">
        <v>669</v>
      </c>
      <c r="E519" s="7">
        <v>0.6</v>
      </c>
      <c r="F519" s="8">
        <v>0.1</v>
      </c>
      <c r="G519" s="8">
        <v>0.08</v>
      </c>
      <c r="H519" s="8">
        <v>0.04</v>
      </c>
      <c r="I519" s="8">
        <v>0.17</v>
      </c>
      <c r="J519" s="8">
        <v>2.77</v>
      </c>
      <c r="K519" s="8">
        <v>4053.2</v>
      </c>
      <c r="L519" s="8">
        <v>2198.9</v>
      </c>
      <c r="M519" s="8">
        <v>917</v>
      </c>
      <c r="N519" s="3">
        <f t="shared" si="40"/>
        <v>3.355</v>
      </c>
      <c r="O519" s="7">
        <f t="shared" si="41"/>
        <v>1788.37555886736</v>
      </c>
      <c r="P519" s="10">
        <f t="shared" si="42"/>
        <v>0.152833333333333</v>
      </c>
      <c r="Q519" s="7">
        <f t="shared" si="43"/>
        <v>23979.280261723</v>
      </c>
      <c r="R519" s="10">
        <f t="shared" si="44"/>
        <v>0.304243030606212</v>
      </c>
    </row>
    <row r="520" spans="1:18">
      <c r="A520" s="3"/>
      <c r="B520" s="3">
        <v>22</v>
      </c>
      <c r="C520" s="3" t="s">
        <v>40</v>
      </c>
      <c r="D520" s="6">
        <v>2645</v>
      </c>
      <c r="E520" s="7">
        <v>4.51</v>
      </c>
      <c r="F520" s="8">
        <v>0.21</v>
      </c>
      <c r="G520" s="8">
        <v>0.28</v>
      </c>
      <c r="H520" s="8">
        <v>0.07</v>
      </c>
      <c r="I520" s="8">
        <v>0.75</v>
      </c>
      <c r="J520" s="8">
        <v>11.6</v>
      </c>
      <c r="K520" s="8">
        <v>17740.59</v>
      </c>
      <c r="L520" s="8">
        <v>8538.43</v>
      </c>
      <c r="M520" s="8">
        <v>3048</v>
      </c>
      <c r="N520" s="3">
        <f t="shared" si="40"/>
        <v>13.235</v>
      </c>
      <c r="O520" s="7">
        <f t="shared" si="41"/>
        <v>3407.63128069513</v>
      </c>
      <c r="P520" s="10">
        <f t="shared" si="42"/>
        <v>0.0675831485587583</v>
      </c>
      <c r="Q520" s="7">
        <f t="shared" si="43"/>
        <v>28013.2217847769</v>
      </c>
      <c r="R520" s="10">
        <f t="shared" si="44"/>
        <v>0.309775918992133</v>
      </c>
    </row>
    <row r="521" spans="1:18">
      <c r="A521" s="3"/>
      <c r="B521" s="3">
        <v>23</v>
      </c>
      <c r="C521" s="3" t="s">
        <v>41</v>
      </c>
      <c r="D521" s="6">
        <v>7706</v>
      </c>
      <c r="E521" s="7">
        <v>6.3</v>
      </c>
      <c r="F521" s="8">
        <v>0.46</v>
      </c>
      <c r="G521" s="8">
        <v>0.65</v>
      </c>
      <c r="H521" s="8">
        <v>0.36</v>
      </c>
      <c r="I521" s="8">
        <v>1.45</v>
      </c>
      <c r="J521" s="8">
        <v>27.92</v>
      </c>
      <c r="K521" s="8">
        <v>32934.54</v>
      </c>
      <c r="L521" s="8">
        <v>15556.29</v>
      </c>
      <c r="M521" s="8">
        <v>8262</v>
      </c>
      <c r="N521" s="3">
        <f t="shared" si="40"/>
        <v>31.685</v>
      </c>
      <c r="O521" s="7">
        <f t="shared" si="41"/>
        <v>1988.32255010257</v>
      </c>
      <c r="P521" s="10">
        <f t="shared" si="42"/>
        <v>0.131142857142857</v>
      </c>
      <c r="Q521" s="7">
        <f t="shared" si="43"/>
        <v>18828.721859114</v>
      </c>
      <c r="R521" s="10">
        <f t="shared" si="44"/>
        <v>0.495362326107317</v>
      </c>
    </row>
    <row r="522" spans="1:18">
      <c r="A522" s="3"/>
      <c r="B522" s="3">
        <v>24</v>
      </c>
      <c r="C522" s="3" t="s">
        <v>42</v>
      </c>
      <c r="D522" s="6">
        <v>5027</v>
      </c>
      <c r="E522" s="7">
        <v>5.31</v>
      </c>
      <c r="F522" s="8">
        <v>0.33</v>
      </c>
      <c r="G522" s="8">
        <v>0.54</v>
      </c>
      <c r="H522" s="8">
        <v>0.11</v>
      </c>
      <c r="I522" s="8">
        <v>0.67</v>
      </c>
      <c r="J522" s="8">
        <v>13.23</v>
      </c>
      <c r="K522" s="8">
        <v>11776.73</v>
      </c>
      <c r="L522" s="8">
        <v>5261.01</v>
      </c>
      <c r="M522" s="8">
        <v>3555</v>
      </c>
      <c r="N522" s="3">
        <f t="shared" si="40"/>
        <v>15.745</v>
      </c>
      <c r="O522" s="7">
        <f t="shared" si="41"/>
        <v>3372.49920609717</v>
      </c>
      <c r="P522" s="10">
        <f t="shared" si="42"/>
        <v>0.0669491525423729</v>
      </c>
      <c r="Q522" s="7">
        <f t="shared" si="43"/>
        <v>14798.9029535865</v>
      </c>
      <c r="R522" s="10">
        <f t="shared" si="44"/>
        <v>0.955519947690653</v>
      </c>
    </row>
    <row r="523" spans="1:18">
      <c r="A523" s="3"/>
      <c r="B523" s="3">
        <v>25</v>
      </c>
      <c r="C523" s="3" t="s">
        <v>43</v>
      </c>
      <c r="D523" s="6">
        <v>4726</v>
      </c>
      <c r="E523" s="7">
        <v>4.31</v>
      </c>
      <c r="F523" s="8">
        <v>0.37</v>
      </c>
      <c r="G523" s="8">
        <v>0.41</v>
      </c>
      <c r="H523" s="8">
        <v>0.12</v>
      </c>
      <c r="I523" s="8">
        <v>1.18</v>
      </c>
      <c r="J523" s="8">
        <v>20.09</v>
      </c>
      <c r="K523" s="8">
        <v>14788.42</v>
      </c>
      <c r="L523" s="8">
        <v>6903.15</v>
      </c>
      <c r="M523" s="8">
        <v>4771</v>
      </c>
      <c r="N523" s="3">
        <f t="shared" si="40"/>
        <v>22.73</v>
      </c>
      <c r="O523" s="7">
        <f t="shared" si="41"/>
        <v>1896.17245930488</v>
      </c>
      <c r="P523" s="10">
        <f t="shared" si="42"/>
        <v>0.110696055684455</v>
      </c>
      <c r="Q523" s="7">
        <f t="shared" si="43"/>
        <v>14468.9792496332</v>
      </c>
      <c r="R523" s="10">
        <f t="shared" si="44"/>
        <v>0.684614994603913</v>
      </c>
    </row>
    <row r="524" spans="1:18">
      <c r="A524" s="3"/>
      <c r="B524" s="3">
        <v>26</v>
      </c>
      <c r="C524" s="3" t="s">
        <v>44</v>
      </c>
      <c r="D524" s="6">
        <v>330</v>
      </c>
      <c r="E524" s="7">
        <v>0.23</v>
      </c>
      <c r="F524" s="8">
        <v>0.08</v>
      </c>
      <c r="G524" s="8">
        <v>0</v>
      </c>
      <c r="H524" s="8">
        <v>0.03</v>
      </c>
      <c r="I524" s="8">
        <v>0.1</v>
      </c>
      <c r="J524" s="8">
        <v>7.14</v>
      </c>
      <c r="K524" s="8">
        <v>1151.41</v>
      </c>
      <c r="L524" s="8">
        <v>606.46</v>
      </c>
      <c r="M524" s="8">
        <v>331</v>
      </c>
      <c r="N524" s="3">
        <f t="shared" si="40"/>
        <v>7.46</v>
      </c>
      <c r="O524" s="7">
        <f t="shared" si="41"/>
        <v>308.310991957105</v>
      </c>
      <c r="P524" s="10">
        <f t="shared" si="42"/>
        <v>0.143913043478261</v>
      </c>
      <c r="Q524" s="7">
        <f t="shared" si="43"/>
        <v>18322.0543806647</v>
      </c>
      <c r="R524" s="10">
        <f t="shared" si="44"/>
        <v>0.544141410810276</v>
      </c>
    </row>
    <row r="525" spans="1:18">
      <c r="A525" s="3"/>
      <c r="B525" s="3">
        <v>27</v>
      </c>
      <c r="C525" s="3" t="s">
        <v>45</v>
      </c>
      <c r="D525" s="6">
        <v>3813</v>
      </c>
      <c r="E525" s="7">
        <v>4.49</v>
      </c>
      <c r="F525" s="8">
        <v>0.46</v>
      </c>
      <c r="G525" s="8">
        <v>0.52</v>
      </c>
      <c r="H525" s="8">
        <v>0.16</v>
      </c>
      <c r="I525" s="8">
        <v>0.9</v>
      </c>
      <c r="J525" s="8">
        <v>15.68</v>
      </c>
      <c r="K525" s="8">
        <v>19399.59</v>
      </c>
      <c r="L525" s="8">
        <v>8215.02</v>
      </c>
      <c r="M525" s="8">
        <v>3813</v>
      </c>
      <c r="N525" s="3">
        <f t="shared" si="40"/>
        <v>18.71</v>
      </c>
      <c r="O525" s="7">
        <f t="shared" si="41"/>
        <v>2399.78621058258</v>
      </c>
      <c r="P525" s="10">
        <f t="shared" si="42"/>
        <v>0.0849220489977728</v>
      </c>
      <c r="Q525" s="7">
        <f t="shared" si="43"/>
        <v>21544.7678992919</v>
      </c>
      <c r="R525" s="10">
        <f t="shared" si="44"/>
        <v>0.464149813390594</v>
      </c>
    </row>
    <row r="526" spans="1:18">
      <c r="A526" s="3"/>
      <c r="B526" s="3">
        <v>28</v>
      </c>
      <c r="C526" s="3" t="s">
        <v>46</v>
      </c>
      <c r="D526" s="6">
        <v>1220</v>
      </c>
      <c r="E526" s="7">
        <v>1.9</v>
      </c>
      <c r="F526" s="8">
        <v>0.41</v>
      </c>
      <c r="G526" s="8">
        <v>0.48</v>
      </c>
      <c r="H526" s="8">
        <v>0.04</v>
      </c>
      <c r="I526" s="8">
        <v>0.93</v>
      </c>
      <c r="J526" s="8">
        <v>12.51</v>
      </c>
      <c r="K526" s="8">
        <v>7200.37</v>
      </c>
      <c r="L526" s="8">
        <v>3701.42</v>
      </c>
      <c r="M526" s="8">
        <v>2610</v>
      </c>
      <c r="N526" s="3">
        <f t="shared" si="40"/>
        <v>15.205</v>
      </c>
      <c r="O526" s="7">
        <f t="shared" si="41"/>
        <v>1249.58895100296</v>
      </c>
      <c r="P526" s="10">
        <f t="shared" si="42"/>
        <v>0.137368421052632</v>
      </c>
      <c r="Q526" s="7">
        <f t="shared" si="43"/>
        <v>14181.6858237548</v>
      </c>
      <c r="R526" s="10">
        <f t="shared" si="44"/>
        <v>0.329603233353686</v>
      </c>
    </row>
    <row r="527" spans="1:18">
      <c r="A527" s="3"/>
      <c r="B527" s="3">
        <v>29</v>
      </c>
      <c r="C527" s="3" t="s">
        <v>47</v>
      </c>
      <c r="D527" s="6">
        <v>310</v>
      </c>
      <c r="E527" s="7">
        <v>0.29</v>
      </c>
      <c r="F527" s="8">
        <v>0.23</v>
      </c>
      <c r="G527" s="8">
        <v>0.29</v>
      </c>
      <c r="H527" s="8">
        <v>0.06</v>
      </c>
      <c r="I527" s="8">
        <v>0.71</v>
      </c>
      <c r="J527" s="8">
        <v>7</v>
      </c>
      <c r="K527" s="8">
        <v>2572.49</v>
      </c>
      <c r="L527" s="8">
        <v>1101.32</v>
      </c>
      <c r="M527" s="8">
        <v>593</v>
      </c>
      <c r="N527" s="3">
        <f t="shared" si="40"/>
        <v>8.685</v>
      </c>
      <c r="O527" s="7">
        <f t="shared" si="41"/>
        <v>333.909038572251</v>
      </c>
      <c r="P527" s="10">
        <f t="shared" si="42"/>
        <v>0.20448275862069</v>
      </c>
      <c r="Q527" s="7">
        <f t="shared" si="43"/>
        <v>18572.0067453626</v>
      </c>
      <c r="R527" s="10">
        <f t="shared" si="44"/>
        <v>0.281480405331784</v>
      </c>
    </row>
    <row r="528" spans="1:18">
      <c r="A528" s="3"/>
      <c r="B528" s="3">
        <v>30</v>
      </c>
      <c r="C528" s="3" t="s">
        <v>48</v>
      </c>
      <c r="D528" s="6">
        <v>210</v>
      </c>
      <c r="E528" s="7">
        <v>0.21</v>
      </c>
      <c r="F528" s="8">
        <v>0.13</v>
      </c>
      <c r="G528" s="8">
        <v>0.16</v>
      </c>
      <c r="H528" s="8">
        <v>0.18</v>
      </c>
      <c r="I528" s="8">
        <v>0.36</v>
      </c>
      <c r="J528" s="8">
        <v>3.38</v>
      </c>
      <c r="K528" s="8">
        <v>3168.59</v>
      </c>
      <c r="L528" s="8">
        <v>1438.55</v>
      </c>
      <c r="M528" s="8">
        <v>675</v>
      </c>
      <c r="N528" s="3">
        <f t="shared" si="40"/>
        <v>4.45</v>
      </c>
      <c r="O528" s="7">
        <f t="shared" si="41"/>
        <v>471.910112359551</v>
      </c>
      <c r="P528" s="10">
        <f t="shared" si="42"/>
        <v>0.321428571428571</v>
      </c>
      <c r="Q528" s="7">
        <f t="shared" si="43"/>
        <v>21311.8518518519</v>
      </c>
      <c r="R528" s="10">
        <f t="shared" si="44"/>
        <v>0.14598032741302</v>
      </c>
    </row>
    <row r="529" spans="1:18">
      <c r="A529" s="3"/>
      <c r="B529" s="3">
        <v>31</v>
      </c>
      <c r="C529" s="3" t="s">
        <v>49</v>
      </c>
      <c r="D529" s="6">
        <v>1401</v>
      </c>
      <c r="E529" s="7">
        <v>0.81</v>
      </c>
      <c r="F529" s="8">
        <v>0.59</v>
      </c>
      <c r="G529" s="8">
        <v>0.44</v>
      </c>
      <c r="H529" s="8">
        <v>0.13</v>
      </c>
      <c r="I529" s="8">
        <v>1.57</v>
      </c>
      <c r="J529" s="8">
        <v>14.41</v>
      </c>
      <c r="K529" s="8">
        <v>9649.7</v>
      </c>
      <c r="L529" s="8">
        <v>4353.72</v>
      </c>
      <c r="M529" s="8">
        <v>2398</v>
      </c>
      <c r="N529" s="3">
        <f t="shared" si="40"/>
        <v>17.975</v>
      </c>
      <c r="O529" s="7">
        <f t="shared" si="41"/>
        <v>450.625869262865</v>
      </c>
      <c r="P529" s="10">
        <f t="shared" si="42"/>
        <v>0.296049382716049</v>
      </c>
      <c r="Q529" s="7">
        <f t="shared" si="43"/>
        <v>18155.6296914095</v>
      </c>
      <c r="R529" s="10">
        <f t="shared" si="44"/>
        <v>0.321793776356771</v>
      </c>
    </row>
    <row r="530" spans="1:18">
      <c r="A530" s="3">
        <v>2017</v>
      </c>
      <c r="B530" s="3">
        <v>1</v>
      </c>
      <c r="C530" s="3" t="s">
        <v>19</v>
      </c>
      <c r="D530" s="6">
        <v>5469</v>
      </c>
      <c r="E530" s="7">
        <v>2.97</v>
      </c>
      <c r="F530" s="8">
        <v>0.13</v>
      </c>
      <c r="G530" s="8">
        <v>0.1</v>
      </c>
      <c r="H530" s="8">
        <v>0.15</v>
      </c>
      <c r="I530" s="8">
        <v>0.4</v>
      </c>
      <c r="J530" s="8">
        <v>2.22</v>
      </c>
      <c r="K530" s="8">
        <v>28014.94</v>
      </c>
      <c r="L530" s="8">
        <v>22567.76</v>
      </c>
      <c r="M530" s="8">
        <v>2171</v>
      </c>
      <c r="N530" s="3">
        <f t="shared" si="40"/>
        <v>3.16</v>
      </c>
      <c r="O530" s="7">
        <f t="shared" si="41"/>
        <v>9398.73417721519</v>
      </c>
      <c r="P530" s="10">
        <f t="shared" si="42"/>
        <v>0.0730976430976431</v>
      </c>
      <c r="Q530" s="7">
        <f t="shared" si="43"/>
        <v>103950.990327038</v>
      </c>
      <c r="R530" s="10">
        <f t="shared" si="44"/>
        <v>0.24233685576238</v>
      </c>
    </row>
    <row r="531" spans="1:18">
      <c r="A531" s="3"/>
      <c r="B531" s="3">
        <v>2</v>
      </c>
      <c r="C531" s="3" t="s">
        <v>20</v>
      </c>
      <c r="D531" s="6">
        <v>3545</v>
      </c>
      <c r="E531" s="7">
        <v>2.11</v>
      </c>
      <c r="F531" s="8">
        <v>0.11</v>
      </c>
      <c r="G531" s="8">
        <v>0.12</v>
      </c>
      <c r="H531" s="8">
        <v>0.12</v>
      </c>
      <c r="I531" s="8">
        <v>0.31</v>
      </c>
      <c r="J531" s="8">
        <v>1.65</v>
      </c>
      <c r="K531" s="8">
        <v>18549.19</v>
      </c>
      <c r="L531" s="8">
        <v>10786.64</v>
      </c>
      <c r="M531" s="8">
        <v>1557</v>
      </c>
      <c r="N531" s="3">
        <f t="shared" si="40"/>
        <v>2.495</v>
      </c>
      <c r="O531" s="7">
        <f t="shared" si="41"/>
        <v>8456.91382765531</v>
      </c>
      <c r="P531" s="10">
        <f t="shared" si="42"/>
        <v>0.0737914691943128</v>
      </c>
      <c r="Q531" s="7">
        <f t="shared" si="43"/>
        <v>69278.3558124599</v>
      </c>
      <c r="R531" s="10">
        <f t="shared" si="44"/>
        <v>0.32864728961011</v>
      </c>
    </row>
    <row r="532" spans="1:18">
      <c r="A532" s="3"/>
      <c r="B532" s="3">
        <v>3</v>
      </c>
      <c r="C532" s="3" t="s">
        <v>21</v>
      </c>
      <c r="D532" s="6">
        <v>6000</v>
      </c>
      <c r="E532" s="7">
        <v>5.7</v>
      </c>
      <c r="F532" s="8">
        <v>0.72</v>
      </c>
      <c r="G532" s="8">
        <v>0.65</v>
      </c>
      <c r="H532" s="8">
        <v>0.6</v>
      </c>
      <c r="I532" s="8">
        <v>2.04</v>
      </c>
      <c r="J532" s="8">
        <v>18.63</v>
      </c>
      <c r="K532" s="8">
        <v>34016.32</v>
      </c>
      <c r="L532" s="8">
        <v>15040.13</v>
      </c>
      <c r="M532" s="8">
        <v>7520</v>
      </c>
      <c r="N532" s="3">
        <f t="shared" si="40"/>
        <v>23.71</v>
      </c>
      <c r="O532" s="7">
        <f t="shared" si="41"/>
        <v>2404.04892450443</v>
      </c>
      <c r="P532" s="10">
        <f t="shared" si="42"/>
        <v>0.131929824561404</v>
      </c>
      <c r="Q532" s="7">
        <f t="shared" si="43"/>
        <v>20000.1728723404</v>
      </c>
      <c r="R532" s="10">
        <f t="shared" si="44"/>
        <v>0.3989327219911</v>
      </c>
    </row>
    <row r="533" spans="1:18">
      <c r="A533" s="3"/>
      <c r="B533" s="3">
        <v>4</v>
      </c>
      <c r="C533" s="3" t="s">
        <v>22</v>
      </c>
      <c r="D533" s="6">
        <v>5360</v>
      </c>
      <c r="E533" s="7">
        <v>5.6</v>
      </c>
      <c r="F533" s="8">
        <v>0.53</v>
      </c>
      <c r="G533" s="8">
        <v>0.53</v>
      </c>
      <c r="H533" s="8">
        <v>0.26</v>
      </c>
      <c r="I533" s="8">
        <v>1.57</v>
      </c>
      <c r="J533" s="8">
        <v>14.02</v>
      </c>
      <c r="K533" s="8">
        <v>15528.42</v>
      </c>
      <c r="L533" s="8">
        <v>8030.37</v>
      </c>
      <c r="M533" s="8">
        <v>3702</v>
      </c>
      <c r="N533" s="3">
        <f t="shared" si="40"/>
        <v>17.715</v>
      </c>
      <c r="O533" s="7">
        <f t="shared" si="41"/>
        <v>3161.16285633644</v>
      </c>
      <c r="P533" s="10">
        <f t="shared" si="42"/>
        <v>0.0661071428571429</v>
      </c>
      <c r="Q533" s="7">
        <f t="shared" si="43"/>
        <v>21691.9773095624</v>
      </c>
      <c r="R533" s="10">
        <f t="shared" si="44"/>
        <v>0.667466131697543</v>
      </c>
    </row>
    <row r="534" spans="1:18">
      <c r="A534" s="3"/>
      <c r="B534" s="3">
        <v>5</v>
      </c>
      <c r="C534" s="3" t="s">
        <v>23</v>
      </c>
      <c r="D534" s="6">
        <v>3439</v>
      </c>
      <c r="E534" s="7">
        <v>1.16</v>
      </c>
      <c r="F534" s="8">
        <v>1.27</v>
      </c>
      <c r="G534" s="8">
        <v>0.63</v>
      </c>
      <c r="H534" s="8">
        <v>0.71</v>
      </c>
      <c r="I534" s="8">
        <v>1.72</v>
      </c>
      <c r="J534" s="8">
        <v>19.22</v>
      </c>
      <c r="K534" s="8">
        <v>16096.21</v>
      </c>
      <c r="L534" s="8">
        <v>8046.76</v>
      </c>
      <c r="M534" s="8">
        <v>2529</v>
      </c>
      <c r="N534" s="3">
        <f t="shared" si="40"/>
        <v>25.86</v>
      </c>
      <c r="O534" s="7">
        <f t="shared" si="41"/>
        <v>448.569218870843</v>
      </c>
      <c r="P534" s="10">
        <f t="shared" si="42"/>
        <v>0.21801724137931</v>
      </c>
      <c r="Q534" s="7">
        <f t="shared" si="43"/>
        <v>31817.9517595888</v>
      </c>
      <c r="R534" s="10">
        <f t="shared" si="44"/>
        <v>0.427376981542882</v>
      </c>
    </row>
    <row r="535" spans="1:18">
      <c r="A535" s="3"/>
      <c r="B535" s="3">
        <v>6</v>
      </c>
      <c r="C535" s="3" t="s">
        <v>24</v>
      </c>
      <c r="D535" s="6">
        <v>4740</v>
      </c>
      <c r="E535" s="7">
        <v>5.3</v>
      </c>
      <c r="F535" s="8">
        <v>0.59</v>
      </c>
      <c r="G535" s="8">
        <v>0.42</v>
      </c>
      <c r="H535" s="8">
        <v>0.41</v>
      </c>
      <c r="I535" s="8">
        <v>1.82</v>
      </c>
      <c r="J535" s="8">
        <v>11.14</v>
      </c>
      <c r="K535" s="8">
        <v>23409.24</v>
      </c>
      <c r="L535" s="8">
        <v>12307.16</v>
      </c>
      <c r="M535" s="8">
        <v>4369</v>
      </c>
      <c r="N535" s="3">
        <f t="shared" si="40"/>
        <v>15.07</v>
      </c>
      <c r="O535" s="7">
        <f t="shared" si="41"/>
        <v>3516.92103516921</v>
      </c>
      <c r="P535" s="10">
        <f t="shared" si="42"/>
        <v>0.0824339622641509</v>
      </c>
      <c r="Q535" s="7">
        <f t="shared" si="43"/>
        <v>28169.2835889219</v>
      </c>
      <c r="R535" s="10">
        <f t="shared" si="44"/>
        <v>0.385141657376682</v>
      </c>
    </row>
    <row r="536" spans="1:18">
      <c r="A536" s="3"/>
      <c r="B536" s="3">
        <v>7</v>
      </c>
      <c r="C536" s="3" t="s">
        <v>25</v>
      </c>
      <c r="D536" s="6">
        <v>3507</v>
      </c>
      <c r="E536" s="7">
        <v>1.92</v>
      </c>
      <c r="F536" s="8">
        <v>0.5</v>
      </c>
      <c r="G536" s="8">
        <v>0.31</v>
      </c>
      <c r="H536" s="8">
        <v>0.22</v>
      </c>
      <c r="I536" s="8">
        <v>0.95</v>
      </c>
      <c r="J536" s="8">
        <v>9.89</v>
      </c>
      <c r="K536" s="8">
        <v>14944.53</v>
      </c>
      <c r="L536" s="8">
        <v>6850.66</v>
      </c>
      <c r="M536" s="8">
        <v>2717</v>
      </c>
      <c r="N536" s="3">
        <f t="shared" si="40"/>
        <v>12.705</v>
      </c>
      <c r="O536" s="7">
        <f t="shared" si="41"/>
        <v>1511.2160566706</v>
      </c>
      <c r="P536" s="10">
        <f t="shared" si="42"/>
        <v>0.141510416666667</v>
      </c>
      <c r="Q536" s="7">
        <f t="shared" si="43"/>
        <v>25214.0596245859</v>
      </c>
      <c r="R536" s="10">
        <f t="shared" si="44"/>
        <v>0.511921479098364</v>
      </c>
    </row>
    <row r="537" spans="1:18">
      <c r="A537" s="3"/>
      <c r="B537" s="3">
        <v>8</v>
      </c>
      <c r="C537" s="3" t="s">
        <v>26</v>
      </c>
      <c r="D537" s="6">
        <v>1909</v>
      </c>
      <c r="E537" s="7">
        <v>1.64</v>
      </c>
      <c r="F537" s="8">
        <v>0.62</v>
      </c>
      <c r="G537" s="8">
        <v>0.45</v>
      </c>
      <c r="H537" s="8">
        <v>0.27</v>
      </c>
      <c r="I537" s="8">
        <v>1.18</v>
      </c>
      <c r="J537" s="8">
        <v>14.07</v>
      </c>
      <c r="K537" s="8">
        <v>15902.68</v>
      </c>
      <c r="L537" s="8">
        <v>8876.83</v>
      </c>
      <c r="M537" s="8">
        <v>3789</v>
      </c>
      <c r="N537" s="3">
        <f t="shared" si="40"/>
        <v>17.69</v>
      </c>
      <c r="O537" s="7">
        <f t="shared" si="41"/>
        <v>927.077444884115</v>
      </c>
      <c r="P537" s="10">
        <f t="shared" si="42"/>
        <v>0.231036585365854</v>
      </c>
      <c r="Q537" s="7">
        <f t="shared" si="43"/>
        <v>23427.8965426234</v>
      </c>
      <c r="R537" s="10">
        <f t="shared" si="44"/>
        <v>0.215054247969151</v>
      </c>
    </row>
    <row r="538" spans="1:18">
      <c r="A538" s="3"/>
      <c r="B538" s="3">
        <v>9</v>
      </c>
      <c r="C538" s="3" t="s">
        <v>27</v>
      </c>
      <c r="D538" s="6">
        <v>4485</v>
      </c>
      <c r="E538" s="7">
        <v>3.27</v>
      </c>
      <c r="F538" s="8">
        <v>0.05</v>
      </c>
      <c r="G538" s="8">
        <v>0.08</v>
      </c>
      <c r="H538" s="8">
        <v>0.05</v>
      </c>
      <c r="I538" s="8">
        <v>0.36</v>
      </c>
      <c r="J538" s="8">
        <v>1.33</v>
      </c>
      <c r="K538" s="8">
        <v>30632.99</v>
      </c>
      <c r="L538" s="8">
        <v>21191.54</v>
      </c>
      <c r="M538" s="8">
        <v>2418</v>
      </c>
      <c r="N538" s="3">
        <f t="shared" si="40"/>
        <v>1.87</v>
      </c>
      <c r="O538" s="7">
        <f t="shared" si="41"/>
        <v>17486.6310160428</v>
      </c>
      <c r="P538" s="10">
        <f t="shared" si="42"/>
        <v>0.0739449541284404</v>
      </c>
      <c r="Q538" s="7">
        <f t="shared" si="43"/>
        <v>87640.7775020678</v>
      </c>
      <c r="R538" s="10">
        <f t="shared" si="44"/>
        <v>0.211641060536422</v>
      </c>
    </row>
    <row r="539" spans="1:18">
      <c r="A539" s="3"/>
      <c r="B539" s="3">
        <v>10</v>
      </c>
      <c r="C539" s="3" t="s">
        <v>28</v>
      </c>
      <c r="D539" s="6">
        <v>11600</v>
      </c>
      <c r="E539" s="7">
        <v>7.47</v>
      </c>
      <c r="F539" s="8">
        <v>0.28</v>
      </c>
      <c r="G539" s="8">
        <v>0.47</v>
      </c>
      <c r="H539" s="8">
        <v>1.42</v>
      </c>
      <c r="I539" s="8">
        <v>2.31</v>
      </c>
      <c r="J539" s="8">
        <v>15.58</v>
      </c>
      <c r="K539" s="8">
        <v>85869.76</v>
      </c>
      <c r="L539" s="8">
        <v>43169.73</v>
      </c>
      <c r="M539" s="8">
        <v>8029</v>
      </c>
      <c r="N539" s="3">
        <f t="shared" si="40"/>
        <v>19.935</v>
      </c>
      <c r="O539" s="7">
        <f t="shared" si="41"/>
        <v>3747.17832957111</v>
      </c>
      <c r="P539" s="10">
        <f t="shared" si="42"/>
        <v>0.107483266398929</v>
      </c>
      <c r="Q539" s="7">
        <f t="shared" si="43"/>
        <v>53767.2561962885</v>
      </c>
      <c r="R539" s="10">
        <f t="shared" si="44"/>
        <v>0.268706799880379</v>
      </c>
    </row>
    <row r="540" spans="1:18">
      <c r="A540" s="3"/>
      <c r="B540" s="3">
        <v>11</v>
      </c>
      <c r="C540" s="3" t="s">
        <v>29</v>
      </c>
      <c r="D540" s="6">
        <v>9322</v>
      </c>
      <c r="E540" s="7">
        <v>6.41</v>
      </c>
      <c r="F540" s="8">
        <v>0.26</v>
      </c>
      <c r="G540" s="8">
        <v>0.42</v>
      </c>
      <c r="H540" s="8">
        <v>0.68</v>
      </c>
      <c r="I540" s="8">
        <v>1.03</v>
      </c>
      <c r="J540" s="8">
        <v>11.88</v>
      </c>
      <c r="K540" s="8">
        <v>51768.26</v>
      </c>
      <c r="L540" s="8">
        <v>27602.26</v>
      </c>
      <c r="M540" s="8">
        <v>5657</v>
      </c>
      <c r="N540" s="3">
        <f t="shared" si="40"/>
        <v>14.695</v>
      </c>
      <c r="O540" s="7">
        <f t="shared" si="41"/>
        <v>4362.02790064648</v>
      </c>
      <c r="P540" s="10">
        <f t="shared" si="42"/>
        <v>0.0882527301092044</v>
      </c>
      <c r="Q540" s="7">
        <f t="shared" si="43"/>
        <v>48793.1058865123</v>
      </c>
      <c r="R540" s="10">
        <f t="shared" si="44"/>
        <v>0.337725968815597</v>
      </c>
    </row>
    <row r="541" spans="1:18">
      <c r="A541" s="3"/>
      <c r="B541" s="3">
        <v>12</v>
      </c>
      <c r="C541" s="3" t="s">
        <v>30</v>
      </c>
      <c r="D541" s="6">
        <v>6197</v>
      </c>
      <c r="E541" s="7">
        <v>6.26</v>
      </c>
      <c r="F541" s="8">
        <v>0.43</v>
      </c>
      <c r="G541" s="8">
        <v>0.47</v>
      </c>
      <c r="H541" s="8">
        <v>0.42</v>
      </c>
      <c r="I541" s="8">
        <v>1.09</v>
      </c>
      <c r="J541" s="8">
        <v>20.11</v>
      </c>
      <c r="K541" s="8">
        <v>27018</v>
      </c>
      <c r="L541" s="8">
        <v>11597.45</v>
      </c>
      <c r="M541" s="8">
        <v>6255</v>
      </c>
      <c r="N541" s="3">
        <f t="shared" si="40"/>
        <v>23.305</v>
      </c>
      <c r="O541" s="7">
        <f t="shared" si="41"/>
        <v>2686.11885861403</v>
      </c>
      <c r="P541" s="10">
        <f t="shared" si="42"/>
        <v>0.0999201277955272</v>
      </c>
      <c r="Q541" s="7">
        <f t="shared" si="43"/>
        <v>18541.0871302958</v>
      </c>
      <c r="R541" s="10">
        <f t="shared" si="44"/>
        <v>0.534341600955382</v>
      </c>
    </row>
    <row r="542" spans="1:18">
      <c r="A542" s="3"/>
      <c r="B542" s="3">
        <v>13</v>
      </c>
      <c r="C542" s="3" t="s">
        <v>31</v>
      </c>
      <c r="D542" s="6">
        <v>5083</v>
      </c>
      <c r="E542" s="7">
        <v>3.83</v>
      </c>
      <c r="F542" s="8">
        <v>0.32</v>
      </c>
      <c r="G542" s="8">
        <v>0.5</v>
      </c>
      <c r="H542" s="8">
        <v>0.12</v>
      </c>
      <c r="I542" s="8">
        <v>1.07</v>
      </c>
      <c r="J542" s="8">
        <v>9.13</v>
      </c>
      <c r="K542" s="8">
        <v>32182.09</v>
      </c>
      <c r="L542" s="8">
        <v>14612.67</v>
      </c>
      <c r="M542" s="8">
        <v>3911</v>
      </c>
      <c r="N542" s="3">
        <f t="shared" si="40"/>
        <v>11.745</v>
      </c>
      <c r="O542" s="7">
        <f t="shared" si="41"/>
        <v>3260.96211153682</v>
      </c>
      <c r="P542" s="10">
        <f t="shared" si="42"/>
        <v>0.102114882506527</v>
      </c>
      <c r="Q542" s="7">
        <f t="shared" si="43"/>
        <v>37363.0017898236</v>
      </c>
      <c r="R542" s="10">
        <f t="shared" si="44"/>
        <v>0.347848818867462</v>
      </c>
    </row>
    <row r="543" spans="1:18">
      <c r="A543" s="3"/>
      <c r="B543" s="3">
        <v>14</v>
      </c>
      <c r="C543" s="3" t="s">
        <v>32</v>
      </c>
      <c r="D543" s="6">
        <v>6435</v>
      </c>
      <c r="E543" s="7">
        <v>5.7</v>
      </c>
      <c r="F543" s="8">
        <v>0.43</v>
      </c>
      <c r="G543" s="8">
        <v>0.59</v>
      </c>
      <c r="H543" s="8">
        <v>0.29</v>
      </c>
      <c r="I543" s="8">
        <v>1.08</v>
      </c>
      <c r="J543" s="8">
        <v>13.49</v>
      </c>
      <c r="K543" s="8">
        <v>20006.31</v>
      </c>
      <c r="L543" s="8">
        <v>8543.07</v>
      </c>
      <c r="M543" s="8">
        <v>4622</v>
      </c>
      <c r="N543" s="3">
        <f t="shared" si="40"/>
        <v>16.79</v>
      </c>
      <c r="O543" s="7">
        <f t="shared" si="41"/>
        <v>3394.877903514</v>
      </c>
      <c r="P543" s="10">
        <f t="shared" si="42"/>
        <v>0.0810877192982456</v>
      </c>
      <c r="Q543" s="7">
        <f t="shared" si="43"/>
        <v>18483.4919948074</v>
      </c>
      <c r="R543" s="10">
        <f t="shared" si="44"/>
        <v>0.753242101492789</v>
      </c>
    </row>
    <row r="544" spans="1:18">
      <c r="A544" s="3"/>
      <c r="B544" s="3">
        <v>15</v>
      </c>
      <c r="C544" s="3" t="s">
        <v>33</v>
      </c>
      <c r="D544" s="6">
        <v>9200</v>
      </c>
      <c r="E544" s="7">
        <v>7.8</v>
      </c>
      <c r="F544" s="8">
        <v>0.57</v>
      </c>
      <c r="G544" s="8">
        <v>0.58</v>
      </c>
      <c r="H544" s="8">
        <v>1.03</v>
      </c>
      <c r="I544" s="8">
        <v>2.49</v>
      </c>
      <c r="J544" s="8">
        <v>26.97</v>
      </c>
      <c r="K544" s="8">
        <v>72634.15</v>
      </c>
      <c r="L544" s="8">
        <v>34858.6</v>
      </c>
      <c r="M544" s="8">
        <v>10006</v>
      </c>
      <c r="N544" s="3">
        <f t="shared" si="40"/>
        <v>32.115</v>
      </c>
      <c r="O544" s="7">
        <f t="shared" si="41"/>
        <v>2428.77160205511</v>
      </c>
      <c r="P544" s="10">
        <f t="shared" si="42"/>
        <v>0.128282051282051</v>
      </c>
      <c r="Q544" s="7">
        <f t="shared" si="43"/>
        <v>34837.6973815711</v>
      </c>
      <c r="R544" s="10">
        <f t="shared" si="44"/>
        <v>0.263923393366343</v>
      </c>
    </row>
    <row r="545" spans="1:18">
      <c r="A545" s="3"/>
      <c r="B545" s="3">
        <v>16</v>
      </c>
      <c r="C545" s="3" t="s">
        <v>34</v>
      </c>
      <c r="D545" s="6">
        <v>6751</v>
      </c>
      <c r="E545" s="7">
        <v>6.65</v>
      </c>
      <c r="F545" s="8">
        <v>0.54</v>
      </c>
      <c r="G545" s="8">
        <v>0.65</v>
      </c>
      <c r="H545" s="8">
        <v>0.34</v>
      </c>
      <c r="I545" s="8">
        <v>2.64</v>
      </c>
      <c r="J545" s="8">
        <v>23.28</v>
      </c>
      <c r="K545" s="8">
        <v>44552.83</v>
      </c>
      <c r="L545" s="8">
        <v>19308.02</v>
      </c>
      <c r="M545" s="8">
        <v>9559</v>
      </c>
      <c r="N545" s="3">
        <f t="shared" si="40"/>
        <v>27.86</v>
      </c>
      <c r="O545" s="7">
        <f t="shared" si="41"/>
        <v>2386.93467336683</v>
      </c>
      <c r="P545" s="10">
        <f t="shared" si="42"/>
        <v>0.143744360902256</v>
      </c>
      <c r="Q545" s="7">
        <f t="shared" si="43"/>
        <v>20198.7864839418</v>
      </c>
      <c r="R545" s="10">
        <f t="shared" si="44"/>
        <v>0.34964745219862</v>
      </c>
    </row>
    <row r="546" spans="1:18">
      <c r="A546" s="3"/>
      <c r="B546" s="3">
        <v>17</v>
      </c>
      <c r="C546" s="3" t="s">
        <v>35</v>
      </c>
      <c r="D546" s="6">
        <v>5516</v>
      </c>
      <c r="E546" s="7">
        <v>6.39</v>
      </c>
      <c r="F546" s="8">
        <v>0.42</v>
      </c>
      <c r="G546" s="8">
        <v>0.63</v>
      </c>
      <c r="H546" s="8">
        <v>0.59</v>
      </c>
      <c r="I546" s="8">
        <v>2.27</v>
      </c>
      <c r="J546" s="8">
        <v>25.96</v>
      </c>
      <c r="K546" s="8">
        <v>35478.09</v>
      </c>
      <c r="L546" s="8">
        <v>16507.38</v>
      </c>
      <c r="M546" s="8">
        <v>5902</v>
      </c>
      <c r="N546" s="3">
        <f t="shared" si="40"/>
        <v>30.205</v>
      </c>
      <c r="O546" s="7">
        <f t="shared" si="41"/>
        <v>2115.5437841417</v>
      </c>
      <c r="P546" s="10">
        <f t="shared" si="42"/>
        <v>0.0923630672926448</v>
      </c>
      <c r="Q546" s="7">
        <f t="shared" si="43"/>
        <v>27969.1291087767</v>
      </c>
      <c r="R546" s="10">
        <f t="shared" si="44"/>
        <v>0.33415357252332</v>
      </c>
    </row>
    <row r="547" spans="1:18">
      <c r="A547" s="3"/>
      <c r="B547" s="3">
        <v>18</v>
      </c>
      <c r="C547" s="3" t="s">
        <v>36</v>
      </c>
      <c r="D547" s="6">
        <v>7171</v>
      </c>
      <c r="E547" s="7">
        <v>6.69</v>
      </c>
      <c r="F547" s="8">
        <v>0.47</v>
      </c>
      <c r="G547" s="8">
        <v>0.64</v>
      </c>
      <c r="H547" s="8">
        <v>0.17</v>
      </c>
      <c r="I547" s="8">
        <v>1.39</v>
      </c>
      <c r="J547" s="8">
        <v>21.73</v>
      </c>
      <c r="K547" s="8">
        <v>33902.96</v>
      </c>
      <c r="L547" s="8">
        <v>16759.07</v>
      </c>
      <c r="M547" s="8">
        <v>6860</v>
      </c>
      <c r="N547" s="3">
        <f t="shared" si="40"/>
        <v>25.285</v>
      </c>
      <c r="O547" s="7">
        <f t="shared" si="41"/>
        <v>2645.8374530354</v>
      </c>
      <c r="P547" s="10">
        <f t="shared" si="42"/>
        <v>0.10254110612855</v>
      </c>
      <c r="Q547" s="7">
        <f t="shared" si="43"/>
        <v>24430.1311953353</v>
      </c>
      <c r="R547" s="10">
        <f t="shared" si="44"/>
        <v>0.427887704986017</v>
      </c>
    </row>
    <row r="548" spans="1:18">
      <c r="A548" s="3"/>
      <c r="B548" s="3">
        <v>19</v>
      </c>
      <c r="C548" s="3" t="s">
        <v>37</v>
      </c>
      <c r="D548" s="6">
        <v>11993</v>
      </c>
      <c r="E548" s="7">
        <v>4.44</v>
      </c>
      <c r="F548" s="8">
        <v>0.42</v>
      </c>
      <c r="G548" s="8">
        <v>0.83</v>
      </c>
      <c r="H548" s="8">
        <v>1.16</v>
      </c>
      <c r="I548" s="8">
        <v>1.92</v>
      </c>
      <c r="J548" s="8">
        <v>20.65</v>
      </c>
      <c r="K548" s="8">
        <v>89705.23</v>
      </c>
      <c r="L548" s="8">
        <v>48085.73</v>
      </c>
      <c r="M548" s="8">
        <v>11169</v>
      </c>
      <c r="N548" s="3">
        <f t="shared" si="40"/>
        <v>25.69</v>
      </c>
      <c r="O548" s="7">
        <f t="shared" si="41"/>
        <v>1728.2989490074</v>
      </c>
      <c r="P548" s="10">
        <f t="shared" si="42"/>
        <v>0.251554054054054</v>
      </c>
      <c r="Q548" s="7">
        <f t="shared" si="43"/>
        <v>43052.8516429403</v>
      </c>
      <c r="R548" s="10">
        <f t="shared" si="44"/>
        <v>0.249408712314443</v>
      </c>
    </row>
    <row r="549" spans="1:18">
      <c r="A549" s="3"/>
      <c r="B549" s="3">
        <v>20</v>
      </c>
      <c r="C549" s="3" t="s">
        <v>38</v>
      </c>
      <c r="D549" s="6">
        <v>5580</v>
      </c>
      <c r="E549" s="7">
        <v>5.23</v>
      </c>
      <c r="F549" s="8">
        <v>0.52</v>
      </c>
      <c r="G549" s="8">
        <v>0.53</v>
      </c>
      <c r="H549" s="8">
        <v>0.14</v>
      </c>
      <c r="I549" s="8">
        <v>1.27</v>
      </c>
      <c r="J549" s="8">
        <v>11.26</v>
      </c>
      <c r="K549" s="8">
        <v>18523.26</v>
      </c>
      <c r="L549" s="8">
        <v>8194.11</v>
      </c>
      <c r="M549" s="8">
        <v>4885</v>
      </c>
      <c r="N549" s="3">
        <f t="shared" si="40"/>
        <v>14.655</v>
      </c>
      <c r="O549" s="7">
        <f t="shared" si="41"/>
        <v>3568.74786762197</v>
      </c>
      <c r="P549" s="10">
        <f t="shared" si="42"/>
        <v>0.0934034416826004</v>
      </c>
      <c r="Q549" s="7">
        <f t="shared" si="43"/>
        <v>16774.022517912</v>
      </c>
      <c r="R549" s="10">
        <f t="shared" si="44"/>
        <v>0.680976945635341</v>
      </c>
    </row>
    <row r="550" spans="1:18">
      <c r="A550" s="3"/>
      <c r="B550" s="3">
        <v>21</v>
      </c>
      <c r="C550" s="3" t="s">
        <v>39</v>
      </c>
      <c r="D550" s="6">
        <v>812</v>
      </c>
      <c r="E550" s="7">
        <v>0.67</v>
      </c>
      <c r="F550" s="8">
        <v>0.1</v>
      </c>
      <c r="G550" s="8">
        <v>0.08</v>
      </c>
      <c r="H550" s="8">
        <v>0.04</v>
      </c>
      <c r="I550" s="8">
        <v>0.18</v>
      </c>
      <c r="J550" s="8">
        <v>3.02</v>
      </c>
      <c r="K550" s="8">
        <v>4462.54</v>
      </c>
      <c r="L550" s="8">
        <v>2503.35</v>
      </c>
      <c r="M550" s="8">
        <v>926</v>
      </c>
      <c r="N550" s="3">
        <f t="shared" si="40"/>
        <v>3.61</v>
      </c>
      <c r="O550" s="7">
        <f t="shared" si="41"/>
        <v>1855.95567867036</v>
      </c>
      <c r="P550" s="10">
        <f t="shared" si="42"/>
        <v>0.138208955223881</v>
      </c>
      <c r="Q550" s="7">
        <f t="shared" si="43"/>
        <v>27034.0172786177</v>
      </c>
      <c r="R550" s="10">
        <f t="shared" si="44"/>
        <v>0.324365350430423</v>
      </c>
    </row>
    <row r="551" spans="1:18">
      <c r="A551" s="3"/>
      <c r="B551" s="3">
        <v>22</v>
      </c>
      <c r="C551" s="3" t="s">
        <v>40</v>
      </c>
      <c r="D551" s="6">
        <v>3308</v>
      </c>
      <c r="E551" s="7">
        <v>5.42</v>
      </c>
      <c r="F551" s="8">
        <v>0.22</v>
      </c>
      <c r="G551" s="8">
        <v>0.3</v>
      </c>
      <c r="H551" s="8">
        <v>0.08</v>
      </c>
      <c r="I551" s="8">
        <v>0.8</v>
      </c>
      <c r="J551" s="8">
        <v>12.09</v>
      </c>
      <c r="K551" s="8">
        <v>19424.73</v>
      </c>
      <c r="L551" s="8">
        <v>9564.03</v>
      </c>
      <c r="M551" s="8">
        <v>3075</v>
      </c>
      <c r="N551" s="3">
        <f t="shared" si="40"/>
        <v>13.83</v>
      </c>
      <c r="O551" s="7">
        <f t="shared" si="41"/>
        <v>3919.01663051338</v>
      </c>
      <c r="P551" s="10">
        <f t="shared" si="42"/>
        <v>0.0567343173431734</v>
      </c>
      <c r="Q551" s="7">
        <f t="shared" si="43"/>
        <v>31102.5365853659</v>
      </c>
      <c r="R551" s="10">
        <f t="shared" si="44"/>
        <v>0.345879299834902</v>
      </c>
    </row>
    <row r="552" spans="1:18">
      <c r="A552" s="3"/>
      <c r="B552" s="3">
        <v>23</v>
      </c>
      <c r="C552" s="3" t="s">
        <v>41</v>
      </c>
      <c r="D552" s="6">
        <v>8923</v>
      </c>
      <c r="E552" s="7">
        <v>6.7</v>
      </c>
      <c r="F552" s="8">
        <v>0.48</v>
      </c>
      <c r="G552" s="8">
        <v>0.68</v>
      </c>
      <c r="H552" s="8">
        <v>0.37</v>
      </c>
      <c r="I552" s="8">
        <v>1.49</v>
      </c>
      <c r="J552" s="8">
        <v>29.48</v>
      </c>
      <c r="K552" s="8">
        <v>36980.22</v>
      </c>
      <c r="L552" s="8">
        <v>18389.74</v>
      </c>
      <c r="M552" s="8">
        <v>8302</v>
      </c>
      <c r="N552" s="3">
        <f t="shared" si="40"/>
        <v>33.395</v>
      </c>
      <c r="O552" s="7">
        <f t="shared" si="41"/>
        <v>2006.28836652193</v>
      </c>
      <c r="P552" s="10">
        <f t="shared" si="42"/>
        <v>0.123910447761194</v>
      </c>
      <c r="Q552" s="7">
        <f t="shared" si="43"/>
        <v>22150.9756685136</v>
      </c>
      <c r="R552" s="10">
        <f t="shared" si="44"/>
        <v>0.485216212953527</v>
      </c>
    </row>
    <row r="553" spans="1:18">
      <c r="A553" s="3"/>
      <c r="B553" s="3">
        <v>24</v>
      </c>
      <c r="C553" s="3" t="s">
        <v>42</v>
      </c>
      <c r="D553" s="6">
        <v>7100</v>
      </c>
      <c r="E553" s="7">
        <v>7.44</v>
      </c>
      <c r="F553" s="8">
        <v>0.33</v>
      </c>
      <c r="G553" s="8">
        <v>0.58</v>
      </c>
      <c r="H553" s="8">
        <v>0.13</v>
      </c>
      <c r="I553" s="8">
        <v>0.75</v>
      </c>
      <c r="J553" s="8">
        <v>14.88</v>
      </c>
      <c r="K553" s="8">
        <v>13540.83</v>
      </c>
      <c r="L553" s="8">
        <v>6080.42</v>
      </c>
      <c r="M553" s="8">
        <v>3580</v>
      </c>
      <c r="N553" s="3">
        <f t="shared" si="40"/>
        <v>17.535</v>
      </c>
      <c r="O553" s="7">
        <f t="shared" si="41"/>
        <v>4242.94268605646</v>
      </c>
      <c r="P553" s="10">
        <f t="shared" si="42"/>
        <v>0.0481182795698925</v>
      </c>
      <c r="Q553" s="7">
        <f t="shared" si="43"/>
        <v>16984.4134078212</v>
      </c>
      <c r="R553" s="10">
        <f t="shared" si="44"/>
        <v>1.16768249561708</v>
      </c>
    </row>
    <row r="554" spans="1:18">
      <c r="A554" s="3"/>
      <c r="B554" s="3">
        <v>25</v>
      </c>
      <c r="C554" s="3" t="s">
        <v>43</v>
      </c>
      <c r="D554" s="6">
        <v>6922</v>
      </c>
      <c r="E554" s="7">
        <v>5.73</v>
      </c>
      <c r="F554" s="8">
        <v>0.37</v>
      </c>
      <c r="G554" s="8">
        <v>0.5</v>
      </c>
      <c r="H554" s="8">
        <v>0.14</v>
      </c>
      <c r="I554" s="8">
        <v>1.19</v>
      </c>
      <c r="J554" s="8">
        <v>20.85</v>
      </c>
      <c r="K554" s="8">
        <v>16376.34</v>
      </c>
      <c r="L554" s="8">
        <v>7833</v>
      </c>
      <c r="M554" s="8">
        <v>4801</v>
      </c>
      <c r="N554" s="3">
        <f t="shared" si="40"/>
        <v>23.695</v>
      </c>
      <c r="O554" s="7">
        <f t="shared" si="41"/>
        <v>2418.23169445031</v>
      </c>
      <c r="P554" s="10">
        <f t="shared" si="42"/>
        <v>0.0837870855148342</v>
      </c>
      <c r="Q554" s="7">
        <f t="shared" si="43"/>
        <v>16315.3509685482</v>
      </c>
      <c r="R554" s="10">
        <f t="shared" si="44"/>
        <v>0.883697178603345</v>
      </c>
    </row>
    <row r="555" spans="1:18">
      <c r="A555" s="3"/>
      <c r="B555" s="3">
        <v>26</v>
      </c>
      <c r="C555" s="3" t="s">
        <v>44</v>
      </c>
      <c r="D555" s="6">
        <v>379</v>
      </c>
      <c r="E555" s="7">
        <v>0.26</v>
      </c>
      <c r="F555" s="8">
        <v>0.08</v>
      </c>
      <c r="G555" s="8">
        <v>0</v>
      </c>
      <c r="H555" s="8">
        <v>0.06</v>
      </c>
      <c r="I555" s="8">
        <v>0.1</v>
      </c>
      <c r="J555" s="8">
        <v>7.79</v>
      </c>
      <c r="K555" s="8">
        <v>1310.92</v>
      </c>
      <c r="L555" s="8">
        <v>674.55</v>
      </c>
      <c r="M555" s="8">
        <v>337</v>
      </c>
      <c r="N555" s="3">
        <f t="shared" si="40"/>
        <v>8.14</v>
      </c>
      <c r="O555" s="7">
        <f t="shared" si="41"/>
        <v>319.410319410319</v>
      </c>
      <c r="P555" s="10">
        <f t="shared" si="42"/>
        <v>0.129615384615385</v>
      </c>
      <c r="Q555" s="7">
        <f t="shared" si="43"/>
        <v>20016.3204747774</v>
      </c>
      <c r="R555" s="10">
        <f t="shared" si="44"/>
        <v>0.561856052182937</v>
      </c>
    </row>
    <row r="556" spans="1:18">
      <c r="A556" s="3"/>
      <c r="B556" s="3">
        <v>27</v>
      </c>
      <c r="C556" s="3" t="s">
        <v>45</v>
      </c>
      <c r="D556" s="6">
        <v>4813</v>
      </c>
      <c r="E556" s="7">
        <v>5.23</v>
      </c>
      <c r="F556" s="8">
        <v>0.5</v>
      </c>
      <c r="G556" s="8">
        <v>0.53</v>
      </c>
      <c r="H556" s="8">
        <v>0.16</v>
      </c>
      <c r="I556" s="8">
        <v>0.94</v>
      </c>
      <c r="J556" s="8">
        <v>15.9</v>
      </c>
      <c r="K556" s="8">
        <v>21898.81</v>
      </c>
      <c r="L556" s="8">
        <v>9274.48</v>
      </c>
      <c r="M556" s="8">
        <v>3835</v>
      </c>
      <c r="N556" s="3">
        <f t="shared" si="40"/>
        <v>19.09</v>
      </c>
      <c r="O556" s="7">
        <f t="shared" si="41"/>
        <v>2739.65426925092</v>
      </c>
      <c r="P556" s="10">
        <f t="shared" si="42"/>
        <v>0.0733269598470363</v>
      </c>
      <c r="Q556" s="7">
        <f t="shared" si="43"/>
        <v>24183.7809647979</v>
      </c>
      <c r="R556" s="10">
        <f t="shared" si="44"/>
        <v>0.518950927706998</v>
      </c>
    </row>
    <row r="557" spans="1:18">
      <c r="A557" s="3"/>
      <c r="B557" s="3">
        <v>28</v>
      </c>
      <c r="C557" s="3" t="s">
        <v>46</v>
      </c>
      <c r="D557" s="6">
        <v>1538</v>
      </c>
      <c r="E557" s="7">
        <v>2.38</v>
      </c>
      <c r="F557" s="8">
        <v>0.47</v>
      </c>
      <c r="G557" s="8">
        <v>0.4</v>
      </c>
      <c r="H557" s="8">
        <v>0.04</v>
      </c>
      <c r="I557" s="8">
        <v>0.89</v>
      </c>
      <c r="J557" s="8">
        <v>12.48</v>
      </c>
      <c r="K557" s="8">
        <v>7459.9</v>
      </c>
      <c r="L557" s="8">
        <v>4038.36</v>
      </c>
      <c r="M557" s="8">
        <v>2626</v>
      </c>
      <c r="N557" s="3">
        <f t="shared" si="40"/>
        <v>15.175</v>
      </c>
      <c r="O557" s="7">
        <f t="shared" si="41"/>
        <v>1568.36902800659</v>
      </c>
      <c r="P557" s="10">
        <f t="shared" si="42"/>
        <v>0.110336134453782</v>
      </c>
      <c r="Q557" s="7">
        <f t="shared" si="43"/>
        <v>15378.3701447068</v>
      </c>
      <c r="R557" s="10">
        <f t="shared" si="44"/>
        <v>0.380847670836676</v>
      </c>
    </row>
    <row r="558" spans="1:18">
      <c r="A558" s="3"/>
      <c r="B558" s="3">
        <v>29</v>
      </c>
      <c r="C558" s="3" t="s">
        <v>47</v>
      </c>
      <c r="D558" s="6">
        <v>381</v>
      </c>
      <c r="E558" s="7">
        <v>0.35</v>
      </c>
      <c r="F558" s="8">
        <v>0.23</v>
      </c>
      <c r="G558" s="8">
        <v>0.32</v>
      </c>
      <c r="H558" s="8">
        <v>0.07</v>
      </c>
      <c r="I558" s="8">
        <v>0.75</v>
      </c>
      <c r="J558" s="8">
        <v>6.85</v>
      </c>
      <c r="K558" s="8">
        <v>2624.83</v>
      </c>
      <c r="L558" s="8">
        <v>1224.01</v>
      </c>
      <c r="M558" s="8">
        <v>598</v>
      </c>
      <c r="N558" s="3">
        <f t="shared" si="40"/>
        <v>8.625</v>
      </c>
      <c r="O558" s="7">
        <f t="shared" si="41"/>
        <v>405.797101449275</v>
      </c>
      <c r="P558" s="10">
        <f t="shared" si="42"/>
        <v>0.170857142857143</v>
      </c>
      <c r="Q558" s="7">
        <f t="shared" si="43"/>
        <v>20468.3946488294</v>
      </c>
      <c r="R558" s="10">
        <f t="shared" si="44"/>
        <v>0.311271966732298</v>
      </c>
    </row>
    <row r="559" spans="1:18">
      <c r="A559" s="3"/>
      <c r="B559" s="3">
        <v>30</v>
      </c>
      <c r="C559" s="3" t="s">
        <v>48</v>
      </c>
      <c r="D559" s="6">
        <v>278</v>
      </c>
      <c r="E559" s="7">
        <v>0.3</v>
      </c>
      <c r="F559" s="8">
        <v>0.14</v>
      </c>
      <c r="G559" s="8">
        <v>0.16</v>
      </c>
      <c r="H559" s="8">
        <v>0.18</v>
      </c>
      <c r="I559" s="8">
        <v>0.38</v>
      </c>
      <c r="J559" s="8">
        <v>3.44</v>
      </c>
      <c r="K559" s="8">
        <v>3443.56</v>
      </c>
      <c r="L559" s="8">
        <v>1612.37</v>
      </c>
      <c r="M559" s="8">
        <v>682</v>
      </c>
      <c r="N559" s="3">
        <f t="shared" si="40"/>
        <v>4.55</v>
      </c>
      <c r="O559" s="7">
        <f t="shared" si="41"/>
        <v>659.340659340659</v>
      </c>
      <c r="P559" s="10">
        <f t="shared" si="42"/>
        <v>0.227333333333333</v>
      </c>
      <c r="Q559" s="7">
        <f t="shared" si="43"/>
        <v>23641.788856305</v>
      </c>
      <c r="R559" s="10">
        <f t="shared" si="44"/>
        <v>0.172417001060551</v>
      </c>
    </row>
    <row r="560" spans="1:18">
      <c r="A560" s="3"/>
      <c r="B560" s="3">
        <v>31</v>
      </c>
      <c r="C560" s="3" t="s">
        <v>49</v>
      </c>
      <c r="D560" s="6">
        <v>1822</v>
      </c>
      <c r="E560" s="7">
        <v>1.07</v>
      </c>
      <c r="F560" s="8">
        <v>0.59</v>
      </c>
      <c r="G560" s="8">
        <v>0.46</v>
      </c>
      <c r="H560" s="8">
        <v>0.14</v>
      </c>
      <c r="I560" s="8">
        <v>1.67</v>
      </c>
      <c r="J560" s="8">
        <v>14.86</v>
      </c>
      <c r="K560" s="8">
        <v>10881.96</v>
      </c>
      <c r="L560" s="8">
        <v>4999.23</v>
      </c>
      <c r="M560" s="8">
        <v>2445</v>
      </c>
      <c r="N560" s="3">
        <f t="shared" si="40"/>
        <v>18.525</v>
      </c>
      <c r="O560" s="7">
        <f t="shared" si="41"/>
        <v>577.597840755736</v>
      </c>
      <c r="P560" s="10">
        <f t="shared" si="42"/>
        <v>0.228504672897196</v>
      </c>
      <c r="Q560" s="7">
        <f t="shared" si="43"/>
        <v>20446.7484662577</v>
      </c>
      <c r="R560" s="10">
        <f t="shared" si="44"/>
        <v>0.364456126243442</v>
      </c>
    </row>
    <row r="561" spans="1:18">
      <c r="A561" s="3">
        <v>2018</v>
      </c>
      <c r="B561" s="3">
        <v>1</v>
      </c>
      <c r="C561" s="3" t="s">
        <v>19</v>
      </c>
      <c r="D561" s="6">
        <v>5921</v>
      </c>
      <c r="E561" s="7">
        <v>3.11</v>
      </c>
      <c r="F561" s="8">
        <v>0.13</v>
      </c>
      <c r="G561" s="8">
        <v>0.11</v>
      </c>
      <c r="H561" s="8">
        <v>0.15</v>
      </c>
      <c r="I561" s="8">
        <v>0.4</v>
      </c>
      <c r="J561" s="8">
        <v>2.23</v>
      </c>
      <c r="K561" s="8">
        <v>30319.98</v>
      </c>
      <c r="L561" s="8">
        <v>24553.64</v>
      </c>
      <c r="M561" s="8">
        <v>2154</v>
      </c>
      <c r="N561" s="3">
        <f t="shared" si="40"/>
        <v>3.19</v>
      </c>
      <c r="O561" s="7">
        <f t="shared" si="41"/>
        <v>9749.21630094044</v>
      </c>
      <c r="P561" s="10">
        <f t="shared" si="42"/>
        <v>0.0692604501607717</v>
      </c>
      <c r="Q561" s="7">
        <f t="shared" si="43"/>
        <v>113990.900649954</v>
      </c>
      <c r="R561" s="10">
        <f t="shared" si="44"/>
        <v>0.241145508364544</v>
      </c>
    </row>
    <row r="562" spans="1:18">
      <c r="A562" s="3"/>
      <c r="B562" s="3">
        <v>2</v>
      </c>
      <c r="C562" s="3" t="s">
        <v>20</v>
      </c>
      <c r="D562" s="6">
        <v>3672</v>
      </c>
      <c r="E562" s="7">
        <v>2.29</v>
      </c>
      <c r="F562" s="8">
        <v>0.12</v>
      </c>
      <c r="G562" s="8">
        <v>0.13</v>
      </c>
      <c r="H562" s="8">
        <v>0.12</v>
      </c>
      <c r="I562" s="8">
        <v>0.3</v>
      </c>
      <c r="J562" s="8">
        <v>1.63</v>
      </c>
      <c r="K562" s="8">
        <v>18809.64</v>
      </c>
      <c r="L562" s="8">
        <v>11027.12</v>
      </c>
      <c r="M562" s="8">
        <v>1560</v>
      </c>
      <c r="N562" s="3">
        <f t="shared" si="40"/>
        <v>2.52</v>
      </c>
      <c r="O562" s="7">
        <f t="shared" si="41"/>
        <v>9087.30158730159</v>
      </c>
      <c r="P562" s="10">
        <f t="shared" si="42"/>
        <v>0.0681222707423581</v>
      </c>
      <c r="Q562" s="7">
        <f t="shared" si="43"/>
        <v>70686.6666666667</v>
      </c>
      <c r="R562" s="10">
        <f t="shared" si="44"/>
        <v>0.332997192376613</v>
      </c>
    </row>
    <row r="563" spans="1:18">
      <c r="A563" s="3"/>
      <c r="B563" s="3">
        <v>3</v>
      </c>
      <c r="C563" s="3" t="s">
        <v>21</v>
      </c>
      <c r="D563" s="6">
        <v>7636</v>
      </c>
      <c r="E563" s="7">
        <v>6.8</v>
      </c>
      <c r="F563" s="8">
        <v>0.74</v>
      </c>
      <c r="G563" s="8">
        <v>0.73</v>
      </c>
      <c r="H563" s="8">
        <v>0.63</v>
      </c>
      <c r="I563" s="8">
        <v>2.1</v>
      </c>
      <c r="J563" s="8">
        <v>18.85</v>
      </c>
      <c r="K563" s="8">
        <v>36010.27</v>
      </c>
      <c r="L563" s="8">
        <v>16632.21</v>
      </c>
      <c r="M563" s="8">
        <v>7556</v>
      </c>
      <c r="N563" s="3">
        <f t="shared" si="40"/>
        <v>24.21</v>
      </c>
      <c r="O563" s="7">
        <f t="shared" si="41"/>
        <v>2808.75671210244</v>
      </c>
      <c r="P563" s="10">
        <f t="shared" si="42"/>
        <v>0.111117647058824</v>
      </c>
      <c r="Q563" s="7">
        <f t="shared" si="43"/>
        <v>22011.9242985707</v>
      </c>
      <c r="R563" s="10">
        <f t="shared" si="44"/>
        <v>0.459109162282102</v>
      </c>
    </row>
    <row r="564" spans="1:18">
      <c r="A564" s="3"/>
      <c r="B564" s="3">
        <v>4</v>
      </c>
      <c r="C564" s="3" t="s">
        <v>22</v>
      </c>
      <c r="D564" s="6">
        <v>6728</v>
      </c>
      <c r="E564" s="7">
        <v>7</v>
      </c>
      <c r="F564" s="8">
        <v>0.54</v>
      </c>
      <c r="G564" s="8">
        <v>0.56</v>
      </c>
      <c r="H564" s="8">
        <v>0.27</v>
      </c>
      <c r="I564" s="8">
        <v>1.57</v>
      </c>
      <c r="J564" s="8">
        <v>14.1</v>
      </c>
      <c r="K564" s="8">
        <v>16818.11</v>
      </c>
      <c r="L564" s="8">
        <v>8988.28</v>
      </c>
      <c r="M564" s="8">
        <v>3718</v>
      </c>
      <c r="N564" s="3">
        <f t="shared" si="40"/>
        <v>17.895</v>
      </c>
      <c r="O564" s="7">
        <f t="shared" si="41"/>
        <v>3911.70718077675</v>
      </c>
      <c r="P564" s="10">
        <f t="shared" si="42"/>
        <v>0.0531142857142857</v>
      </c>
      <c r="Q564" s="7">
        <f t="shared" si="43"/>
        <v>24175.0403442711</v>
      </c>
      <c r="R564" s="10">
        <f t="shared" si="44"/>
        <v>0.748530308357105</v>
      </c>
    </row>
    <row r="565" spans="1:18">
      <c r="A565" s="3"/>
      <c r="B565" s="3">
        <v>5</v>
      </c>
      <c r="C565" s="3" t="s">
        <v>23</v>
      </c>
      <c r="D565" s="6">
        <v>4011</v>
      </c>
      <c r="E565" s="7">
        <v>1.3</v>
      </c>
      <c r="F565" s="8">
        <v>1.28</v>
      </c>
      <c r="G565" s="8">
        <v>0.66</v>
      </c>
      <c r="H565" s="8">
        <v>0.78</v>
      </c>
      <c r="I565" s="8">
        <v>1.77</v>
      </c>
      <c r="J565" s="8">
        <v>19.56</v>
      </c>
      <c r="K565" s="8">
        <v>17289.22</v>
      </c>
      <c r="L565" s="8">
        <v>8728.1</v>
      </c>
      <c r="M565" s="8">
        <v>2534</v>
      </c>
      <c r="N565" s="3">
        <f t="shared" si="40"/>
        <v>26.385</v>
      </c>
      <c r="O565" s="7">
        <f t="shared" si="41"/>
        <v>492.704187985598</v>
      </c>
      <c r="P565" s="10">
        <f t="shared" si="42"/>
        <v>0.194923076923077</v>
      </c>
      <c r="Q565" s="7">
        <f t="shared" si="43"/>
        <v>34443.9621152328</v>
      </c>
      <c r="R565" s="10">
        <f t="shared" si="44"/>
        <v>0.459550188471718</v>
      </c>
    </row>
    <row r="566" spans="1:18">
      <c r="A566" s="3"/>
      <c r="B566" s="3">
        <v>6</v>
      </c>
      <c r="C566" s="3" t="s">
        <v>24</v>
      </c>
      <c r="D566" s="6">
        <v>5356</v>
      </c>
      <c r="E566" s="7">
        <v>6.3</v>
      </c>
      <c r="F566" s="8">
        <v>0.65</v>
      </c>
      <c r="G566" s="8">
        <v>0.43</v>
      </c>
      <c r="H566" s="8">
        <v>0.42</v>
      </c>
      <c r="I566" s="8">
        <v>1.83</v>
      </c>
      <c r="J566" s="8">
        <v>11.57</v>
      </c>
      <c r="K566" s="8">
        <v>25315.35</v>
      </c>
      <c r="L566" s="8">
        <v>13256.95</v>
      </c>
      <c r="M566" s="8">
        <v>4359</v>
      </c>
      <c r="N566" s="3">
        <f t="shared" si="40"/>
        <v>15.715</v>
      </c>
      <c r="O566" s="7">
        <f t="shared" si="41"/>
        <v>4008.90868596882</v>
      </c>
      <c r="P566" s="10">
        <f t="shared" si="42"/>
        <v>0.0691904761904762</v>
      </c>
      <c r="Q566" s="7">
        <f t="shared" si="43"/>
        <v>30412.8240422115</v>
      </c>
      <c r="R566" s="10">
        <f t="shared" si="44"/>
        <v>0.404014498055737</v>
      </c>
    </row>
    <row r="567" spans="1:18">
      <c r="A567" s="3"/>
      <c r="B567" s="3">
        <v>7</v>
      </c>
      <c r="C567" s="3" t="s">
        <v>25</v>
      </c>
      <c r="D567" s="6">
        <v>4212</v>
      </c>
      <c r="E567" s="7">
        <v>2.21</v>
      </c>
      <c r="F567" s="8">
        <v>0.5</v>
      </c>
      <c r="G567" s="8">
        <v>0.33</v>
      </c>
      <c r="H567" s="8">
        <v>0.22</v>
      </c>
      <c r="I567" s="8">
        <v>0.96</v>
      </c>
      <c r="J567" s="8">
        <v>10.06</v>
      </c>
      <c r="K567" s="8">
        <v>15074.62</v>
      </c>
      <c r="L567" s="8">
        <v>7503.02</v>
      </c>
      <c r="M567" s="8">
        <v>2704</v>
      </c>
      <c r="N567" s="3">
        <f t="shared" si="40"/>
        <v>12.92</v>
      </c>
      <c r="O567" s="7">
        <f t="shared" si="41"/>
        <v>1710.52631578947</v>
      </c>
      <c r="P567" s="10">
        <f t="shared" si="42"/>
        <v>0.122352941176471</v>
      </c>
      <c r="Q567" s="7">
        <f t="shared" si="43"/>
        <v>27747.8550295858</v>
      </c>
      <c r="R567" s="10">
        <f t="shared" si="44"/>
        <v>0.561373953421422</v>
      </c>
    </row>
    <row r="568" spans="1:18">
      <c r="A568" s="3"/>
      <c r="B568" s="3">
        <v>8</v>
      </c>
      <c r="C568" s="3" t="s">
        <v>26</v>
      </c>
      <c r="D568" s="6">
        <v>2253</v>
      </c>
      <c r="E568" s="7">
        <v>1.84</v>
      </c>
      <c r="F568" s="8">
        <v>0.69</v>
      </c>
      <c r="G568" s="8">
        <v>0.45</v>
      </c>
      <c r="H568" s="8">
        <v>0.27</v>
      </c>
      <c r="I568" s="8">
        <v>1.19</v>
      </c>
      <c r="J568" s="8">
        <v>14.3</v>
      </c>
      <c r="K568" s="8">
        <v>16361.62</v>
      </c>
      <c r="L568" s="8">
        <v>9329.72</v>
      </c>
      <c r="M568" s="8">
        <v>3773</v>
      </c>
      <c r="N568" s="3">
        <f t="shared" si="40"/>
        <v>18.135</v>
      </c>
      <c r="O568" s="7">
        <f t="shared" si="41"/>
        <v>1014.61262751585</v>
      </c>
      <c r="P568" s="10">
        <f t="shared" si="42"/>
        <v>0.205054347826087</v>
      </c>
      <c r="Q568" s="7">
        <f t="shared" si="43"/>
        <v>24727.5907765704</v>
      </c>
      <c r="R568" s="10">
        <f t="shared" si="44"/>
        <v>0.24148634685714</v>
      </c>
    </row>
    <row r="569" spans="1:18">
      <c r="A569" s="3"/>
      <c r="B569" s="3">
        <v>9</v>
      </c>
      <c r="C569" s="3" t="s">
        <v>27</v>
      </c>
      <c r="D569" s="6">
        <v>4992</v>
      </c>
      <c r="E569" s="7">
        <v>3.49</v>
      </c>
      <c r="F569" s="8">
        <v>0.05</v>
      </c>
      <c r="G569" s="8">
        <v>0.08</v>
      </c>
      <c r="H569" s="8">
        <v>0.05</v>
      </c>
      <c r="I569" s="8">
        <v>0.36</v>
      </c>
      <c r="J569" s="8">
        <v>1.31</v>
      </c>
      <c r="K569" s="8">
        <v>32679.87</v>
      </c>
      <c r="L569" s="8">
        <v>22842.96</v>
      </c>
      <c r="M569" s="8">
        <v>2424</v>
      </c>
      <c r="N569" s="3">
        <f t="shared" si="40"/>
        <v>1.85</v>
      </c>
      <c r="O569" s="7">
        <f t="shared" si="41"/>
        <v>18864.8648648649</v>
      </c>
      <c r="P569" s="10">
        <f t="shared" si="42"/>
        <v>0.0694555873925501</v>
      </c>
      <c r="Q569" s="7">
        <f t="shared" si="43"/>
        <v>94236.6336633663</v>
      </c>
      <c r="R569" s="10">
        <f t="shared" si="44"/>
        <v>0.218535601340632</v>
      </c>
    </row>
    <row r="570" spans="1:18">
      <c r="A570" s="3"/>
      <c r="B570" s="3">
        <v>10</v>
      </c>
      <c r="C570" s="3" t="s">
        <v>28</v>
      </c>
      <c r="D570" s="6">
        <v>13247</v>
      </c>
      <c r="E570" s="7">
        <v>8.18</v>
      </c>
      <c r="F570" s="8">
        <v>0.31</v>
      </c>
      <c r="G570" s="8">
        <v>0.47</v>
      </c>
      <c r="H570" s="8">
        <v>1.51</v>
      </c>
      <c r="I570" s="8">
        <v>2.34</v>
      </c>
      <c r="J570" s="8">
        <v>15.63</v>
      </c>
      <c r="K570" s="8">
        <v>92595.4</v>
      </c>
      <c r="L570" s="8">
        <v>47205.16</v>
      </c>
      <c r="M570" s="8">
        <v>8051</v>
      </c>
      <c r="N570" s="3">
        <f t="shared" si="40"/>
        <v>20.18</v>
      </c>
      <c r="O570" s="7">
        <f t="shared" si="41"/>
        <v>4053.51833498513</v>
      </c>
      <c r="P570" s="10">
        <f t="shared" si="42"/>
        <v>0.0984229828850856</v>
      </c>
      <c r="Q570" s="7">
        <f t="shared" si="43"/>
        <v>58632.6667494721</v>
      </c>
      <c r="R570" s="10">
        <f t="shared" si="44"/>
        <v>0.280626101044886</v>
      </c>
    </row>
    <row r="571" spans="1:18">
      <c r="A571" s="3"/>
      <c r="B571" s="3">
        <v>11</v>
      </c>
      <c r="C571" s="3" t="s">
        <v>29</v>
      </c>
      <c r="D571" s="6">
        <v>10000</v>
      </c>
      <c r="E571" s="7">
        <v>6.9</v>
      </c>
      <c r="F571" s="8">
        <v>0.28</v>
      </c>
      <c r="G571" s="8">
        <v>0.44</v>
      </c>
      <c r="H571" s="8">
        <v>0.7</v>
      </c>
      <c r="I571" s="8">
        <v>1.04</v>
      </c>
      <c r="J571" s="8">
        <v>12.03</v>
      </c>
      <c r="K571" s="8">
        <v>56197.15</v>
      </c>
      <c r="L571" s="8">
        <v>30724.26</v>
      </c>
      <c r="M571" s="8">
        <v>5737</v>
      </c>
      <c r="N571" s="3">
        <f t="shared" si="40"/>
        <v>14.97</v>
      </c>
      <c r="O571" s="7">
        <f t="shared" si="41"/>
        <v>4609.21843687375</v>
      </c>
      <c r="P571" s="10">
        <f t="shared" si="42"/>
        <v>0.0831449275362319</v>
      </c>
      <c r="Q571" s="7">
        <f t="shared" si="43"/>
        <v>53554.5755621405</v>
      </c>
      <c r="R571" s="10">
        <f t="shared" si="44"/>
        <v>0.325475699007885</v>
      </c>
    </row>
    <row r="572" spans="1:18">
      <c r="A572" s="3"/>
      <c r="B572" s="3">
        <v>12</v>
      </c>
      <c r="C572" s="3" t="s">
        <v>30</v>
      </c>
      <c r="D572" s="6">
        <v>7238</v>
      </c>
      <c r="E572" s="7">
        <v>7.27</v>
      </c>
      <c r="F572" s="8">
        <v>0.43</v>
      </c>
      <c r="G572" s="8">
        <v>0.48</v>
      </c>
      <c r="H572" s="8">
        <v>0.49</v>
      </c>
      <c r="I572" s="8">
        <v>1.16</v>
      </c>
      <c r="J572" s="8">
        <v>20.79</v>
      </c>
      <c r="K572" s="8">
        <v>30006.82</v>
      </c>
      <c r="L572" s="8">
        <v>13526.72</v>
      </c>
      <c r="M572" s="8">
        <v>6324</v>
      </c>
      <c r="N572" s="3">
        <f t="shared" si="40"/>
        <v>24.11</v>
      </c>
      <c r="O572" s="7">
        <f t="shared" si="41"/>
        <v>3015.34632932393</v>
      </c>
      <c r="P572" s="10">
        <f t="shared" si="42"/>
        <v>0.0869876203576341</v>
      </c>
      <c r="Q572" s="7">
        <f t="shared" si="43"/>
        <v>21389.5003162555</v>
      </c>
      <c r="R572" s="10">
        <f t="shared" si="44"/>
        <v>0.535089068155473</v>
      </c>
    </row>
    <row r="573" spans="1:18">
      <c r="A573" s="3"/>
      <c r="B573" s="3">
        <v>13</v>
      </c>
      <c r="C573" s="3" t="s">
        <v>31</v>
      </c>
      <c r="D573" s="6">
        <v>6634</v>
      </c>
      <c r="E573" s="7">
        <v>4.6</v>
      </c>
      <c r="F573" s="8">
        <v>0.35</v>
      </c>
      <c r="G573" s="8">
        <v>0.52</v>
      </c>
      <c r="H573" s="8">
        <v>0.14</v>
      </c>
      <c r="I573" s="8">
        <v>1.09</v>
      </c>
      <c r="J573" s="8">
        <v>9.25</v>
      </c>
      <c r="K573" s="8">
        <v>35804.04</v>
      </c>
      <c r="L573" s="8">
        <v>16191.86</v>
      </c>
      <c r="M573" s="8">
        <v>3941</v>
      </c>
      <c r="N573" s="3">
        <f t="shared" si="40"/>
        <v>12.025</v>
      </c>
      <c r="O573" s="7">
        <f t="shared" si="41"/>
        <v>3825.36382536382</v>
      </c>
      <c r="P573" s="10">
        <f t="shared" si="42"/>
        <v>0.0856739130434783</v>
      </c>
      <c r="Q573" s="7">
        <f t="shared" si="43"/>
        <v>41085.6635371733</v>
      </c>
      <c r="R573" s="10">
        <f t="shared" si="44"/>
        <v>0.409712040494421</v>
      </c>
    </row>
    <row r="574" spans="1:18">
      <c r="A574" s="3"/>
      <c r="B574" s="3">
        <v>14</v>
      </c>
      <c r="C574" s="3" t="s">
        <v>32</v>
      </c>
      <c r="D574" s="6">
        <v>8146</v>
      </c>
      <c r="E574" s="7">
        <v>6.82</v>
      </c>
      <c r="F574" s="8">
        <v>0.43</v>
      </c>
      <c r="G574" s="8">
        <v>0.59</v>
      </c>
      <c r="H574" s="8">
        <v>0.26</v>
      </c>
      <c r="I574" s="8">
        <v>1.16</v>
      </c>
      <c r="J574" s="8">
        <v>13.54</v>
      </c>
      <c r="K574" s="8">
        <v>21984.78</v>
      </c>
      <c r="L574" s="8">
        <v>9857.24</v>
      </c>
      <c r="M574" s="8">
        <v>4648</v>
      </c>
      <c r="N574" s="3">
        <f t="shared" si="40"/>
        <v>16.85</v>
      </c>
      <c r="O574" s="7">
        <f t="shared" si="41"/>
        <v>4047.47774480712</v>
      </c>
      <c r="P574" s="10">
        <f t="shared" si="42"/>
        <v>0.0681524926686217</v>
      </c>
      <c r="Q574" s="7">
        <f t="shared" si="43"/>
        <v>21207.487091222</v>
      </c>
      <c r="R574" s="10">
        <f t="shared" si="44"/>
        <v>0.826397652892696</v>
      </c>
    </row>
    <row r="575" spans="1:18">
      <c r="A575" s="3"/>
      <c r="B575" s="3">
        <v>15</v>
      </c>
      <c r="C575" s="3" t="s">
        <v>33</v>
      </c>
      <c r="D575" s="6">
        <v>10000</v>
      </c>
      <c r="E575" s="7">
        <v>8.6</v>
      </c>
      <c r="F575" s="8">
        <v>0.63</v>
      </c>
      <c r="G575" s="8">
        <v>0.61</v>
      </c>
      <c r="H575" s="8">
        <v>1.12</v>
      </c>
      <c r="I575" s="8">
        <v>2.62</v>
      </c>
      <c r="J575" s="8">
        <v>27.49</v>
      </c>
      <c r="K575" s="8">
        <v>76469.67</v>
      </c>
      <c r="L575" s="8">
        <v>37877.43</v>
      </c>
      <c r="M575" s="8">
        <v>10047</v>
      </c>
      <c r="N575" s="3">
        <f t="shared" si="40"/>
        <v>33.03</v>
      </c>
      <c r="O575" s="7">
        <f t="shared" si="41"/>
        <v>2603.693611868</v>
      </c>
      <c r="P575" s="10">
        <f t="shared" si="42"/>
        <v>0.116825581395349</v>
      </c>
      <c r="Q575" s="7">
        <f t="shared" si="43"/>
        <v>37700.2388772768</v>
      </c>
      <c r="R575" s="10">
        <f t="shared" si="44"/>
        <v>0.264009464211273</v>
      </c>
    </row>
    <row r="576" spans="1:18">
      <c r="A576" s="3"/>
      <c r="B576" s="3">
        <v>16</v>
      </c>
      <c r="C576" s="3" t="s">
        <v>34</v>
      </c>
      <c r="D576" s="6">
        <v>8121</v>
      </c>
      <c r="E576" s="7">
        <v>7.86</v>
      </c>
      <c r="F576" s="8">
        <v>0.54</v>
      </c>
      <c r="G576" s="8">
        <v>0.66</v>
      </c>
      <c r="H576" s="8">
        <v>0.37</v>
      </c>
      <c r="I576" s="8">
        <v>2.72</v>
      </c>
      <c r="J576" s="8">
        <v>24.28</v>
      </c>
      <c r="K576" s="8">
        <v>48055.86</v>
      </c>
      <c r="L576" s="8">
        <v>21731.65</v>
      </c>
      <c r="M576" s="8">
        <v>9605</v>
      </c>
      <c r="N576" s="3">
        <f t="shared" si="40"/>
        <v>28.95</v>
      </c>
      <c r="O576" s="7">
        <f t="shared" si="41"/>
        <v>2715.02590673575</v>
      </c>
      <c r="P576" s="10">
        <f t="shared" si="42"/>
        <v>0.122201017811705</v>
      </c>
      <c r="Q576" s="7">
        <f t="shared" si="43"/>
        <v>22625.3513794898</v>
      </c>
      <c r="R576" s="10">
        <f t="shared" si="44"/>
        <v>0.373694588307837</v>
      </c>
    </row>
    <row r="577" spans="1:18">
      <c r="A577" s="3"/>
      <c r="B577" s="3">
        <v>17</v>
      </c>
      <c r="C577" s="3" t="s">
        <v>35</v>
      </c>
      <c r="D577" s="6">
        <v>6200</v>
      </c>
      <c r="E577" s="7">
        <v>7.1</v>
      </c>
      <c r="F577" s="8">
        <v>0.43</v>
      </c>
      <c r="G577" s="8">
        <v>0.64</v>
      </c>
      <c r="H577" s="8">
        <v>0.61</v>
      </c>
      <c r="I577" s="8">
        <v>2.32</v>
      </c>
      <c r="J577" s="8">
        <v>26.59</v>
      </c>
      <c r="K577" s="8">
        <v>39366.55</v>
      </c>
      <c r="L577" s="8">
        <v>18730.09</v>
      </c>
      <c r="M577" s="8">
        <v>5917</v>
      </c>
      <c r="N577" s="3">
        <f t="shared" si="40"/>
        <v>30.93</v>
      </c>
      <c r="O577" s="7">
        <f t="shared" si="41"/>
        <v>2295.50598124798</v>
      </c>
      <c r="P577" s="10">
        <f t="shared" si="42"/>
        <v>0.0833380281690141</v>
      </c>
      <c r="Q577" s="7">
        <f t="shared" si="43"/>
        <v>31654.706777083</v>
      </c>
      <c r="R577" s="10">
        <f t="shared" si="44"/>
        <v>0.331018163820889</v>
      </c>
    </row>
    <row r="578" spans="1:18">
      <c r="A578" s="3"/>
      <c r="B578" s="3">
        <v>18</v>
      </c>
      <c r="C578" s="3" t="s">
        <v>36</v>
      </c>
      <c r="D578" s="6">
        <v>8355</v>
      </c>
      <c r="E578" s="7">
        <v>7.53</v>
      </c>
      <c r="F578" s="8">
        <v>0.51</v>
      </c>
      <c r="G578" s="8">
        <v>0.67</v>
      </c>
      <c r="H578" s="8">
        <v>0.21</v>
      </c>
      <c r="I578" s="8">
        <v>1.45</v>
      </c>
      <c r="J578" s="8">
        <v>22.37</v>
      </c>
      <c r="K578" s="8">
        <v>36425.78</v>
      </c>
      <c r="L578" s="8">
        <v>18888.65</v>
      </c>
      <c r="M578" s="8">
        <v>6899</v>
      </c>
      <c r="N578" s="3">
        <f t="shared" si="40"/>
        <v>26.175</v>
      </c>
      <c r="O578" s="7">
        <f t="shared" si="41"/>
        <v>2876.79083094556</v>
      </c>
      <c r="P578" s="10">
        <f t="shared" si="42"/>
        <v>0.0916201859229748</v>
      </c>
      <c r="Q578" s="7">
        <f t="shared" si="43"/>
        <v>27378.8230178287</v>
      </c>
      <c r="R578" s="10">
        <f t="shared" si="44"/>
        <v>0.44232912357421</v>
      </c>
    </row>
    <row r="579" spans="1:18">
      <c r="A579" s="3"/>
      <c r="B579" s="3">
        <v>19</v>
      </c>
      <c r="C579" s="3" t="s">
        <v>37</v>
      </c>
      <c r="D579" s="6">
        <v>13600</v>
      </c>
      <c r="E579" s="7">
        <v>4.9</v>
      </c>
      <c r="F579" s="8">
        <v>0.45</v>
      </c>
      <c r="G579" s="8">
        <v>0.9</v>
      </c>
      <c r="H579" s="8">
        <v>1.13</v>
      </c>
      <c r="I579" s="8">
        <v>1.9</v>
      </c>
      <c r="J579" s="8">
        <v>20.91</v>
      </c>
      <c r="K579" s="8">
        <v>97277.77</v>
      </c>
      <c r="L579" s="8">
        <v>52751.18</v>
      </c>
      <c r="M579" s="8">
        <v>11346</v>
      </c>
      <c r="N579" s="3">
        <f t="shared" ref="N579:N591" si="45">G579*3+H579*2+I579*1.5+(J579-G579-H579-I579)+F579*3</f>
        <v>26.14</v>
      </c>
      <c r="O579" s="7">
        <f t="shared" ref="O579:O591" si="46">E579*10000/N579</f>
        <v>1874.52180566182</v>
      </c>
      <c r="P579" s="10">
        <f t="shared" ref="P579:P591" si="47">M579/(E579*10000)</f>
        <v>0.231551020408163</v>
      </c>
      <c r="Q579" s="7">
        <f t="shared" ref="Q579:Q591" si="48">L579*10000/M579</f>
        <v>46493.1958399436</v>
      </c>
      <c r="R579" s="10">
        <f t="shared" ref="R579:R591" si="49">D579/L579</f>
        <v>0.257814137996534</v>
      </c>
    </row>
    <row r="580" spans="1:18">
      <c r="A580" s="3"/>
      <c r="B580" s="3">
        <v>20</v>
      </c>
      <c r="C580" s="3" t="s">
        <v>38</v>
      </c>
      <c r="D580" s="6">
        <v>7616</v>
      </c>
      <c r="E580" s="7">
        <v>6.83</v>
      </c>
      <c r="F580" s="8">
        <v>0.52</v>
      </c>
      <c r="G580" s="8">
        <v>0.56</v>
      </c>
      <c r="H580" s="8">
        <v>0.16</v>
      </c>
      <c r="I580" s="8">
        <v>1.32</v>
      </c>
      <c r="J580" s="8">
        <v>11.57</v>
      </c>
      <c r="K580" s="8">
        <v>20352.51</v>
      </c>
      <c r="L580" s="8">
        <v>9260.2</v>
      </c>
      <c r="M580" s="8">
        <v>4926</v>
      </c>
      <c r="N580" s="3">
        <f t="shared" si="45"/>
        <v>15.07</v>
      </c>
      <c r="O580" s="7">
        <f t="shared" si="46"/>
        <v>4532.18314532183</v>
      </c>
      <c r="P580" s="10">
        <f t="shared" si="47"/>
        <v>0.0721229868228404</v>
      </c>
      <c r="Q580" s="7">
        <f t="shared" si="48"/>
        <v>18798.6195696305</v>
      </c>
      <c r="R580" s="10">
        <f t="shared" si="49"/>
        <v>0.822444439644932</v>
      </c>
    </row>
    <row r="581" spans="1:18">
      <c r="A581" s="3"/>
      <c r="B581" s="3">
        <v>21</v>
      </c>
      <c r="C581" s="3" t="s">
        <v>39</v>
      </c>
      <c r="D581" s="6">
        <v>950</v>
      </c>
      <c r="E581" s="7">
        <v>0.76</v>
      </c>
      <c r="F581" s="8">
        <v>0.1</v>
      </c>
      <c r="G581" s="8">
        <v>0.09</v>
      </c>
      <c r="H581" s="8">
        <v>0.05</v>
      </c>
      <c r="I581" s="8">
        <v>0.18</v>
      </c>
      <c r="J581" s="8">
        <v>3.47</v>
      </c>
      <c r="K581" s="8">
        <v>4832.05</v>
      </c>
      <c r="L581" s="8">
        <v>2736.15</v>
      </c>
      <c r="M581" s="8">
        <v>934</v>
      </c>
      <c r="N581" s="3">
        <f t="shared" si="45"/>
        <v>4.09</v>
      </c>
      <c r="O581" s="7">
        <f t="shared" si="46"/>
        <v>1858.19070904645</v>
      </c>
      <c r="P581" s="10">
        <f t="shared" si="47"/>
        <v>0.122894736842105</v>
      </c>
      <c r="Q581" s="7">
        <f t="shared" si="48"/>
        <v>29294.9678800857</v>
      </c>
      <c r="R581" s="10">
        <f t="shared" si="49"/>
        <v>0.347203186959779</v>
      </c>
    </row>
    <row r="582" spans="1:18">
      <c r="A582" s="3"/>
      <c r="B582" s="3">
        <v>22</v>
      </c>
      <c r="C582" s="3" t="s">
        <v>40</v>
      </c>
      <c r="D582" s="6">
        <v>4344</v>
      </c>
      <c r="E582" s="7">
        <v>5.97</v>
      </c>
      <c r="F582" s="8">
        <v>0.23</v>
      </c>
      <c r="G582" s="8">
        <v>0.31</v>
      </c>
      <c r="H582" s="8">
        <v>0.1</v>
      </c>
      <c r="I582" s="8">
        <v>0.86</v>
      </c>
      <c r="J582" s="8">
        <v>13.39</v>
      </c>
      <c r="K582" s="8">
        <v>20363.19</v>
      </c>
      <c r="L582" s="8">
        <v>10656.13</v>
      </c>
      <c r="M582" s="8">
        <v>3102</v>
      </c>
      <c r="N582" s="3">
        <f t="shared" si="45"/>
        <v>15.23</v>
      </c>
      <c r="O582" s="7">
        <f t="shared" si="46"/>
        <v>3919.8949441891</v>
      </c>
      <c r="P582" s="10">
        <f t="shared" si="47"/>
        <v>0.0519597989949749</v>
      </c>
      <c r="Q582" s="7">
        <f t="shared" si="48"/>
        <v>34352.4500322373</v>
      </c>
      <c r="R582" s="10">
        <f t="shared" si="49"/>
        <v>0.407652684417326</v>
      </c>
    </row>
    <row r="583" spans="1:18">
      <c r="A583" s="3"/>
      <c r="B583" s="3">
        <v>23</v>
      </c>
      <c r="C583" s="3" t="s">
        <v>41</v>
      </c>
      <c r="D583" s="6">
        <v>10112</v>
      </c>
      <c r="E583" s="7">
        <v>7.02</v>
      </c>
      <c r="F583" s="8">
        <v>0.5</v>
      </c>
      <c r="G583" s="8">
        <v>0.71</v>
      </c>
      <c r="H583" s="8">
        <v>0.42</v>
      </c>
      <c r="I583" s="8">
        <v>1.6</v>
      </c>
      <c r="J583" s="8">
        <v>30.48</v>
      </c>
      <c r="K583" s="8">
        <v>40678.13</v>
      </c>
      <c r="L583" s="8">
        <v>20928.75</v>
      </c>
      <c r="M583" s="8">
        <v>8341</v>
      </c>
      <c r="N583" s="3">
        <f t="shared" si="45"/>
        <v>34.62</v>
      </c>
      <c r="O583" s="7">
        <f t="shared" si="46"/>
        <v>2027.72963604853</v>
      </c>
      <c r="P583" s="10">
        <f t="shared" si="47"/>
        <v>0.118817663817664</v>
      </c>
      <c r="Q583" s="7">
        <f t="shared" si="48"/>
        <v>25091.4158973744</v>
      </c>
      <c r="R583" s="10">
        <f t="shared" si="49"/>
        <v>0.483163112942722</v>
      </c>
    </row>
    <row r="584" spans="1:18">
      <c r="A584" s="3"/>
      <c r="B584" s="3">
        <v>24</v>
      </c>
      <c r="C584" s="3" t="s">
        <v>42</v>
      </c>
      <c r="D584" s="6">
        <v>9450</v>
      </c>
      <c r="E584" s="7">
        <v>9.69</v>
      </c>
      <c r="F584" s="8">
        <v>0.36</v>
      </c>
      <c r="G584" s="8">
        <v>0.65</v>
      </c>
      <c r="H584" s="8">
        <v>0.15</v>
      </c>
      <c r="I584" s="8">
        <v>0.84</v>
      </c>
      <c r="J584" s="8">
        <v>15.66</v>
      </c>
      <c r="K584" s="8">
        <v>14806.45</v>
      </c>
      <c r="L584" s="8">
        <v>6891.37</v>
      </c>
      <c r="M584" s="8">
        <v>3600</v>
      </c>
      <c r="N584" s="3">
        <f t="shared" si="45"/>
        <v>18.61</v>
      </c>
      <c r="O584" s="7">
        <f t="shared" si="46"/>
        <v>5206.87802256851</v>
      </c>
      <c r="P584" s="10">
        <f t="shared" si="47"/>
        <v>0.0371517027863777</v>
      </c>
      <c r="Q584" s="7">
        <f t="shared" si="48"/>
        <v>19142.6944444444</v>
      </c>
      <c r="R584" s="10">
        <f t="shared" si="49"/>
        <v>1.37128031146202</v>
      </c>
    </row>
    <row r="585" spans="1:18">
      <c r="A585" s="3"/>
      <c r="B585" s="3">
        <v>25</v>
      </c>
      <c r="C585" s="3" t="s">
        <v>43</v>
      </c>
      <c r="D585" s="6">
        <v>8991</v>
      </c>
      <c r="E585" s="7">
        <v>6.88</v>
      </c>
      <c r="F585" s="8">
        <v>0.38</v>
      </c>
      <c r="G585" s="8">
        <v>0.52</v>
      </c>
      <c r="H585" s="8">
        <v>0.14</v>
      </c>
      <c r="I585" s="8">
        <v>1.22</v>
      </c>
      <c r="J585" s="8">
        <v>22.06</v>
      </c>
      <c r="K585" s="8">
        <v>17881.12</v>
      </c>
      <c r="L585" s="8">
        <v>8424.82</v>
      </c>
      <c r="M585" s="8">
        <v>4830</v>
      </c>
      <c r="N585" s="3">
        <f t="shared" si="45"/>
        <v>24.99</v>
      </c>
      <c r="O585" s="7">
        <f t="shared" si="46"/>
        <v>2753.1012404962</v>
      </c>
      <c r="P585" s="10">
        <f t="shared" si="47"/>
        <v>0.070203488372093</v>
      </c>
      <c r="Q585" s="7">
        <f t="shared" si="48"/>
        <v>17442.6915113872</v>
      </c>
      <c r="R585" s="10">
        <f t="shared" si="49"/>
        <v>1.06720380969564</v>
      </c>
    </row>
    <row r="586" spans="1:18">
      <c r="A586" s="3"/>
      <c r="B586" s="3">
        <v>26</v>
      </c>
      <c r="C586" s="3" t="s">
        <v>44</v>
      </c>
      <c r="D586" s="6">
        <v>490</v>
      </c>
      <c r="E586" s="7">
        <v>0.34</v>
      </c>
      <c r="F586" s="8">
        <v>0.08</v>
      </c>
      <c r="G586" s="8">
        <v>0</v>
      </c>
      <c r="H586" s="8">
        <v>0.06</v>
      </c>
      <c r="I586" s="8">
        <v>0.11</v>
      </c>
      <c r="J586" s="8">
        <v>8.55</v>
      </c>
      <c r="K586" s="8">
        <v>1477.63</v>
      </c>
      <c r="L586" s="8">
        <v>719.01</v>
      </c>
      <c r="M586" s="8">
        <v>344</v>
      </c>
      <c r="N586" s="3">
        <f t="shared" si="45"/>
        <v>8.905</v>
      </c>
      <c r="O586" s="7">
        <f t="shared" si="46"/>
        <v>381.807973048849</v>
      </c>
      <c r="P586" s="10">
        <f t="shared" si="47"/>
        <v>0.101176470588235</v>
      </c>
      <c r="Q586" s="7">
        <f t="shared" si="48"/>
        <v>20901.4534883721</v>
      </c>
      <c r="R586" s="10">
        <f t="shared" si="49"/>
        <v>0.681492607891406</v>
      </c>
    </row>
    <row r="587" spans="1:18">
      <c r="A587" s="3"/>
      <c r="B587" s="3">
        <v>27</v>
      </c>
      <c r="C587" s="3" t="s">
        <v>45</v>
      </c>
      <c r="D587" s="6">
        <v>5994</v>
      </c>
      <c r="E587" s="7">
        <v>6.3</v>
      </c>
      <c r="F587" s="8">
        <v>0.5</v>
      </c>
      <c r="G587" s="8">
        <v>0.55</v>
      </c>
      <c r="H587" s="8">
        <v>0.16</v>
      </c>
      <c r="I587" s="8">
        <v>0.97</v>
      </c>
      <c r="J587" s="8">
        <v>16.1</v>
      </c>
      <c r="K587" s="8">
        <v>24438.32</v>
      </c>
      <c r="L587" s="8">
        <v>10450.65</v>
      </c>
      <c r="M587" s="8">
        <v>3864</v>
      </c>
      <c r="N587" s="3">
        <f t="shared" si="45"/>
        <v>19.345</v>
      </c>
      <c r="O587" s="7">
        <f t="shared" si="46"/>
        <v>3256.65546652882</v>
      </c>
      <c r="P587" s="10">
        <f t="shared" si="47"/>
        <v>0.0613333333333333</v>
      </c>
      <c r="Q587" s="7">
        <f t="shared" si="48"/>
        <v>27046.1956521739</v>
      </c>
      <c r="R587" s="10">
        <f t="shared" si="49"/>
        <v>0.573552841210834</v>
      </c>
    </row>
    <row r="588" spans="1:18">
      <c r="A588" s="3"/>
      <c r="B588" s="3">
        <v>28</v>
      </c>
      <c r="C588" s="3" t="s">
        <v>46</v>
      </c>
      <c r="D588" s="6">
        <v>2000</v>
      </c>
      <c r="E588" s="7">
        <v>3</v>
      </c>
      <c r="F588" s="8">
        <v>0.47</v>
      </c>
      <c r="G588" s="8">
        <v>0.42</v>
      </c>
      <c r="H588" s="8">
        <v>0.06</v>
      </c>
      <c r="I588" s="8">
        <v>0.92</v>
      </c>
      <c r="J588" s="8">
        <v>12.81</v>
      </c>
      <c r="K588" s="8">
        <v>8246.07</v>
      </c>
      <c r="L588" s="8">
        <v>4530.1</v>
      </c>
      <c r="M588" s="8">
        <v>2637</v>
      </c>
      <c r="N588" s="3">
        <f t="shared" si="45"/>
        <v>15.58</v>
      </c>
      <c r="O588" s="7">
        <f t="shared" si="46"/>
        <v>1925.54557124519</v>
      </c>
      <c r="P588" s="10">
        <f t="shared" si="47"/>
        <v>0.0879</v>
      </c>
      <c r="Q588" s="7">
        <f t="shared" si="48"/>
        <v>17178.9912779674</v>
      </c>
      <c r="R588" s="10">
        <f t="shared" si="49"/>
        <v>0.441491357806671</v>
      </c>
    </row>
    <row r="589" spans="1:18">
      <c r="A589" s="3"/>
      <c r="B589" s="3">
        <v>29</v>
      </c>
      <c r="C589" s="3" t="s">
        <v>47</v>
      </c>
      <c r="D589" s="6">
        <v>466</v>
      </c>
      <c r="E589" s="7">
        <v>0.42</v>
      </c>
      <c r="F589" s="8">
        <v>0.23</v>
      </c>
      <c r="G589" s="8">
        <v>0.33</v>
      </c>
      <c r="H589" s="8">
        <v>0.06</v>
      </c>
      <c r="I589" s="8">
        <v>0.85</v>
      </c>
      <c r="J589" s="8">
        <v>7.02</v>
      </c>
      <c r="K589" s="8">
        <v>2865.23</v>
      </c>
      <c r="L589" s="8">
        <v>1350.07</v>
      </c>
      <c r="M589" s="8">
        <v>603</v>
      </c>
      <c r="N589" s="3">
        <f t="shared" si="45"/>
        <v>8.855</v>
      </c>
      <c r="O589" s="7">
        <f t="shared" si="46"/>
        <v>474.308300395257</v>
      </c>
      <c r="P589" s="10">
        <f t="shared" si="47"/>
        <v>0.143571428571429</v>
      </c>
      <c r="Q589" s="7">
        <f t="shared" si="48"/>
        <v>22389.2205638474</v>
      </c>
      <c r="R589" s="10">
        <f t="shared" si="49"/>
        <v>0.345167287622123</v>
      </c>
    </row>
    <row r="590" spans="1:18">
      <c r="A590" s="3"/>
      <c r="B590" s="3">
        <v>30</v>
      </c>
      <c r="C590" s="3" t="s">
        <v>48</v>
      </c>
      <c r="D590" s="6">
        <v>311</v>
      </c>
      <c r="E590" s="7">
        <v>0.33</v>
      </c>
      <c r="F590" s="8">
        <v>0.14</v>
      </c>
      <c r="G590" s="8">
        <v>0.17</v>
      </c>
      <c r="H590" s="8">
        <v>0.19</v>
      </c>
      <c r="I590" s="8">
        <v>0.39</v>
      </c>
      <c r="J590" s="8">
        <v>3.54</v>
      </c>
      <c r="K590" s="8">
        <v>3705.18</v>
      </c>
      <c r="L590" s="8">
        <v>1775.07</v>
      </c>
      <c r="M590" s="8">
        <v>688</v>
      </c>
      <c r="N590" s="3">
        <f t="shared" si="45"/>
        <v>4.685</v>
      </c>
      <c r="O590" s="7">
        <f t="shared" si="46"/>
        <v>704.375667022412</v>
      </c>
      <c r="P590" s="10">
        <f t="shared" si="47"/>
        <v>0.208484848484848</v>
      </c>
      <c r="Q590" s="7">
        <f t="shared" si="48"/>
        <v>25800.4360465116</v>
      </c>
      <c r="R590" s="10">
        <f t="shared" si="49"/>
        <v>0.175204358137989</v>
      </c>
    </row>
    <row r="591" spans="1:18">
      <c r="A591" s="3"/>
      <c r="B591" s="3">
        <v>31</v>
      </c>
      <c r="C591" s="3" t="s">
        <v>49</v>
      </c>
      <c r="D591" s="6">
        <v>2579</v>
      </c>
      <c r="E591" s="7">
        <v>1.5</v>
      </c>
      <c r="F591" s="8">
        <v>0.6</v>
      </c>
      <c r="G591" s="8">
        <v>0.48</v>
      </c>
      <c r="H591" s="8">
        <v>0.19</v>
      </c>
      <c r="I591" s="8">
        <v>1.81</v>
      </c>
      <c r="J591" s="8">
        <v>15.45</v>
      </c>
      <c r="K591" s="8">
        <v>12199.08</v>
      </c>
      <c r="L591" s="8">
        <v>5584.02</v>
      </c>
      <c r="M591" s="8">
        <v>2487</v>
      </c>
      <c r="N591" s="3">
        <f t="shared" si="45"/>
        <v>19.305</v>
      </c>
      <c r="O591" s="7">
        <f t="shared" si="46"/>
        <v>777.000777000777</v>
      </c>
      <c r="P591" s="10">
        <f t="shared" si="47"/>
        <v>0.1658</v>
      </c>
      <c r="Q591" s="7">
        <f t="shared" si="48"/>
        <v>22452.8347406514</v>
      </c>
      <c r="R591" s="10">
        <f t="shared" si="49"/>
        <v>0.461853646655993</v>
      </c>
    </row>
    <row r="592" spans="3:3">
      <c r="C592" s="3"/>
    </row>
    <row r="593" spans="3:3">
      <c r="C593" s="3"/>
    </row>
    <row r="594" spans="3:3">
      <c r="C594" s="3"/>
    </row>
    <row r="595" spans="3:3">
      <c r="C595" s="3"/>
    </row>
    <row r="596" spans="3:3">
      <c r="C596" s="3"/>
    </row>
    <row r="597" spans="3:3">
      <c r="C597" s="3"/>
    </row>
    <row r="598" spans="3:3">
      <c r="C598" s="3"/>
    </row>
    <row r="599" spans="3:3">
      <c r="C599" s="3"/>
    </row>
    <row r="600" spans="3:3">
      <c r="C600" s="3"/>
    </row>
    <row r="601" spans="3:3">
      <c r="C601" s="3"/>
    </row>
    <row r="602" spans="3:3">
      <c r="C602" s="3"/>
    </row>
    <row r="603" spans="3:3">
      <c r="C603" s="3"/>
    </row>
    <row r="604" spans="3:3">
      <c r="C604" s="3"/>
    </row>
    <row r="605" spans="3:3">
      <c r="C605" s="3"/>
    </row>
    <row r="606" spans="3:3">
      <c r="C606" s="3"/>
    </row>
    <row r="607" spans="3:3">
      <c r="C607" s="3"/>
    </row>
    <row r="608" spans="3:3">
      <c r="C608" s="3"/>
    </row>
    <row r="609" spans="3:3">
      <c r="C609" s="3"/>
    </row>
    <row r="610" spans="3:3">
      <c r="C610" s="3"/>
    </row>
    <row r="611" spans="3:3">
      <c r="C611" s="3"/>
    </row>
    <row r="612" spans="3:3">
      <c r="C612" s="3"/>
    </row>
    <row r="613" spans="3:3">
      <c r="C613" s="3"/>
    </row>
    <row r="614" spans="3:3">
      <c r="C614" s="3"/>
    </row>
    <row r="615" spans="3:3">
      <c r="C615" s="3"/>
    </row>
    <row r="616" spans="3:3">
      <c r="C616" s="3"/>
    </row>
    <row r="617" spans="3:3">
      <c r="C617" s="3"/>
    </row>
    <row r="618" spans="3:3">
      <c r="C618" s="3"/>
    </row>
    <row r="619" spans="3:3">
      <c r="C619" s="3"/>
    </row>
    <row r="620" spans="3:3">
      <c r="C620" s="3"/>
    </row>
    <row r="621" spans="3:3">
      <c r="C621" s="3"/>
    </row>
    <row r="622" spans="3:3">
      <c r="C622" s="3"/>
    </row>
  </sheetData>
  <mergeCells count="20">
    <mergeCell ref="A1:R1"/>
    <mergeCell ref="A3:A33"/>
    <mergeCell ref="A34:A64"/>
    <mergeCell ref="A65:A95"/>
    <mergeCell ref="A96:A126"/>
    <mergeCell ref="A127:A157"/>
    <mergeCell ref="A158:A188"/>
    <mergeCell ref="A189:A219"/>
    <mergeCell ref="A220:A250"/>
    <mergeCell ref="A251:A281"/>
    <mergeCell ref="A282:A312"/>
    <mergeCell ref="A313:A343"/>
    <mergeCell ref="A344:A374"/>
    <mergeCell ref="A375:A405"/>
    <mergeCell ref="A406:A436"/>
    <mergeCell ref="A437:A467"/>
    <mergeCell ref="A468:A498"/>
    <mergeCell ref="A499:A529"/>
    <mergeCell ref="A530:A560"/>
    <mergeCell ref="A561:A591"/>
  </mergeCells>
  <pageMargins left="0.7" right="0.7" top="0.75" bottom="0.75" header="0.3" footer="0.3"/>
  <pageSetup paperSize="9" orientation="portrait" horizontalDpi="180" verticalDpi="18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ic</dc:creator>
  <cp:lastModifiedBy>Aimee  Yu</cp:lastModifiedBy>
  <dcterms:created xsi:type="dcterms:W3CDTF">2015-06-05T18:19:00Z</dcterms:created>
  <dcterms:modified xsi:type="dcterms:W3CDTF">2022-08-07T06:0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3205D43AE24B728EC22A31988ADDC0</vt:lpwstr>
  </property>
  <property fmtid="{D5CDD505-2E9C-101B-9397-08002B2CF9AE}" pid="3" name="KSOProductBuildVer">
    <vt:lpwstr>2052-11.1.0.12116</vt:lpwstr>
  </property>
</Properties>
</file>